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3235" windowHeight="12555" tabRatio="248"/>
  </bookViews>
  <sheets>
    <sheet name="C Limited 30C LiCl" sheetId="1" r:id="rId1"/>
    <sheet name="Pool vs Batch plot" sheetId="2" r:id="rId2"/>
    <sheet name="ESS vs LSS plot" sheetId="3" r:id="rId3"/>
  </sheets>
  <calcPr calcId="145621"/>
</workbook>
</file>

<file path=xl/calcChain.xml><?xml version="1.0" encoding="utf-8"?>
<calcChain xmlns="http://schemas.openxmlformats.org/spreadsheetml/2006/main">
  <c r="D4" i="3" l="1"/>
  <c r="E4" i="3"/>
  <c r="F4" i="3"/>
  <c r="G4" i="3"/>
  <c r="H4" i="3"/>
  <c r="I4" i="3"/>
  <c r="D5" i="3"/>
  <c r="E5" i="3"/>
  <c r="F5" i="3"/>
  <c r="G5" i="3"/>
  <c r="H5" i="3"/>
  <c r="I5" i="3"/>
  <c r="D6" i="3"/>
  <c r="E6" i="3"/>
  <c r="F6" i="3"/>
  <c r="G6" i="3"/>
  <c r="H6" i="3"/>
  <c r="I6" i="3"/>
  <c r="D7" i="3"/>
  <c r="E7" i="3"/>
  <c r="F7" i="3"/>
  <c r="G7" i="3"/>
  <c r="H7" i="3"/>
  <c r="I7" i="3"/>
  <c r="D8" i="3"/>
  <c r="E8" i="3"/>
  <c r="F8" i="3"/>
  <c r="G8" i="3"/>
  <c r="H8" i="3"/>
  <c r="I8" i="3"/>
  <c r="D9" i="3"/>
  <c r="E9" i="3"/>
  <c r="F9" i="3"/>
  <c r="G9" i="3"/>
  <c r="H9" i="3"/>
  <c r="I9" i="3"/>
  <c r="D10" i="3"/>
  <c r="E10" i="3"/>
  <c r="F10" i="3"/>
  <c r="G10" i="3"/>
  <c r="H10" i="3"/>
  <c r="I10" i="3"/>
  <c r="D11" i="3"/>
  <c r="E11" i="3"/>
  <c r="F11" i="3"/>
  <c r="G11" i="3"/>
  <c r="H11" i="3"/>
  <c r="I11" i="3"/>
  <c r="D12" i="3"/>
  <c r="E12" i="3"/>
  <c r="F12" i="3"/>
  <c r="G12" i="3"/>
  <c r="H12" i="3"/>
  <c r="I12" i="3"/>
  <c r="D13" i="3"/>
  <c r="E13" i="3"/>
  <c r="F13" i="3"/>
  <c r="G13" i="3"/>
  <c r="H13" i="3"/>
  <c r="I13" i="3"/>
  <c r="D14" i="3"/>
  <c r="E14" i="3"/>
  <c r="F14" i="3"/>
  <c r="G14" i="3"/>
  <c r="H14" i="3"/>
  <c r="I14" i="3"/>
  <c r="D15" i="3"/>
  <c r="E15" i="3"/>
  <c r="F15" i="3"/>
  <c r="G15" i="3"/>
  <c r="H15" i="3"/>
  <c r="I15" i="3"/>
  <c r="D16" i="3"/>
  <c r="E16" i="3"/>
  <c r="F16" i="3"/>
  <c r="G16" i="3"/>
  <c r="H16" i="3"/>
  <c r="I16" i="3"/>
  <c r="D17" i="3"/>
  <c r="E17" i="3"/>
  <c r="F17" i="3"/>
  <c r="G17" i="3"/>
  <c r="H17" i="3"/>
  <c r="I17" i="3"/>
  <c r="D18" i="3"/>
  <c r="E18" i="3"/>
  <c r="F18" i="3"/>
  <c r="G18" i="3"/>
  <c r="H18" i="3"/>
  <c r="I18" i="3"/>
  <c r="D19" i="3"/>
  <c r="E19" i="3"/>
  <c r="F19" i="3"/>
  <c r="G19" i="3"/>
  <c r="H19" i="3"/>
  <c r="I19" i="3"/>
  <c r="D20" i="3"/>
  <c r="E20" i="3"/>
  <c r="F20" i="3"/>
  <c r="G20" i="3"/>
  <c r="H20" i="3"/>
  <c r="I20" i="3"/>
  <c r="D21" i="3"/>
  <c r="E21" i="3"/>
  <c r="F21" i="3"/>
  <c r="G21" i="3"/>
  <c r="H21" i="3"/>
  <c r="I21" i="3"/>
  <c r="D22" i="3"/>
  <c r="E22" i="3"/>
  <c r="F22" i="3"/>
  <c r="G22" i="3"/>
  <c r="H22" i="3"/>
  <c r="I22" i="3"/>
  <c r="D23" i="3"/>
  <c r="E23" i="3"/>
  <c r="F23" i="3"/>
  <c r="G23" i="3"/>
  <c r="H23" i="3"/>
  <c r="I23" i="3"/>
  <c r="D24" i="3"/>
  <c r="E24" i="3"/>
  <c r="F24" i="3"/>
  <c r="G24" i="3"/>
  <c r="H24" i="3"/>
  <c r="I24" i="3"/>
  <c r="D25" i="3"/>
  <c r="E25" i="3"/>
  <c r="F25" i="3"/>
  <c r="G25" i="3"/>
  <c r="H25" i="3"/>
  <c r="I25" i="3"/>
  <c r="D26" i="3"/>
  <c r="E26" i="3"/>
  <c r="F26" i="3"/>
  <c r="G26" i="3"/>
  <c r="H26" i="3"/>
  <c r="I26" i="3"/>
  <c r="D27" i="3"/>
  <c r="E27" i="3"/>
  <c r="F27" i="3"/>
  <c r="G27" i="3"/>
  <c r="H27" i="3"/>
  <c r="I27" i="3"/>
  <c r="D28" i="3"/>
  <c r="E28" i="3"/>
  <c r="F28" i="3"/>
  <c r="G28" i="3"/>
  <c r="H28" i="3"/>
  <c r="I28" i="3"/>
  <c r="D29" i="3"/>
  <c r="E29" i="3"/>
  <c r="F29" i="3"/>
  <c r="G29" i="3"/>
  <c r="H29" i="3"/>
  <c r="I29" i="3"/>
  <c r="D30" i="3"/>
  <c r="E30" i="3"/>
  <c r="F30" i="3"/>
  <c r="G30" i="3"/>
  <c r="H30" i="3"/>
  <c r="I30" i="3"/>
  <c r="D31" i="3"/>
  <c r="E31" i="3"/>
  <c r="F31" i="3"/>
  <c r="G31" i="3"/>
  <c r="H31" i="3"/>
  <c r="I31" i="3"/>
  <c r="D32" i="3"/>
  <c r="E32" i="3"/>
  <c r="F32" i="3"/>
  <c r="G32" i="3"/>
  <c r="H32" i="3"/>
  <c r="I32" i="3"/>
  <c r="D33" i="3"/>
  <c r="E33" i="3"/>
  <c r="F33" i="3"/>
  <c r="G33" i="3"/>
  <c r="H33" i="3"/>
  <c r="I33" i="3"/>
  <c r="D34" i="3"/>
  <c r="E34" i="3"/>
  <c r="F34" i="3"/>
  <c r="G34" i="3"/>
  <c r="H34" i="3"/>
  <c r="I34" i="3"/>
  <c r="D35" i="3"/>
  <c r="E35" i="3"/>
  <c r="F35" i="3"/>
  <c r="G35" i="3"/>
  <c r="H35" i="3"/>
  <c r="I35" i="3"/>
  <c r="D36" i="3"/>
  <c r="E36" i="3"/>
  <c r="F36" i="3"/>
  <c r="G36" i="3"/>
  <c r="H36" i="3"/>
  <c r="I36" i="3"/>
  <c r="D37" i="3"/>
  <c r="E37" i="3"/>
  <c r="F37" i="3"/>
  <c r="G37" i="3"/>
  <c r="H37" i="3"/>
  <c r="I37" i="3"/>
  <c r="D38" i="3"/>
  <c r="E38" i="3"/>
  <c r="F38" i="3"/>
  <c r="G38" i="3"/>
  <c r="H38" i="3"/>
  <c r="I38" i="3"/>
  <c r="D39" i="3"/>
  <c r="E39" i="3"/>
  <c r="F39" i="3"/>
  <c r="G39" i="3"/>
  <c r="H39" i="3"/>
  <c r="I39" i="3"/>
  <c r="D40" i="3"/>
  <c r="E40" i="3"/>
  <c r="F40" i="3"/>
  <c r="G40" i="3"/>
  <c r="H40" i="3"/>
  <c r="I40" i="3"/>
  <c r="D41" i="3"/>
  <c r="E41" i="3"/>
  <c r="F41" i="3"/>
  <c r="G41" i="3"/>
  <c r="H41" i="3"/>
  <c r="I41" i="3"/>
  <c r="D42" i="3"/>
  <c r="E42" i="3"/>
  <c r="F42" i="3"/>
  <c r="G42" i="3"/>
  <c r="H42" i="3"/>
  <c r="I42" i="3"/>
  <c r="D43" i="3"/>
  <c r="E43" i="3"/>
  <c r="F43" i="3"/>
  <c r="G43" i="3"/>
  <c r="H43" i="3"/>
  <c r="I43" i="3"/>
  <c r="D44" i="3"/>
  <c r="E44" i="3"/>
  <c r="F44" i="3"/>
  <c r="G44" i="3"/>
  <c r="H44" i="3"/>
  <c r="I44" i="3"/>
  <c r="D45" i="3"/>
  <c r="E45" i="3"/>
  <c r="F45" i="3"/>
  <c r="G45" i="3"/>
  <c r="H45" i="3"/>
  <c r="I45" i="3"/>
  <c r="D46" i="3"/>
  <c r="E46" i="3"/>
  <c r="F46" i="3"/>
  <c r="G46" i="3"/>
  <c r="H46" i="3"/>
  <c r="I46" i="3"/>
  <c r="D47" i="3"/>
  <c r="E47" i="3"/>
  <c r="F47" i="3"/>
  <c r="G47" i="3"/>
  <c r="H47" i="3"/>
  <c r="I47" i="3"/>
  <c r="D48" i="3"/>
  <c r="E48" i="3"/>
  <c r="F48" i="3"/>
  <c r="G48" i="3"/>
  <c r="H48" i="3"/>
  <c r="I48" i="3"/>
  <c r="D49" i="3"/>
  <c r="E49" i="3"/>
  <c r="F49" i="3"/>
  <c r="G49" i="3"/>
  <c r="H49" i="3"/>
  <c r="I49" i="3"/>
  <c r="D50" i="3"/>
  <c r="E50" i="3"/>
  <c r="F50" i="3"/>
  <c r="G50" i="3"/>
  <c r="H50" i="3"/>
  <c r="I50" i="3"/>
  <c r="D51" i="3"/>
  <c r="E51" i="3"/>
  <c r="F51" i="3"/>
  <c r="G51" i="3"/>
  <c r="H51" i="3"/>
  <c r="I51" i="3"/>
  <c r="D52" i="3"/>
  <c r="E52" i="3"/>
  <c r="F52" i="3"/>
  <c r="G52" i="3"/>
  <c r="H52" i="3"/>
  <c r="I52" i="3"/>
  <c r="D53" i="3"/>
  <c r="E53" i="3"/>
  <c r="F53" i="3"/>
  <c r="G53" i="3"/>
  <c r="H53" i="3"/>
  <c r="I53" i="3"/>
  <c r="D54" i="3"/>
  <c r="E54" i="3"/>
  <c r="F54" i="3"/>
  <c r="G54" i="3"/>
  <c r="H54" i="3"/>
  <c r="I54" i="3"/>
  <c r="D55" i="3"/>
  <c r="E55" i="3"/>
  <c r="F55" i="3"/>
  <c r="G55" i="3"/>
  <c r="H55" i="3"/>
  <c r="I55" i="3"/>
  <c r="D56" i="3"/>
  <c r="E56" i="3"/>
  <c r="F56" i="3"/>
  <c r="G56" i="3"/>
  <c r="H56" i="3"/>
  <c r="I56" i="3"/>
  <c r="D57" i="3"/>
  <c r="E57" i="3"/>
  <c r="F57" i="3"/>
  <c r="G57" i="3"/>
  <c r="H57" i="3"/>
  <c r="I57" i="3"/>
  <c r="D58" i="3"/>
  <c r="E58" i="3"/>
  <c r="F58" i="3"/>
  <c r="G58" i="3"/>
  <c r="H58" i="3"/>
  <c r="I58" i="3"/>
  <c r="D59" i="3"/>
  <c r="E59" i="3"/>
  <c r="F59" i="3"/>
  <c r="G59" i="3"/>
  <c r="H59" i="3"/>
  <c r="I59" i="3"/>
  <c r="D60" i="3"/>
  <c r="E60" i="3"/>
  <c r="F60" i="3"/>
  <c r="G60" i="3"/>
  <c r="H60" i="3"/>
  <c r="I60" i="3"/>
  <c r="D61" i="3"/>
  <c r="E61" i="3"/>
  <c r="F61" i="3"/>
  <c r="G61" i="3"/>
  <c r="H61" i="3"/>
  <c r="I61" i="3"/>
  <c r="D62" i="3"/>
  <c r="E62" i="3"/>
  <c r="F62" i="3"/>
  <c r="G62" i="3"/>
  <c r="H62" i="3"/>
  <c r="I62" i="3"/>
  <c r="D63" i="3"/>
  <c r="E63" i="3"/>
  <c r="F63" i="3"/>
  <c r="G63" i="3"/>
  <c r="H63" i="3"/>
  <c r="I63" i="3"/>
  <c r="D64" i="3"/>
  <c r="E64" i="3"/>
  <c r="F64" i="3"/>
  <c r="G64" i="3"/>
  <c r="H64" i="3"/>
  <c r="I64" i="3"/>
  <c r="D65" i="3"/>
  <c r="E65" i="3"/>
  <c r="F65" i="3"/>
  <c r="G65" i="3"/>
  <c r="H65" i="3"/>
  <c r="I65" i="3"/>
  <c r="D66" i="3"/>
  <c r="E66" i="3"/>
  <c r="F66" i="3"/>
  <c r="G66" i="3"/>
  <c r="H66" i="3"/>
  <c r="I66" i="3"/>
  <c r="D67" i="3"/>
  <c r="E67" i="3"/>
  <c r="F67" i="3"/>
  <c r="G67" i="3"/>
  <c r="H67" i="3"/>
  <c r="I67" i="3"/>
  <c r="D68" i="3"/>
  <c r="E68" i="3"/>
  <c r="F68" i="3"/>
  <c r="G68" i="3"/>
  <c r="H68" i="3"/>
  <c r="I68" i="3"/>
  <c r="D69" i="3"/>
  <c r="E69" i="3"/>
  <c r="F69" i="3"/>
  <c r="G69" i="3"/>
  <c r="H69" i="3"/>
  <c r="I69" i="3"/>
  <c r="D70" i="3"/>
  <c r="E70" i="3"/>
  <c r="F70" i="3"/>
  <c r="G70" i="3"/>
  <c r="H70" i="3"/>
  <c r="I70" i="3"/>
  <c r="D71" i="3"/>
  <c r="E71" i="3"/>
  <c r="F71" i="3"/>
  <c r="G71" i="3"/>
  <c r="H71" i="3"/>
  <c r="I71" i="3"/>
  <c r="D72" i="3"/>
  <c r="E72" i="3"/>
  <c r="F72" i="3"/>
  <c r="G72" i="3"/>
  <c r="H72" i="3"/>
  <c r="I72" i="3"/>
  <c r="D73" i="3"/>
  <c r="E73" i="3"/>
  <c r="F73" i="3"/>
  <c r="G73" i="3"/>
  <c r="H73" i="3"/>
  <c r="I73" i="3"/>
  <c r="D74" i="3"/>
  <c r="E74" i="3"/>
  <c r="F74" i="3"/>
  <c r="G74" i="3"/>
  <c r="H74" i="3"/>
  <c r="I74" i="3"/>
  <c r="D75" i="3"/>
  <c r="E75" i="3"/>
  <c r="F75" i="3"/>
  <c r="G75" i="3"/>
  <c r="H75" i="3"/>
  <c r="I75" i="3"/>
  <c r="D76" i="3"/>
  <c r="E76" i="3"/>
  <c r="F76" i="3"/>
  <c r="G76" i="3"/>
  <c r="H76" i="3"/>
  <c r="I76" i="3"/>
  <c r="D77" i="3"/>
  <c r="E77" i="3"/>
  <c r="F77" i="3"/>
  <c r="G77" i="3"/>
  <c r="H77" i="3"/>
  <c r="I77" i="3"/>
  <c r="D78" i="3"/>
  <c r="E78" i="3"/>
  <c r="F78" i="3"/>
  <c r="G78" i="3"/>
  <c r="H78" i="3"/>
  <c r="I78" i="3"/>
  <c r="D79" i="3"/>
  <c r="E79" i="3"/>
  <c r="F79" i="3"/>
  <c r="G79" i="3"/>
  <c r="H79" i="3"/>
  <c r="I79" i="3"/>
  <c r="D80" i="3"/>
  <c r="E80" i="3"/>
  <c r="F80" i="3"/>
  <c r="G80" i="3"/>
  <c r="H80" i="3"/>
  <c r="I80" i="3"/>
  <c r="D81" i="3"/>
  <c r="E81" i="3"/>
  <c r="F81" i="3"/>
  <c r="G81" i="3"/>
  <c r="H81" i="3"/>
  <c r="I81" i="3"/>
  <c r="D82" i="3"/>
  <c r="E82" i="3"/>
  <c r="F82" i="3"/>
  <c r="G82" i="3"/>
  <c r="H82" i="3"/>
  <c r="I82" i="3"/>
  <c r="D83" i="3"/>
  <c r="E83" i="3"/>
  <c r="F83" i="3"/>
  <c r="G83" i="3"/>
  <c r="H83" i="3"/>
  <c r="I83" i="3"/>
  <c r="D84" i="3"/>
  <c r="E84" i="3"/>
  <c r="F84" i="3"/>
  <c r="G84" i="3"/>
  <c r="H84" i="3"/>
  <c r="I84" i="3"/>
  <c r="D85" i="3"/>
  <c r="E85" i="3"/>
  <c r="F85" i="3"/>
  <c r="G85" i="3"/>
  <c r="H85" i="3"/>
  <c r="I85" i="3"/>
  <c r="D86" i="3"/>
  <c r="E86" i="3"/>
  <c r="F86" i="3"/>
  <c r="G86" i="3"/>
  <c r="H86" i="3"/>
  <c r="I86" i="3"/>
  <c r="D87" i="3"/>
  <c r="E87" i="3"/>
  <c r="F87" i="3"/>
  <c r="G87" i="3"/>
  <c r="H87" i="3"/>
  <c r="I87" i="3"/>
  <c r="D88" i="3"/>
  <c r="E88" i="3"/>
  <c r="F88" i="3"/>
  <c r="G88" i="3"/>
  <c r="H88" i="3"/>
  <c r="I88" i="3"/>
  <c r="D89" i="3"/>
  <c r="E89" i="3"/>
  <c r="F89" i="3"/>
  <c r="G89" i="3"/>
  <c r="H89" i="3"/>
  <c r="I89" i="3"/>
  <c r="D90" i="3"/>
  <c r="E90" i="3"/>
  <c r="F90" i="3"/>
  <c r="G90" i="3"/>
  <c r="H90" i="3"/>
  <c r="I90" i="3"/>
  <c r="D91" i="3"/>
  <c r="E91" i="3"/>
  <c r="F91" i="3"/>
  <c r="G91" i="3"/>
  <c r="H91" i="3"/>
  <c r="I91" i="3"/>
  <c r="D92" i="3"/>
  <c r="E92" i="3"/>
  <c r="F92" i="3"/>
  <c r="G92" i="3"/>
  <c r="H92" i="3"/>
  <c r="I92" i="3"/>
  <c r="D93" i="3"/>
  <c r="E93" i="3"/>
  <c r="F93" i="3"/>
  <c r="G93" i="3"/>
  <c r="H93" i="3"/>
  <c r="I93" i="3"/>
  <c r="D94" i="3"/>
  <c r="E94" i="3"/>
  <c r="F94" i="3"/>
  <c r="G94" i="3"/>
  <c r="H94" i="3"/>
  <c r="I94" i="3"/>
  <c r="D95" i="3"/>
  <c r="E95" i="3"/>
  <c r="F95" i="3"/>
  <c r="G95" i="3"/>
  <c r="H95" i="3"/>
  <c r="I95" i="3"/>
  <c r="D96" i="3"/>
  <c r="E96" i="3"/>
  <c r="F96" i="3"/>
  <c r="G96" i="3"/>
  <c r="H96" i="3"/>
  <c r="I96" i="3"/>
  <c r="D97" i="3"/>
  <c r="E97" i="3"/>
  <c r="F97" i="3"/>
  <c r="G97" i="3"/>
  <c r="H97" i="3"/>
  <c r="I97" i="3"/>
  <c r="D98" i="3"/>
  <c r="E98" i="3"/>
  <c r="F98" i="3"/>
  <c r="G98" i="3"/>
  <c r="H98" i="3"/>
  <c r="I98" i="3"/>
  <c r="D99" i="3"/>
  <c r="E99" i="3"/>
  <c r="F99" i="3"/>
  <c r="G99" i="3"/>
  <c r="H99" i="3"/>
  <c r="I99" i="3"/>
  <c r="D100" i="3"/>
  <c r="E100" i="3"/>
  <c r="F100" i="3"/>
  <c r="G100" i="3"/>
  <c r="H100" i="3"/>
  <c r="I100" i="3"/>
  <c r="D101" i="3"/>
  <c r="E101" i="3"/>
  <c r="F101" i="3"/>
  <c r="G101" i="3"/>
  <c r="H101" i="3"/>
  <c r="I101" i="3"/>
  <c r="D102" i="3"/>
  <c r="E102" i="3"/>
  <c r="F102" i="3"/>
  <c r="G102" i="3"/>
  <c r="H102" i="3"/>
  <c r="I102" i="3"/>
  <c r="D103" i="3"/>
  <c r="E103" i="3"/>
  <c r="F103" i="3"/>
  <c r="G103" i="3"/>
  <c r="H103" i="3"/>
  <c r="I103" i="3"/>
  <c r="D104" i="3"/>
  <c r="E104" i="3"/>
  <c r="F104" i="3"/>
  <c r="G104" i="3"/>
  <c r="H104" i="3"/>
  <c r="I104" i="3"/>
  <c r="D105" i="3"/>
  <c r="E105" i="3"/>
  <c r="F105" i="3"/>
  <c r="G105" i="3"/>
  <c r="H105" i="3"/>
  <c r="I105" i="3"/>
  <c r="D106" i="3"/>
  <c r="E106" i="3"/>
  <c r="F106" i="3"/>
  <c r="G106" i="3"/>
  <c r="H106" i="3"/>
  <c r="I106" i="3"/>
  <c r="D107" i="3"/>
  <c r="E107" i="3"/>
  <c r="F107" i="3"/>
  <c r="G107" i="3"/>
  <c r="H107" i="3"/>
  <c r="I107" i="3"/>
  <c r="D108" i="3"/>
  <c r="E108" i="3"/>
  <c r="F108" i="3"/>
  <c r="G108" i="3"/>
  <c r="H108" i="3"/>
  <c r="I108" i="3"/>
  <c r="D109" i="3"/>
  <c r="E109" i="3"/>
  <c r="F109" i="3"/>
  <c r="G109" i="3"/>
  <c r="H109" i="3"/>
  <c r="I109" i="3"/>
  <c r="D110" i="3"/>
  <c r="E110" i="3"/>
  <c r="F110" i="3"/>
  <c r="G110" i="3"/>
  <c r="H110" i="3"/>
  <c r="I110" i="3"/>
  <c r="D111" i="3"/>
  <c r="E111" i="3"/>
  <c r="F111" i="3"/>
  <c r="G111" i="3"/>
  <c r="H111" i="3"/>
  <c r="I111" i="3"/>
  <c r="D112" i="3"/>
  <c r="E112" i="3"/>
  <c r="F112" i="3"/>
  <c r="G112" i="3"/>
  <c r="H112" i="3"/>
  <c r="I112" i="3"/>
  <c r="D113" i="3"/>
  <c r="E113" i="3"/>
  <c r="F113" i="3"/>
  <c r="G113" i="3"/>
  <c r="H113" i="3"/>
  <c r="I113" i="3"/>
  <c r="D114" i="3"/>
  <c r="E114" i="3"/>
  <c r="F114" i="3"/>
  <c r="G114" i="3"/>
  <c r="H114" i="3"/>
  <c r="I114" i="3"/>
  <c r="D115" i="3"/>
  <c r="E115" i="3"/>
  <c r="F115" i="3"/>
  <c r="G115" i="3"/>
  <c r="H115" i="3"/>
  <c r="I115" i="3"/>
  <c r="D116" i="3"/>
  <c r="E116" i="3"/>
  <c r="F116" i="3"/>
  <c r="G116" i="3"/>
  <c r="H116" i="3"/>
  <c r="I116" i="3"/>
  <c r="D117" i="3"/>
  <c r="E117" i="3"/>
  <c r="F117" i="3"/>
  <c r="G117" i="3"/>
  <c r="H117" i="3"/>
  <c r="I117" i="3"/>
  <c r="D118" i="3"/>
  <c r="E118" i="3"/>
  <c r="F118" i="3"/>
  <c r="G118" i="3"/>
  <c r="H118" i="3"/>
  <c r="I118" i="3"/>
  <c r="D119" i="3"/>
  <c r="E119" i="3"/>
  <c r="F119" i="3"/>
  <c r="G119" i="3"/>
  <c r="H119" i="3"/>
  <c r="I119" i="3"/>
  <c r="D120" i="3"/>
  <c r="E120" i="3"/>
  <c r="F120" i="3"/>
  <c r="G120" i="3"/>
  <c r="H120" i="3"/>
  <c r="I120" i="3"/>
  <c r="D121" i="3"/>
  <c r="E121" i="3"/>
  <c r="F121" i="3"/>
  <c r="G121" i="3"/>
  <c r="H121" i="3"/>
  <c r="I121" i="3"/>
  <c r="D122" i="3"/>
  <c r="E122" i="3"/>
  <c r="F122" i="3"/>
  <c r="G122" i="3"/>
  <c r="H122" i="3"/>
  <c r="I122" i="3"/>
  <c r="D123" i="3"/>
  <c r="E123" i="3"/>
  <c r="F123" i="3"/>
  <c r="G123" i="3"/>
  <c r="H123" i="3"/>
  <c r="I123" i="3"/>
  <c r="D124" i="3"/>
  <c r="E124" i="3"/>
  <c r="F124" i="3"/>
  <c r="G124" i="3"/>
  <c r="H124" i="3"/>
  <c r="I124" i="3"/>
  <c r="D125" i="3"/>
  <c r="E125" i="3"/>
  <c r="F125" i="3"/>
  <c r="G125" i="3"/>
  <c r="H125" i="3"/>
  <c r="I125" i="3"/>
  <c r="D126" i="3"/>
  <c r="E126" i="3"/>
  <c r="F126" i="3"/>
  <c r="G126" i="3"/>
  <c r="H126" i="3"/>
  <c r="I126" i="3"/>
  <c r="D127" i="3"/>
  <c r="E127" i="3"/>
  <c r="F127" i="3"/>
  <c r="G127" i="3"/>
  <c r="H127" i="3"/>
  <c r="I127" i="3"/>
  <c r="D128" i="3"/>
  <c r="E128" i="3"/>
  <c r="F128" i="3"/>
  <c r="G128" i="3"/>
  <c r="H128" i="3"/>
  <c r="I128" i="3"/>
  <c r="D129" i="3"/>
  <c r="E129" i="3"/>
  <c r="F129" i="3"/>
  <c r="G129" i="3"/>
  <c r="H129" i="3"/>
  <c r="I129" i="3"/>
  <c r="D130" i="3"/>
  <c r="E130" i="3"/>
  <c r="F130" i="3"/>
  <c r="G130" i="3"/>
  <c r="H130" i="3"/>
  <c r="I130" i="3"/>
  <c r="D131" i="3"/>
  <c r="E131" i="3"/>
  <c r="F131" i="3"/>
  <c r="G131" i="3"/>
  <c r="H131" i="3"/>
  <c r="I131" i="3"/>
  <c r="D132" i="3"/>
  <c r="E132" i="3"/>
  <c r="F132" i="3"/>
  <c r="G132" i="3"/>
  <c r="H132" i="3"/>
  <c r="I132" i="3"/>
  <c r="D133" i="3"/>
  <c r="E133" i="3"/>
  <c r="F133" i="3"/>
  <c r="G133" i="3"/>
  <c r="H133" i="3"/>
  <c r="I133" i="3"/>
  <c r="D134" i="3"/>
  <c r="E134" i="3"/>
  <c r="F134" i="3"/>
  <c r="G134" i="3"/>
  <c r="H134" i="3"/>
  <c r="I134" i="3"/>
  <c r="D135" i="3"/>
  <c r="E135" i="3"/>
  <c r="F135" i="3"/>
  <c r="G135" i="3"/>
  <c r="H135" i="3"/>
  <c r="I135" i="3"/>
  <c r="D136" i="3"/>
  <c r="E136" i="3"/>
  <c r="F136" i="3"/>
  <c r="G136" i="3"/>
  <c r="H136" i="3"/>
  <c r="I136" i="3"/>
  <c r="D137" i="3"/>
  <c r="E137" i="3"/>
  <c r="F137" i="3"/>
  <c r="G137" i="3"/>
  <c r="H137" i="3"/>
  <c r="I137" i="3"/>
  <c r="D138" i="3"/>
  <c r="E138" i="3"/>
  <c r="F138" i="3"/>
  <c r="G138" i="3"/>
  <c r="H138" i="3"/>
  <c r="I138" i="3"/>
  <c r="D139" i="3"/>
  <c r="E139" i="3"/>
  <c r="F139" i="3"/>
  <c r="G139" i="3"/>
  <c r="H139" i="3"/>
  <c r="I139" i="3"/>
  <c r="D140" i="3"/>
  <c r="E140" i="3"/>
  <c r="F140" i="3"/>
  <c r="G140" i="3"/>
  <c r="H140" i="3"/>
  <c r="I140" i="3"/>
  <c r="D141" i="3"/>
  <c r="E141" i="3"/>
  <c r="F141" i="3"/>
  <c r="G141" i="3"/>
  <c r="H141" i="3"/>
  <c r="I141" i="3"/>
  <c r="D142" i="3"/>
  <c r="E142" i="3"/>
  <c r="F142" i="3"/>
  <c r="G142" i="3"/>
  <c r="H142" i="3"/>
  <c r="I142" i="3"/>
  <c r="D143" i="3"/>
  <c r="E143" i="3"/>
  <c r="F143" i="3"/>
  <c r="G143" i="3"/>
  <c r="H143" i="3"/>
  <c r="I143" i="3"/>
  <c r="D144" i="3"/>
  <c r="E144" i="3"/>
  <c r="F144" i="3"/>
  <c r="G144" i="3"/>
  <c r="H144" i="3"/>
  <c r="I144" i="3"/>
  <c r="D145" i="3"/>
  <c r="E145" i="3"/>
  <c r="F145" i="3"/>
  <c r="G145" i="3"/>
  <c r="H145" i="3"/>
  <c r="I145" i="3"/>
  <c r="D146" i="3"/>
  <c r="E146" i="3"/>
  <c r="F146" i="3"/>
  <c r="G146" i="3"/>
  <c r="H146" i="3"/>
  <c r="I146" i="3"/>
  <c r="D147" i="3"/>
  <c r="E147" i="3"/>
  <c r="F147" i="3"/>
  <c r="G147" i="3"/>
  <c r="H147" i="3"/>
  <c r="I147" i="3"/>
  <c r="D148" i="3"/>
  <c r="E148" i="3"/>
  <c r="F148" i="3"/>
  <c r="G148" i="3"/>
  <c r="H148" i="3"/>
  <c r="I148" i="3"/>
  <c r="D149" i="3"/>
  <c r="E149" i="3"/>
  <c r="F149" i="3"/>
  <c r="G149" i="3"/>
  <c r="H149" i="3"/>
  <c r="I149" i="3"/>
  <c r="D150" i="3"/>
  <c r="E150" i="3"/>
  <c r="F150" i="3"/>
  <c r="G150" i="3"/>
  <c r="H150" i="3"/>
  <c r="I150" i="3"/>
  <c r="D151" i="3"/>
  <c r="E151" i="3"/>
  <c r="F151" i="3"/>
  <c r="G151" i="3"/>
  <c r="H151" i="3"/>
  <c r="I151" i="3"/>
  <c r="D152" i="3"/>
  <c r="E152" i="3"/>
  <c r="F152" i="3"/>
  <c r="G152" i="3"/>
  <c r="H152" i="3"/>
  <c r="I152" i="3"/>
  <c r="D153" i="3"/>
  <c r="E153" i="3"/>
  <c r="F153" i="3"/>
  <c r="G153" i="3"/>
  <c r="H153" i="3"/>
  <c r="I153" i="3"/>
  <c r="D154" i="3"/>
  <c r="E154" i="3"/>
  <c r="F154" i="3"/>
  <c r="G154" i="3"/>
  <c r="H154" i="3"/>
  <c r="I154" i="3"/>
  <c r="D155" i="3"/>
  <c r="E155" i="3"/>
  <c r="F155" i="3"/>
  <c r="G155" i="3"/>
  <c r="H155" i="3"/>
  <c r="I155" i="3"/>
  <c r="D156" i="3"/>
  <c r="E156" i="3"/>
  <c r="F156" i="3"/>
  <c r="G156" i="3"/>
  <c r="H156" i="3"/>
  <c r="I156" i="3"/>
  <c r="D157" i="3"/>
  <c r="E157" i="3"/>
  <c r="F157" i="3"/>
  <c r="G157" i="3"/>
  <c r="H157" i="3"/>
  <c r="I157" i="3"/>
  <c r="D158" i="3"/>
  <c r="E158" i="3"/>
  <c r="F158" i="3"/>
  <c r="G158" i="3"/>
  <c r="H158" i="3"/>
  <c r="I158" i="3"/>
  <c r="D159" i="3"/>
  <c r="E159" i="3"/>
  <c r="F159" i="3"/>
  <c r="G159" i="3"/>
  <c r="H159" i="3"/>
  <c r="I159" i="3"/>
  <c r="D160" i="3"/>
  <c r="E160" i="3"/>
  <c r="F160" i="3"/>
  <c r="G160" i="3"/>
  <c r="H160" i="3"/>
  <c r="I160" i="3"/>
  <c r="D161" i="3"/>
  <c r="E161" i="3"/>
  <c r="F161" i="3"/>
  <c r="G161" i="3"/>
  <c r="H161" i="3"/>
  <c r="I161" i="3"/>
  <c r="D162" i="3"/>
  <c r="E162" i="3"/>
  <c r="F162" i="3"/>
  <c r="G162" i="3"/>
  <c r="H162" i="3"/>
  <c r="I162" i="3"/>
  <c r="D163" i="3"/>
  <c r="E163" i="3"/>
  <c r="F163" i="3"/>
  <c r="G163" i="3"/>
  <c r="H163" i="3"/>
  <c r="I163" i="3"/>
  <c r="D164" i="3"/>
  <c r="E164" i="3"/>
  <c r="F164" i="3"/>
  <c r="G164" i="3"/>
  <c r="H164" i="3"/>
  <c r="I164" i="3"/>
  <c r="D165" i="3"/>
  <c r="E165" i="3"/>
  <c r="F165" i="3"/>
  <c r="G165" i="3"/>
  <c r="H165" i="3"/>
  <c r="I165" i="3"/>
  <c r="D166" i="3"/>
  <c r="E166" i="3"/>
  <c r="F166" i="3"/>
  <c r="G166" i="3"/>
  <c r="H166" i="3"/>
  <c r="I166" i="3"/>
  <c r="D167" i="3"/>
  <c r="E167" i="3"/>
  <c r="F167" i="3"/>
  <c r="G167" i="3"/>
  <c r="H167" i="3"/>
  <c r="I167" i="3"/>
  <c r="D168" i="3"/>
  <c r="E168" i="3"/>
  <c r="F168" i="3"/>
  <c r="G168" i="3"/>
  <c r="H168" i="3"/>
  <c r="I168" i="3"/>
  <c r="D169" i="3"/>
  <c r="E169" i="3"/>
  <c r="F169" i="3"/>
  <c r="G169" i="3"/>
  <c r="H169" i="3"/>
  <c r="I169" i="3"/>
  <c r="D170" i="3"/>
  <c r="E170" i="3"/>
  <c r="F170" i="3"/>
  <c r="G170" i="3"/>
  <c r="H170" i="3"/>
  <c r="I170" i="3"/>
  <c r="D171" i="3"/>
  <c r="E171" i="3"/>
  <c r="F171" i="3"/>
  <c r="G171" i="3"/>
  <c r="H171" i="3"/>
  <c r="I171" i="3"/>
  <c r="D172" i="3"/>
  <c r="E172" i="3"/>
  <c r="F172" i="3"/>
  <c r="G172" i="3"/>
  <c r="H172" i="3"/>
  <c r="I172" i="3"/>
  <c r="D173" i="3"/>
  <c r="E173" i="3"/>
  <c r="F173" i="3"/>
  <c r="G173" i="3"/>
  <c r="H173" i="3"/>
  <c r="I173" i="3"/>
  <c r="D174" i="3"/>
  <c r="E174" i="3"/>
  <c r="F174" i="3"/>
  <c r="G174" i="3"/>
  <c r="H174" i="3"/>
  <c r="I174" i="3"/>
  <c r="D175" i="3"/>
  <c r="E175" i="3"/>
  <c r="F175" i="3"/>
  <c r="G175" i="3"/>
  <c r="H175" i="3"/>
  <c r="I175" i="3"/>
  <c r="D176" i="3"/>
  <c r="E176" i="3"/>
  <c r="F176" i="3"/>
  <c r="G176" i="3"/>
  <c r="H176" i="3"/>
  <c r="I176" i="3"/>
  <c r="D177" i="3"/>
  <c r="E177" i="3"/>
  <c r="F177" i="3"/>
  <c r="G177" i="3"/>
  <c r="H177" i="3"/>
  <c r="I177" i="3"/>
  <c r="D178" i="3"/>
  <c r="E178" i="3"/>
  <c r="F178" i="3"/>
  <c r="G178" i="3"/>
  <c r="H178" i="3"/>
  <c r="I178" i="3"/>
  <c r="D179" i="3"/>
  <c r="E179" i="3"/>
  <c r="F179" i="3"/>
  <c r="G179" i="3"/>
  <c r="H179" i="3"/>
  <c r="I179" i="3"/>
  <c r="D180" i="3"/>
  <c r="E180" i="3"/>
  <c r="F180" i="3"/>
  <c r="G180" i="3"/>
  <c r="H180" i="3"/>
  <c r="I180" i="3"/>
  <c r="D181" i="3"/>
  <c r="E181" i="3"/>
  <c r="F181" i="3"/>
  <c r="G181" i="3"/>
  <c r="H181" i="3"/>
  <c r="I181" i="3"/>
  <c r="D182" i="3"/>
  <c r="E182" i="3"/>
  <c r="F182" i="3"/>
  <c r="G182" i="3"/>
  <c r="H182" i="3"/>
  <c r="I182" i="3"/>
  <c r="D183" i="3"/>
  <c r="E183" i="3"/>
  <c r="F183" i="3"/>
  <c r="G183" i="3"/>
  <c r="H183" i="3"/>
  <c r="I183" i="3"/>
  <c r="D184" i="3"/>
  <c r="E184" i="3"/>
  <c r="F184" i="3"/>
  <c r="G184" i="3"/>
  <c r="H184" i="3"/>
  <c r="I184" i="3"/>
  <c r="D185" i="3"/>
  <c r="E185" i="3"/>
  <c r="F185" i="3"/>
  <c r="G185" i="3"/>
  <c r="H185" i="3"/>
  <c r="I185" i="3"/>
  <c r="D186" i="3"/>
  <c r="E186" i="3"/>
  <c r="F186" i="3"/>
  <c r="G186" i="3"/>
  <c r="H186" i="3"/>
  <c r="I186" i="3"/>
  <c r="D187" i="3"/>
  <c r="E187" i="3"/>
  <c r="F187" i="3"/>
  <c r="G187" i="3"/>
  <c r="H187" i="3"/>
  <c r="I187" i="3"/>
  <c r="D188" i="3"/>
  <c r="E188" i="3"/>
  <c r="F188" i="3"/>
  <c r="G188" i="3"/>
  <c r="H188" i="3"/>
  <c r="I188" i="3"/>
  <c r="D189" i="3"/>
  <c r="E189" i="3"/>
  <c r="F189" i="3"/>
  <c r="G189" i="3"/>
  <c r="H189" i="3"/>
  <c r="I189" i="3"/>
  <c r="D190" i="3"/>
  <c r="E190" i="3"/>
  <c r="F190" i="3"/>
  <c r="G190" i="3"/>
  <c r="H190" i="3"/>
  <c r="I190" i="3"/>
  <c r="D191" i="3"/>
  <c r="E191" i="3"/>
  <c r="F191" i="3"/>
  <c r="G191" i="3"/>
  <c r="H191" i="3"/>
  <c r="I191" i="3"/>
  <c r="D192" i="3"/>
  <c r="E192" i="3"/>
  <c r="F192" i="3"/>
  <c r="G192" i="3"/>
  <c r="H192" i="3"/>
  <c r="I192" i="3"/>
  <c r="D193" i="3"/>
  <c r="E193" i="3"/>
  <c r="F193" i="3"/>
  <c r="G193" i="3"/>
  <c r="H193" i="3"/>
  <c r="I193" i="3"/>
  <c r="D194" i="3"/>
  <c r="E194" i="3"/>
  <c r="F194" i="3"/>
  <c r="G194" i="3"/>
  <c r="H194" i="3"/>
  <c r="I194" i="3"/>
  <c r="D195" i="3"/>
  <c r="E195" i="3"/>
  <c r="F195" i="3"/>
  <c r="G195" i="3"/>
  <c r="H195" i="3"/>
  <c r="I195" i="3"/>
  <c r="D196" i="3"/>
  <c r="E196" i="3"/>
  <c r="F196" i="3"/>
  <c r="G196" i="3"/>
  <c r="H196" i="3"/>
  <c r="I196" i="3"/>
  <c r="D197" i="3"/>
  <c r="E197" i="3"/>
  <c r="F197" i="3"/>
  <c r="G197" i="3"/>
  <c r="H197" i="3"/>
  <c r="I197" i="3"/>
  <c r="D198" i="3"/>
  <c r="E198" i="3"/>
  <c r="F198" i="3"/>
  <c r="G198" i="3"/>
  <c r="H198" i="3"/>
  <c r="I198" i="3"/>
  <c r="D199" i="3"/>
  <c r="E199" i="3"/>
  <c r="F199" i="3"/>
  <c r="G199" i="3"/>
  <c r="H199" i="3"/>
  <c r="I199" i="3"/>
  <c r="D200" i="3"/>
  <c r="E200" i="3"/>
  <c r="F200" i="3"/>
  <c r="G200" i="3"/>
  <c r="H200" i="3"/>
  <c r="I200" i="3"/>
  <c r="D201" i="3"/>
  <c r="E201" i="3"/>
  <c r="F201" i="3"/>
  <c r="G201" i="3"/>
  <c r="H201" i="3"/>
  <c r="I201" i="3"/>
  <c r="D202" i="3"/>
  <c r="E202" i="3"/>
  <c r="F202" i="3"/>
  <c r="G202" i="3"/>
  <c r="H202" i="3"/>
  <c r="I202" i="3"/>
  <c r="D203" i="3"/>
  <c r="E203" i="3"/>
  <c r="F203" i="3"/>
  <c r="G203" i="3"/>
  <c r="H203" i="3"/>
  <c r="I203" i="3"/>
  <c r="D204" i="3"/>
  <c r="E204" i="3"/>
  <c r="F204" i="3"/>
  <c r="G204" i="3"/>
  <c r="H204" i="3"/>
  <c r="I204" i="3"/>
  <c r="D205" i="3"/>
  <c r="E205" i="3"/>
  <c r="F205" i="3"/>
  <c r="G205" i="3"/>
  <c r="H205" i="3"/>
  <c r="I205" i="3"/>
  <c r="D206" i="3"/>
  <c r="E206" i="3"/>
  <c r="F206" i="3"/>
  <c r="G206" i="3"/>
  <c r="H206" i="3"/>
  <c r="I206" i="3"/>
  <c r="D207" i="3"/>
  <c r="E207" i="3"/>
  <c r="F207" i="3"/>
  <c r="G207" i="3"/>
  <c r="H207" i="3"/>
  <c r="I207" i="3"/>
  <c r="D208" i="3"/>
  <c r="E208" i="3"/>
  <c r="F208" i="3"/>
  <c r="G208" i="3"/>
  <c r="H208" i="3"/>
  <c r="I208" i="3"/>
  <c r="D209" i="3"/>
  <c r="E209" i="3"/>
  <c r="F209" i="3"/>
  <c r="G209" i="3"/>
  <c r="H209" i="3"/>
  <c r="I209" i="3"/>
  <c r="D210" i="3"/>
  <c r="E210" i="3"/>
  <c r="F210" i="3"/>
  <c r="G210" i="3"/>
  <c r="H210" i="3"/>
  <c r="I210" i="3"/>
  <c r="D211" i="3"/>
  <c r="E211" i="3"/>
  <c r="F211" i="3"/>
  <c r="G211" i="3"/>
  <c r="H211" i="3"/>
  <c r="I211" i="3"/>
  <c r="D212" i="3"/>
  <c r="E212" i="3"/>
  <c r="F212" i="3"/>
  <c r="G212" i="3"/>
  <c r="H212" i="3"/>
  <c r="I212" i="3"/>
  <c r="D213" i="3"/>
  <c r="E213" i="3"/>
  <c r="F213" i="3"/>
  <c r="G213" i="3"/>
  <c r="H213" i="3"/>
  <c r="I213" i="3"/>
  <c r="D214" i="3"/>
  <c r="E214" i="3"/>
  <c r="F214" i="3"/>
  <c r="G214" i="3"/>
  <c r="H214" i="3"/>
  <c r="I214" i="3"/>
  <c r="D215" i="3"/>
  <c r="E215" i="3"/>
  <c r="F215" i="3"/>
  <c r="G215" i="3"/>
  <c r="H215" i="3"/>
  <c r="I215" i="3"/>
  <c r="D216" i="3"/>
  <c r="E216" i="3"/>
  <c r="F216" i="3"/>
  <c r="G216" i="3"/>
  <c r="H216" i="3"/>
  <c r="I216" i="3"/>
  <c r="D217" i="3"/>
  <c r="E217" i="3"/>
  <c r="F217" i="3"/>
  <c r="G217" i="3"/>
  <c r="H217" i="3"/>
  <c r="I217" i="3"/>
  <c r="D218" i="3"/>
  <c r="E218" i="3"/>
  <c r="F218" i="3"/>
  <c r="G218" i="3"/>
  <c r="H218" i="3"/>
  <c r="I218" i="3"/>
  <c r="D219" i="3"/>
  <c r="E219" i="3"/>
  <c r="F219" i="3"/>
  <c r="G219" i="3"/>
  <c r="H219" i="3"/>
  <c r="I219" i="3"/>
  <c r="D220" i="3"/>
  <c r="E220" i="3"/>
  <c r="F220" i="3"/>
  <c r="G220" i="3"/>
  <c r="H220" i="3"/>
  <c r="I220" i="3"/>
  <c r="D221" i="3"/>
  <c r="E221" i="3"/>
  <c r="F221" i="3"/>
  <c r="G221" i="3"/>
  <c r="H221" i="3"/>
  <c r="I221" i="3"/>
  <c r="D222" i="3"/>
  <c r="E222" i="3"/>
  <c r="F222" i="3"/>
  <c r="G222" i="3"/>
  <c r="H222" i="3"/>
  <c r="I222" i="3"/>
  <c r="D223" i="3"/>
  <c r="E223" i="3"/>
  <c r="F223" i="3"/>
  <c r="G223" i="3"/>
  <c r="H223" i="3"/>
  <c r="I223" i="3"/>
  <c r="D224" i="3"/>
  <c r="E224" i="3"/>
  <c r="F224" i="3"/>
  <c r="G224" i="3"/>
  <c r="H224" i="3"/>
  <c r="I224" i="3"/>
  <c r="D225" i="3"/>
  <c r="E225" i="3"/>
  <c r="F225" i="3"/>
  <c r="G225" i="3"/>
  <c r="H225" i="3"/>
  <c r="I225" i="3"/>
  <c r="D226" i="3"/>
  <c r="E226" i="3"/>
  <c r="F226" i="3"/>
  <c r="G226" i="3"/>
  <c r="H226" i="3"/>
  <c r="I226" i="3"/>
  <c r="D227" i="3"/>
  <c r="E227" i="3"/>
  <c r="F227" i="3"/>
  <c r="G227" i="3"/>
  <c r="H227" i="3"/>
  <c r="I227" i="3"/>
  <c r="D228" i="3"/>
  <c r="E228" i="3"/>
  <c r="F228" i="3"/>
  <c r="G228" i="3"/>
  <c r="H228" i="3"/>
  <c r="I228" i="3"/>
  <c r="D229" i="3"/>
  <c r="E229" i="3"/>
  <c r="F229" i="3"/>
  <c r="G229" i="3"/>
  <c r="H229" i="3"/>
  <c r="I229" i="3"/>
  <c r="D230" i="3"/>
  <c r="E230" i="3"/>
  <c r="F230" i="3"/>
  <c r="G230" i="3"/>
  <c r="H230" i="3"/>
  <c r="I230" i="3"/>
  <c r="D231" i="3"/>
  <c r="E231" i="3"/>
  <c r="F231" i="3"/>
  <c r="G231" i="3"/>
  <c r="H231" i="3"/>
  <c r="I231" i="3"/>
  <c r="D232" i="3"/>
  <c r="E232" i="3"/>
  <c r="F232" i="3"/>
  <c r="G232" i="3"/>
  <c r="H232" i="3"/>
  <c r="I232" i="3"/>
  <c r="D233" i="3"/>
  <c r="E233" i="3"/>
  <c r="F233" i="3"/>
  <c r="G233" i="3"/>
  <c r="H233" i="3"/>
  <c r="I233" i="3"/>
  <c r="D234" i="3"/>
  <c r="E234" i="3"/>
  <c r="F234" i="3"/>
  <c r="G234" i="3"/>
  <c r="H234" i="3"/>
  <c r="I234" i="3"/>
  <c r="D235" i="3"/>
  <c r="E235" i="3"/>
  <c r="F235" i="3"/>
  <c r="G235" i="3"/>
  <c r="H235" i="3"/>
  <c r="I235" i="3"/>
  <c r="D236" i="3"/>
  <c r="E236" i="3"/>
  <c r="F236" i="3"/>
  <c r="G236" i="3"/>
  <c r="H236" i="3"/>
  <c r="I236" i="3"/>
  <c r="D237" i="3"/>
  <c r="E237" i="3"/>
  <c r="F237" i="3"/>
  <c r="G237" i="3"/>
  <c r="H237" i="3"/>
  <c r="I237" i="3"/>
  <c r="D238" i="3"/>
  <c r="E238" i="3"/>
  <c r="F238" i="3"/>
  <c r="G238" i="3"/>
  <c r="H238" i="3"/>
  <c r="I238" i="3"/>
  <c r="D239" i="3"/>
  <c r="E239" i="3"/>
  <c r="F239" i="3"/>
  <c r="G239" i="3"/>
  <c r="H239" i="3"/>
  <c r="I239" i="3"/>
  <c r="D240" i="3"/>
  <c r="E240" i="3"/>
  <c r="F240" i="3"/>
  <c r="G240" i="3"/>
  <c r="H240" i="3"/>
  <c r="I240" i="3"/>
  <c r="D241" i="3"/>
  <c r="E241" i="3"/>
  <c r="F241" i="3"/>
  <c r="G241" i="3"/>
  <c r="H241" i="3"/>
  <c r="I241" i="3"/>
  <c r="D242" i="3"/>
  <c r="E242" i="3"/>
  <c r="F242" i="3"/>
  <c r="G242" i="3"/>
  <c r="H242" i="3"/>
  <c r="I242" i="3"/>
  <c r="D243" i="3"/>
  <c r="E243" i="3"/>
  <c r="F243" i="3"/>
  <c r="G243" i="3"/>
  <c r="H243" i="3"/>
  <c r="I243" i="3"/>
  <c r="D244" i="3"/>
  <c r="E244" i="3"/>
  <c r="F244" i="3"/>
  <c r="G244" i="3"/>
  <c r="H244" i="3"/>
  <c r="I244" i="3"/>
  <c r="D245" i="3"/>
  <c r="E245" i="3"/>
  <c r="F245" i="3"/>
  <c r="G245" i="3"/>
  <c r="H245" i="3"/>
  <c r="I245" i="3"/>
  <c r="D246" i="3"/>
  <c r="E246" i="3"/>
  <c r="F246" i="3"/>
  <c r="G246" i="3"/>
  <c r="H246" i="3"/>
  <c r="I246" i="3"/>
  <c r="D247" i="3"/>
  <c r="E247" i="3"/>
  <c r="F247" i="3"/>
  <c r="G247" i="3"/>
  <c r="H247" i="3"/>
  <c r="I247" i="3"/>
  <c r="D248" i="3"/>
  <c r="E248" i="3"/>
  <c r="F248" i="3"/>
  <c r="G248" i="3"/>
  <c r="H248" i="3"/>
  <c r="I248" i="3"/>
  <c r="D249" i="3"/>
  <c r="E249" i="3"/>
  <c r="F249" i="3"/>
  <c r="G249" i="3"/>
  <c r="H249" i="3"/>
  <c r="I249" i="3"/>
  <c r="D250" i="3"/>
  <c r="E250" i="3"/>
  <c r="F250" i="3"/>
  <c r="G250" i="3"/>
  <c r="H250" i="3"/>
  <c r="I250" i="3"/>
  <c r="D251" i="3"/>
  <c r="E251" i="3"/>
  <c r="F251" i="3"/>
  <c r="G251" i="3"/>
  <c r="H251" i="3"/>
  <c r="I251" i="3"/>
  <c r="D252" i="3"/>
  <c r="E252" i="3"/>
  <c r="F252" i="3"/>
  <c r="G252" i="3"/>
  <c r="H252" i="3"/>
  <c r="I252" i="3"/>
  <c r="D253" i="3"/>
  <c r="E253" i="3"/>
  <c r="F253" i="3"/>
  <c r="G253" i="3"/>
  <c r="H253" i="3"/>
  <c r="I253" i="3"/>
  <c r="D254" i="3"/>
  <c r="E254" i="3"/>
  <c r="F254" i="3"/>
  <c r="G254" i="3"/>
  <c r="H254" i="3"/>
  <c r="I254" i="3"/>
  <c r="D255" i="3"/>
  <c r="E255" i="3"/>
  <c r="F255" i="3"/>
  <c r="G255" i="3"/>
  <c r="H255" i="3"/>
  <c r="I255" i="3"/>
  <c r="D256" i="3"/>
  <c r="E256" i="3"/>
  <c r="F256" i="3"/>
  <c r="G256" i="3"/>
  <c r="H256" i="3"/>
  <c r="I256" i="3"/>
  <c r="D257" i="3"/>
  <c r="E257" i="3"/>
  <c r="F257" i="3"/>
  <c r="G257" i="3"/>
  <c r="H257" i="3"/>
  <c r="I257" i="3"/>
  <c r="D258" i="3"/>
  <c r="E258" i="3"/>
  <c r="F258" i="3"/>
  <c r="G258" i="3"/>
  <c r="H258" i="3"/>
  <c r="I258" i="3"/>
  <c r="D259" i="3"/>
  <c r="E259" i="3"/>
  <c r="F259" i="3"/>
  <c r="G259" i="3"/>
  <c r="H259" i="3"/>
  <c r="I259" i="3"/>
  <c r="D260" i="3"/>
  <c r="E260" i="3"/>
  <c r="F260" i="3"/>
  <c r="G260" i="3"/>
  <c r="H260" i="3"/>
  <c r="I260" i="3"/>
  <c r="D261" i="3"/>
  <c r="E261" i="3"/>
  <c r="F261" i="3"/>
  <c r="G261" i="3"/>
  <c r="H261" i="3"/>
  <c r="I261" i="3"/>
  <c r="D262" i="3"/>
  <c r="E262" i="3"/>
  <c r="F262" i="3"/>
  <c r="G262" i="3"/>
  <c r="H262" i="3"/>
  <c r="I262" i="3"/>
  <c r="D263" i="3"/>
  <c r="E263" i="3"/>
  <c r="F263" i="3"/>
  <c r="G263" i="3"/>
  <c r="H263" i="3"/>
  <c r="I263" i="3"/>
  <c r="D264" i="3"/>
  <c r="E264" i="3"/>
  <c r="F264" i="3"/>
  <c r="G264" i="3"/>
  <c r="H264" i="3"/>
  <c r="I264" i="3"/>
  <c r="D265" i="3"/>
  <c r="E265" i="3"/>
  <c r="F265" i="3"/>
  <c r="G265" i="3"/>
  <c r="H265" i="3"/>
  <c r="I265" i="3"/>
  <c r="D266" i="3"/>
  <c r="E266" i="3"/>
  <c r="F266" i="3"/>
  <c r="G266" i="3"/>
  <c r="H266" i="3"/>
  <c r="I266" i="3"/>
  <c r="D267" i="3"/>
  <c r="E267" i="3"/>
  <c r="F267" i="3"/>
  <c r="G267" i="3"/>
  <c r="H267" i="3"/>
  <c r="I267" i="3"/>
  <c r="D268" i="3"/>
  <c r="E268" i="3"/>
  <c r="F268" i="3"/>
  <c r="G268" i="3"/>
  <c r="H268" i="3"/>
  <c r="I268" i="3"/>
  <c r="D269" i="3"/>
  <c r="E269" i="3"/>
  <c r="F269" i="3"/>
  <c r="G269" i="3"/>
  <c r="H269" i="3"/>
  <c r="I269" i="3"/>
  <c r="D270" i="3"/>
  <c r="E270" i="3"/>
  <c r="F270" i="3"/>
  <c r="G270" i="3"/>
  <c r="H270" i="3"/>
  <c r="I270" i="3"/>
  <c r="D271" i="3"/>
  <c r="E271" i="3"/>
  <c r="F271" i="3"/>
  <c r="G271" i="3"/>
  <c r="H271" i="3"/>
  <c r="I271" i="3"/>
  <c r="D272" i="3"/>
  <c r="E272" i="3"/>
  <c r="F272" i="3"/>
  <c r="G272" i="3"/>
  <c r="H272" i="3"/>
  <c r="I272" i="3"/>
  <c r="D273" i="3"/>
  <c r="E273" i="3"/>
  <c r="F273" i="3"/>
  <c r="G273" i="3"/>
  <c r="H273" i="3"/>
  <c r="I273" i="3"/>
  <c r="D274" i="3"/>
  <c r="E274" i="3"/>
  <c r="F274" i="3"/>
  <c r="G274" i="3"/>
  <c r="H274" i="3"/>
  <c r="I274" i="3"/>
  <c r="D275" i="3"/>
  <c r="E275" i="3"/>
  <c r="F275" i="3"/>
  <c r="G275" i="3"/>
  <c r="H275" i="3"/>
  <c r="I275" i="3"/>
  <c r="D276" i="3"/>
  <c r="E276" i="3"/>
  <c r="F276" i="3"/>
  <c r="G276" i="3"/>
  <c r="H276" i="3"/>
  <c r="I276" i="3"/>
  <c r="D277" i="3"/>
  <c r="E277" i="3"/>
  <c r="F277" i="3"/>
  <c r="G277" i="3"/>
  <c r="H277" i="3"/>
  <c r="I277" i="3"/>
  <c r="D278" i="3"/>
  <c r="E278" i="3"/>
  <c r="F278" i="3"/>
  <c r="G278" i="3"/>
  <c r="H278" i="3"/>
  <c r="I278" i="3"/>
  <c r="D279" i="3"/>
  <c r="E279" i="3"/>
  <c r="F279" i="3"/>
  <c r="G279" i="3"/>
  <c r="H279" i="3"/>
  <c r="I279" i="3"/>
  <c r="D280" i="3"/>
  <c r="E280" i="3"/>
  <c r="F280" i="3"/>
  <c r="G280" i="3"/>
  <c r="H280" i="3"/>
  <c r="I280" i="3"/>
  <c r="D281" i="3"/>
  <c r="E281" i="3"/>
  <c r="F281" i="3"/>
  <c r="G281" i="3"/>
  <c r="H281" i="3"/>
  <c r="I281" i="3"/>
  <c r="D282" i="3"/>
  <c r="E282" i="3"/>
  <c r="F282" i="3"/>
  <c r="G282" i="3"/>
  <c r="H282" i="3"/>
  <c r="I282" i="3"/>
  <c r="D283" i="3"/>
  <c r="E283" i="3"/>
  <c r="F283" i="3"/>
  <c r="G283" i="3"/>
  <c r="H283" i="3"/>
  <c r="I283" i="3"/>
  <c r="D284" i="3"/>
  <c r="E284" i="3"/>
  <c r="F284" i="3"/>
  <c r="G284" i="3"/>
  <c r="H284" i="3"/>
  <c r="I284" i="3"/>
  <c r="D285" i="3"/>
  <c r="E285" i="3"/>
  <c r="F285" i="3"/>
  <c r="G285" i="3"/>
  <c r="H285" i="3"/>
  <c r="I285" i="3"/>
  <c r="D286" i="3"/>
  <c r="E286" i="3"/>
  <c r="F286" i="3"/>
  <c r="G286" i="3"/>
  <c r="H286" i="3"/>
  <c r="I286" i="3"/>
  <c r="D287" i="3"/>
  <c r="E287" i="3"/>
  <c r="F287" i="3"/>
  <c r="G287" i="3"/>
  <c r="H287" i="3"/>
  <c r="I287" i="3"/>
  <c r="D288" i="3"/>
  <c r="E288" i="3"/>
  <c r="F288" i="3"/>
  <c r="G288" i="3"/>
  <c r="H288" i="3"/>
  <c r="I288" i="3"/>
  <c r="D289" i="3"/>
  <c r="E289" i="3"/>
  <c r="F289" i="3"/>
  <c r="G289" i="3"/>
  <c r="H289" i="3"/>
  <c r="I289" i="3"/>
  <c r="D290" i="3"/>
  <c r="E290" i="3"/>
  <c r="F290" i="3"/>
  <c r="G290" i="3"/>
  <c r="H290" i="3"/>
  <c r="I290" i="3"/>
  <c r="D291" i="3"/>
  <c r="E291" i="3"/>
  <c r="F291" i="3"/>
  <c r="G291" i="3"/>
  <c r="H291" i="3"/>
  <c r="I291" i="3"/>
  <c r="D292" i="3"/>
  <c r="E292" i="3"/>
  <c r="F292" i="3"/>
  <c r="G292" i="3"/>
  <c r="H292" i="3"/>
  <c r="I292" i="3"/>
  <c r="D293" i="3"/>
  <c r="E293" i="3"/>
  <c r="F293" i="3"/>
  <c r="G293" i="3"/>
  <c r="H293" i="3"/>
  <c r="I293" i="3"/>
  <c r="D294" i="3"/>
  <c r="E294" i="3"/>
  <c r="F294" i="3"/>
  <c r="G294" i="3"/>
  <c r="H294" i="3"/>
  <c r="I294" i="3"/>
  <c r="D295" i="3"/>
  <c r="E295" i="3"/>
  <c r="F295" i="3"/>
  <c r="G295" i="3"/>
  <c r="H295" i="3"/>
  <c r="I295" i="3"/>
  <c r="D296" i="3"/>
  <c r="E296" i="3"/>
  <c r="F296" i="3"/>
  <c r="G296" i="3"/>
  <c r="H296" i="3"/>
  <c r="I296" i="3"/>
  <c r="D297" i="3"/>
  <c r="E297" i="3"/>
  <c r="F297" i="3"/>
  <c r="G297" i="3"/>
  <c r="H297" i="3"/>
  <c r="I297" i="3"/>
  <c r="D298" i="3"/>
  <c r="E298" i="3"/>
  <c r="F298" i="3"/>
  <c r="G298" i="3"/>
  <c r="H298" i="3"/>
  <c r="I298" i="3"/>
  <c r="D299" i="3"/>
  <c r="E299" i="3"/>
  <c r="F299" i="3"/>
  <c r="G299" i="3"/>
  <c r="H299" i="3"/>
  <c r="I299" i="3"/>
  <c r="D300" i="3"/>
  <c r="E300" i="3"/>
  <c r="F300" i="3"/>
  <c r="G300" i="3"/>
  <c r="H300" i="3"/>
  <c r="I300" i="3"/>
  <c r="D301" i="3"/>
  <c r="E301" i="3"/>
  <c r="F301" i="3"/>
  <c r="G301" i="3"/>
  <c r="H301" i="3"/>
  <c r="I301" i="3"/>
  <c r="D302" i="3"/>
  <c r="E302" i="3"/>
  <c r="F302" i="3"/>
  <c r="G302" i="3"/>
  <c r="H302" i="3"/>
  <c r="I302" i="3"/>
  <c r="D303" i="3"/>
  <c r="E303" i="3"/>
  <c r="F303" i="3"/>
  <c r="G303" i="3"/>
  <c r="H303" i="3"/>
  <c r="I303" i="3"/>
  <c r="D304" i="3"/>
  <c r="E304" i="3"/>
  <c r="F304" i="3"/>
  <c r="G304" i="3"/>
  <c r="H304" i="3"/>
  <c r="I304" i="3"/>
  <c r="D305" i="3"/>
  <c r="E305" i="3"/>
  <c r="F305" i="3"/>
  <c r="G305" i="3"/>
  <c r="H305" i="3"/>
  <c r="I305" i="3"/>
  <c r="D306" i="3"/>
  <c r="E306" i="3"/>
  <c r="F306" i="3"/>
  <c r="G306" i="3"/>
  <c r="H306" i="3"/>
  <c r="I306" i="3"/>
  <c r="D307" i="3"/>
  <c r="E307" i="3"/>
  <c r="F307" i="3"/>
  <c r="G307" i="3"/>
  <c r="H307" i="3"/>
  <c r="I307" i="3"/>
  <c r="D308" i="3"/>
  <c r="E308" i="3"/>
  <c r="F308" i="3"/>
  <c r="G308" i="3"/>
  <c r="H308" i="3"/>
  <c r="I308" i="3"/>
  <c r="D309" i="3"/>
  <c r="E309" i="3"/>
  <c r="F309" i="3"/>
  <c r="G309" i="3"/>
  <c r="H309" i="3"/>
  <c r="I309" i="3"/>
  <c r="D310" i="3"/>
  <c r="E310" i="3"/>
  <c r="F310" i="3"/>
  <c r="G310" i="3"/>
  <c r="H310" i="3"/>
  <c r="I310" i="3"/>
  <c r="D311" i="3"/>
  <c r="E311" i="3"/>
  <c r="F311" i="3"/>
  <c r="G311" i="3"/>
  <c r="H311" i="3"/>
  <c r="I311" i="3"/>
  <c r="D312" i="3"/>
  <c r="E312" i="3"/>
  <c r="F312" i="3"/>
  <c r="G312" i="3"/>
  <c r="H312" i="3"/>
  <c r="I312" i="3"/>
  <c r="D313" i="3"/>
  <c r="E313" i="3"/>
  <c r="F313" i="3"/>
  <c r="G313" i="3"/>
  <c r="H313" i="3"/>
  <c r="I313" i="3"/>
  <c r="D314" i="3"/>
  <c r="E314" i="3"/>
  <c r="F314" i="3"/>
  <c r="G314" i="3"/>
  <c r="H314" i="3"/>
  <c r="I314" i="3"/>
  <c r="D315" i="3"/>
  <c r="E315" i="3"/>
  <c r="F315" i="3"/>
  <c r="G315" i="3"/>
  <c r="H315" i="3"/>
  <c r="I315" i="3"/>
  <c r="D316" i="3"/>
  <c r="E316" i="3"/>
  <c r="F316" i="3"/>
  <c r="G316" i="3"/>
  <c r="H316" i="3"/>
  <c r="I316" i="3"/>
  <c r="D317" i="3"/>
  <c r="E317" i="3"/>
  <c r="F317" i="3"/>
  <c r="G317" i="3"/>
  <c r="H317" i="3"/>
  <c r="I317" i="3"/>
  <c r="D318" i="3"/>
  <c r="E318" i="3"/>
  <c r="F318" i="3"/>
  <c r="G318" i="3"/>
  <c r="H318" i="3"/>
  <c r="I318" i="3"/>
  <c r="D319" i="3"/>
  <c r="E319" i="3"/>
  <c r="F319" i="3"/>
  <c r="G319" i="3"/>
  <c r="H319" i="3"/>
  <c r="I319" i="3"/>
  <c r="D320" i="3"/>
  <c r="E320" i="3"/>
  <c r="F320" i="3"/>
  <c r="G320" i="3"/>
  <c r="H320" i="3"/>
  <c r="I320" i="3"/>
  <c r="D321" i="3"/>
  <c r="E321" i="3"/>
  <c r="F321" i="3"/>
  <c r="G321" i="3"/>
  <c r="H321" i="3"/>
  <c r="I321" i="3"/>
  <c r="D322" i="3"/>
  <c r="E322" i="3"/>
  <c r="F322" i="3"/>
  <c r="G322" i="3"/>
  <c r="H322" i="3"/>
  <c r="I322" i="3"/>
  <c r="D323" i="3"/>
  <c r="E323" i="3"/>
  <c r="F323" i="3"/>
  <c r="G323" i="3"/>
  <c r="H323" i="3"/>
  <c r="I323" i="3"/>
  <c r="D324" i="3"/>
  <c r="E324" i="3"/>
  <c r="F324" i="3"/>
  <c r="G324" i="3"/>
  <c r="H324" i="3"/>
  <c r="I324" i="3"/>
  <c r="D325" i="3"/>
  <c r="E325" i="3"/>
  <c r="F325" i="3"/>
  <c r="G325" i="3"/>
  <c r="H325" i="3"/>
  <c r="I325" i="3"/>
  <c r="D326" i="3"/>
  <c r="E326" i="3"/>
  <c r="F326" i="3"/>
  <c r="G326" i="3"/>
  <c r="H326" i="3"/>
  <c r="I326" i="3"/>
  <c r="D327" i="3"/>
  <c r="E327" i="3"/>
  <c r="F327" i="3"/>
  <c r="G327" i="3"/>
  <c r="H327" i="3"/>
  <c r="I327" i="3"/>
  <c r="D328" i="3"/>
  <c r="E328" i="3"/>
  <c r="F328" i="3"/>
  <c r="G328" i="3"/>
  <c r="H328" i="3"/>
  <c r="I328" i="3"/>
  <c r="D329" i="3"/>
  <c r="E329" i="3"/>
  <c r="F329" i="3"/>
  <c r="G329" i="3"/>
  <c r="H329" i="3"/>
  <c r="I329" i="3"/>
  <c r="D330" i="3"/>
  <c r="E330" i="3"/>
  <c r="F330" i="3"/>
  <c r="G330" i="3"/>
  <c r="H330" i="3"/>
  <c r="I330" i="3"/>
  <c r="D331" i="3"/>
  <c r="E331" i="3"/>
  <c r="F331" i="3"/>
  <c r="G331" i="3"/>
  <c r="H331" i="3"/>
  <c r="I331" i="3"/>
  <c r="D332" i="3"/>
  <c r="E332" i="3"/>
  <c r="F332" i="3"/>
  <c r="G332" i="3"/>
  <c r="H332" i="3"/>
  <c r="I332" i="3"/>
  <c r="D333" i="3"/>
  <c r="E333" i="3"/>
  <c r="F333" i="3"/>
  <c r="G333" i="3"/>
  <c r="H333" i="3"/>
  <c r="I333" i="3"/>
  <c r="D334" i="3"/>
  <c r="E334" i="3"/>
  <c r="F334" i="3"/>
  <c r="G334" i="3"/>
  <c r="H334" i="3"/>
  <c r="I334" i="3"/>
  <c r="D335" i="3"/>
  <c r="E335" i="3"/>
  <c r="F335" i="3"/>
  <c r="G335" i="3"/>
  <c r="H335" i="3"/>
  <c r="I335" i="3"/>
  <c r="D336" i="3"/>
  <c r="E336" i="3"/>
  <c r="F336" i="3"/>
  <c r="G336" i="3"/>
  <c r="H336" i="3"/>
  <c r="I336" i="3"/>
  <c r="D337" i="3"/>
  <c r="E337" i="3"/>
  <c r="F337" i="3"/>
  <c r="G337" i="3"/>
  <c r="H337" i="3"/>
  <c r="I337" i="3"/>
  <c r="D338" i="3"/>
  <c r="E338" i="3"/>
  <c r="F338" i="3"/>
  <c r="G338" i="3"/>
  <c r="H338" i="3"/>
  <c r="I338" i="3"/>
  <c r="D339" i="3"/>
  <c r="E339" i="3"/>
  <c r="F339" i="3"/>
  <c r="G339" i="3"/>
  <c r="H339" i="3"/>
  <c r="I339" i="3"/>
  <c r="D340" i="3"/>
  <c r="E340" i="3"/>
  <c r="F340" i="3"/>
  <c r="G340" i="3"/>
  <c r="H340" i="3"/>
  <c r="I340" i="3"/>
  <c r="D341" i="3"/>
  <c r="E341" i="3"/>
  <c r="F341" i="3"/>
  <c r="G341" i="3"/>
  <c r="H341" i="3"/>
  <c r="I341" i="3"/>
  <c r="D342" i="3"/>
  <c r="E342" i="3"/>
  <c r="F342" i="3"/>
  <c r="G342" i="3"/>
  <c r="H342" i="3"/>
  <c r="I342" i="3"/>
  <c r="D343" i="3"/>
  <c r="E343" i="3"/>
  <c r="F343" i="3"/>
  <c r="G343" i="3"/>
  <c r="H343" i="3"/>
  <c r="I343" i="3"/>
  <c r="D344" i="3"/>
  <c r="E344" i="3"/>
  <c r="F344" i="3"/>
  <c r="G344" i="3"/>
  <c r="H344" i="3"/>
  <c r="I344" i="3"/>
  <c r="D345" i="3"/>
  <c r="E345" i="3"/>
  <c r="F345" i="3"/>
  <c r="G345" i="3"/>
  <c r="H345" i="3"/>
  <c r="I345" i="3"/>
  <c r="D346" i="3"/>
  <c r="E346" i="3"/>
  <c r="F346" i="3"/>
  <c r="G346" i="3"/>
  <c r="H346" i="3"/>
  <c r="I346" i="3"/>
  <c r="D347" i="3"/>
  <c r="E347" i="3"/>
  <c r="F347" i="3"/>
  <c r="G347" i="3"/>
  <c r="H347" i="3"/>
  <c r="I347" i="3"/>
  <c r="D348" i="3"/>
  <c r="E348" i="3"/>
  <c r="F348" i="3"/>
  <c r="G348" i="3"/>
  <c r="H348" i="3"/>
  <c r="I348" i="3"/>
  <c r="D349" i="3"/>
  <c r="E349" i="3"/>
  <c r="F349" i="3"/>
  <c r="G349" i="3"/>
  <c r="H349" i="3"/>
  <c r="I349" i="3"/>
  <c r="D350" i="3"/>
  <c r="E350" i="3"/>
  <c r="F350" i="3"/>
  <c r="G350" i="3"/>
  <c r="H350" i="3"/>
  <c r="I350" i="3"/>
  <c r="D351" i="3"/>
  <c r="E351" i="3"/>
  <c r="F351" i="3"/>
  <c r="G351" i="3"/>
  <c r="H351" i="3"/>
  <c r="I351" i="3"/>
  <c r="D352" i="3"/>
  <c r="E352" i="3"/>
  <c r="F352" i="3"/>
  <c r="G352" i="3"/>
  <c r="H352" i="3"/>
  <c r="I352" i="3"/>
  <c r="D353" i="3"/>
  <c r="E353" i="3"/>
  <c r="F353" i="3"/>
  <c r="G353" i="3"/>
  <c r="H353" i="3"/>
  <c r="I353" i="3"/>
  <c r="D354" i="3"/>
  <c r="E354" i="3"/>
  <c r="F354" i="3"/>
  <c r="G354" i="3"/>
  <c r="H354" i="3"/>
  <c r="I354" i="3"/>
  <c r="D355" i="3"/>
  <c r="E355" i="3"/>
  <c r="F355" i="3"/>
  <c r="G355" i="3"/>
  <c r="H355" i="3"/>
  <c r="I355" i="3"/>
  <c r="D356" i="3"/>
  <c r="E356" i="3"/>
  <c r="F356" i="3"/>
  <c r="G356" i="3"/>
  <c r="H356" i="3"/>
  <c r="I356" i="3"/>
  <c r="D357" i="3"/>
  <c r="E357" i="3"/>
  <c r="F357" i="3"/>
  <c r="G357" i="3"/>
  <c r="H357" i="3"/>
  <c r="I357" i="3"/>
  <c r="D358" i="3"/>
  <c r="E358" i="3"/>
  <c r="F358" i="3"/>
  <c r="G358" i="3"/>
  <c r="H358" i="3"/>
  <c r="I358" i="3"/>
  <c r="D359" i="3"/>
  <c r="E359" i="3"/>
  <c r="F359" i="3"/>
  <c r="G359" i="3"/>
  <c r="H359" i="3"/>
  <c r="I359" i="3"/>
  <c r="D360" i="3"/>
  <c r="E360" i="3"/>
  <c r="F360" i="3"/>
  <c r="G360" i="3"/>
  <c r="H360" i="3"/>
  <c r="I360" i="3"/>
  <c r="D361" i="3"/>
  <c r="E361" i="3"/>
  <c r="F361" i="3"/>
  <c r="G361" i="3"/>
  <c r="H361" i="3"/>
  <c r="I361" i="3"/>
  <c r="D362" i="3"/>
  <c r="E362" i="3"/>
  <c r="F362" i="3"/>
  <c r="G362" i="3"/>
  <c r="H362" i="3"/>
  <c r="I362" i="3"/>
  <c r="D363" i="3"/>
  <c r="E363" i="3"/>
  <c r="F363" i="3"/>
  <c r="G363" i="3"/>
  <c r="H363" i="3"/>
  <c r="I363" i="3"/>
  <c r="D364" i="3"/>
  <c r="E364" i="3"/>
  <c r="F364" i="3"/>
  <c r="G364" i="3"/>
  <c r="H364" i="3"/>
  <c r="I364" i="3"/>
  <c r="D365" i="3"/>
  <c r="E365" i="3"/>
  <c r="F365" i="3"/>
  <c r="G365" i="3"/>
  <c r="H365" i="3"/>
  <c r="I365" i="3"/>
  <c r="D366" i="3"/>
  <c r="E366" i="3"/>
  <c r="F366" i="3"/>
  <c r="G366" i="3"/>
  <c r="H366" i="3"/>
  <c r="I366" i="3"/>
  <c r="D367" i="3"/>
  <c r="E367" i="3"/>
  <c r="F367" i="3"/>
  <c r="G367" i="3"/>
  <c r="H367" i="3"/>
  <c r="I367" i="3"/>
  <c r="D368" i="3"/>
  <c r="E368" i="3"/>
  <c r="F368" i="3"/>
  <c r="G368" i="3"/>
  <c r="H368" i="3"/>
  <c r="I368" i="3"/>
  <c r="D369" i="3"/>
  <c r="E369" i="3"/>
  <c r="F369" i="3"/>
  <c r="G369" i="3"/>
  <c r="H369" i="3"/>
  <c r="I369" i="3"/>
  <c r="D370" i="3"/>
  <c r="E370" i="3"/>
  <c r="F370" i="3"/>
  <c r="G370" i="3"/>
  <c r="H370" i="3"/>
  <c r="I370" i="3"/>
  <c r="D371" i="3"/>
  <c r="E371" i="3"/>
  <c r="F371" i="3"/>
  <c r="G371" i="3"/>
  <c r="H371" i="3"/>
  <c r="I371" i="3"/>
  <c r="D372" i="3"/>
  <c r="E372" i="3"/>
  <c r="F372" i="3"/>
  <c r="G372" i="3"/>
  <c r="H372" i="3"/>
  <c r="I372" i="3"/>
  <c r="D373" i="3"/>
  <c r="E373" i="3"/>
  <c r="F373" i="3"/>
  <c r="G373" i="3"/>
  <c r="H373" i="3"/>
  <c r="I373" i="3"/>
  <c r="D374" i="3"/>
  <c r="E374" i="3"/>
  <c r="F374" i="3"/>
  <c r="G374" i="3"/>
  <c r="H374" i="3"/>
  <c r="I374" i="3"/>
  <c r="D375" i="3"/>
  <c r="E375" i="3"/>
  <c r="F375" i="3"/>
  <c r="G375" i="3"/>
  <c r="H375" i="3"/>
  <c r="I375" i="3"/>
  <c r="D376" i="3"/>
  <c r="E376" i="3"/>
  <c r="F376" i="3"/>
  <c r="G376" i="3"/>
  <c r="H376" i="3"/>
  <c r="I376" i="3"/>
  <c r="D377" i="3"/>
  <c r="E377" i="3"/>
  <c r="F377" i="3"/>
  <c r="G377" i="3"/>
  <c r="H377" i="3"/>
  <c r="I377" i="3"/>
  <c r="D378" i="3"/>
  <c r="E378" i="3"/>
  <c r="F378" i="3"/>
  <c r="G378" i="3"/>
  <c r="H378" i="3"/>
  <c r="I378" i="3"/>
  <c r="D379" i="3"/>
  <c r="E379" i="3"/>
  <c r="F379" i="3"/>
  <c r="G379" i="3"/>
  <c r="H379" i="3"/>
  <c r="I379" i="3"/>
  <c r="D380" i="3"/>
  <c r="E380" i="3"/>
  <c r="F380" i="3"/>
  <c r="G380" i="3"/>
  <c r="H380" i="3"/>
  <c r="I380" i="3"/>
  <c r="D381" i="3"/>
  <c r="E381" i="3"/>
  <c r="F381" i="3"/>
  <c r="G381" i="3"/>
  <c r="H381" i="3"/>
  <c r="I381" i="3"/>
  <c r="D382" i="3"/>
  <c r="E382" i="3"/>
  <c r="F382" i="3"/>
  <c r="G382" i="3"/>
  <c r="H382" i="3"/>
  <c r="I382" i="3"/>
  <c r="D383" i="3"/>
  <c r="E383" i="3"/>
  <c r="F383" i="3"/>
  <c r="G383" i="3"/>
  <c r="H383" i="3"/>
  <c r="I383" i="3"/>
  <c r="D384" i="3"/>
  <c r="E384" i="3"/>
  <c r="F384" i="3"/>
  <c r="G384" i="3"/>
  <c r="H384" i="3"/>
  <c r="I384" i="3"/>
  <c r="D385" i="3"/>
  <c r="E385" i="3"/>
  <c r="F385" i="3"/>
  <c r="G385" i="3"/>
  <c r="H385" i="3"/>
  <c r="I385" i="3"/>
  <c r="D386" i="3"/>
  <c r="E386" i="3"/>
  <c r="F386" i="3"/>
  <c r="G386" i="3"/>
  <c r="H386" i="3"/>
  <c r="I386" i="3"/>
  <c r="D387" i="3"/>
  <c r="E387" i="3"/>
  <c r="F387" i="3"/>
  <c r="G387" i="3"/>
  <c r="H387" i="3"/>
  <c r="I387" i="3"/>
  <c r="D388" i="3"/>
  <c r="E388" i="3"/>
  <c r="F388" i="3"/>
  <c r="G388" i="3"/>
  <c r="H388" i="3"/>
  <c r="I388" i="3"/>
  <c r="D389" i="3"/>
  <c r="E389" i="3"/>
  <c r="F389" i="3"/>
  <c r="G389" i="3"/>
  <c r="H389" i="3"/>
  <c r="I389" i="3"/>
  <c r="D390" i="3"/>
  <c r="E390" i="3"/>
  <c r="F390" i="3"/>
  <c r="G390" i="3"/>
  <c r="H390" i="3"/>
  <c r="I390" i="3"/>
  <c r="D391" i="3"/>
  <c r="E391" i="3"/>
  <c r="F391" i="3"/>
  <c r="G391" i="3"/>
  <c r="H391" i="3"/>
  <c r="I391" i="3"/>
  <c r="D392" i="3"/>
  <c r="E392" i="3"/>
  <c r="F392" i="3"/>
  <c r="G392" i="3"/>
  <c r="H392" i="3"/>
  <c r="I392" i="3"/>
  <c r="D393" i="3"/>
  <c r="E393" i="3"/>
  <c r="F393" i="3"/>
  <c r="G393" i="3"/>
  <c r="H393" i="3"/>
  <c r="I393" i="3"/>
  <c r="D394" i="3"/>
  <c r="E394" i="3"/>
  <c r="F394" i="3"/>
  <c r="G394" i="3"/>
  <c r="H394" i="3"/>
  <c r="I394" i="3"/>
  <c r="D395" i="3"/>
  <c r="E395" i="3"/>
  <c r="F395" i="3"/>
  <c r="G395" i="3"/>
  <c r="H395" i="3"/>
  <c r="I395" i="3"/>
  <c r="D396" i="3"/>
  <c r="E396" i="3"/>
  <c r="F396" i="3"/>
  <c r="G396" i="3"/>
  <c r="H396" i="3"/>
  <c r="I396" i="3"/>
  <c r="D397" i="3"/>
  <c r="E397" i="3"/>
  <c r="F397" i="3"/>
  <c r="G397" i="3"/>
  <c r="H397" i="3"/>
  <c r="I397" i="3"/>
  <c r="D398" i="3"/>
  <c r="E398" i="3"/>
  <c r="F398" i="3"/>
  <c r="G398" i="3"/>
  <c r="H398" i="3"/>
  <c r="I398" i="3"/>
  <c r="D399" i="3"/>
  <c r="E399" i="3"/>
  <c r="F399" i="3"/>
  <c r="G399" i="3"/>
  <c r="H399" i="3"/>
  <c r="I399" i="3"/>
  <c r="D400" i="3"/>
  <c r="E400" i="3"/>
  <c r="F400" i="3"/>
  <c r="G400" i="3"/>
  <c r="H400" i="3"/>
  <c r="I400" i="3"/>
  <c r="D401" i="3"/>
  <c r="E401" i="3"/>
  <c r="F401" i="3"/>
  <c r="G401" i="3"/>
  <c r="H401" i="3"/>
  <c r="I401" i="3"/>
  <c r="D402" i="3"/>
  <c r="E402" i="3"/>
  <c r="F402" i="3"/>
  <c r="G402" i="3"/>
  <c r="H402" i="3"/>
  <c r="I402" i="3"/>
  <c r="D403" i="3"/>
  <c r="E403" i="3"/>
  <c r="F403" i="3"/>
  <c r="G403" i="3"/>
  <c r="H403" i="3"/>
  <c r="I403" i="3"/>
  <c r="D404" i="3"/>
  <c r="E404" i="3"/>
  <c r="F404" i="3"/>
  <c r="G404" i="3"/>
  <c r="H404" i="3"/>
  <c r="I404" i="3"/>
  <c r="D405" i="3"/>
  <c r="E405" i="3"/>
  <c r="F405" i="3"/>
  <c r="G405" i="3"/>
  <c r="H405" i="3"/>
  <c r="I405" i="3"/>
  <c r="D406" i="3"/>
  <c r="E406" i="3"/>
  <c r="F406" i="3"/>
  <c r="G406" i="3"/>
  <c r="H406" i="3"/>
  <c r="I406" i="3"/>
  <c r="D407" i="3"/>
  <c r="E407" i="3"/>
  <c r="F407" i="3"/>
  <c r="G407" i="3"/>
  <c r="H407" i="3"/>
  <c r="I407" i="3"/>
  <c r="D408" i="3"/>
  <c r="E408" i="3"/>
  <c r="F408" i="3"/>
  <c r="G408" i="3"/>
  <c r="H408" i="3"/>
  <c r="I408" i="3"/>
  <c r="D409" i="3"/>
  <c r="E409" i="3"/>
  <c r="F409" i="3"/>
  <c r="G409" i="3"/>
  <c r="H409" i="3"/>
  <c r="I409" i="3"/>
  <c r="D410" i="3"/>
  <c r="E410" i="3"/>
  <c r="F410" i="3"/>
  <c r="G410" i="3"/>
  <c r="H410" i="3"/>
  <c r="I410" i="3"/>
  <c r="D411" i="3"/>
  <c r="E411" i="3"/>
  <c r="F411" i="3"/>
  <c r="G411" i="3"/>
  <c r="H411" i="3"/>
  <c r="I411" i="3"/>
  <c r="D412" i="3"/>
  <c r="E412" i="3"/>
  <c r="F412" i="3"/>
  <c r="G412" i="3"/>
  <c r="H412" i="3"/>
  <c r="I412" i="3"/>
  <c r="D413" i="3"/>
  <c r="E413" i="3"/>
  <c r="F413" i="3"/>
  <c r="G413" i="3"/>
  <c r="H413" i="3"/>
  <c r="I413" i="3"/>
  <c r="D414" i="3"/>
  <c r="E414" i="3"/>
  <c r="F414" i="3"/>
  <c r="G414" i="3"/>
  <c r="H414" i="3"/>
  <c r="I414" i="3"/>
  <c r="D415" i="3"/>
  <c r="E415" i="3"/>
  <c r="F415" i="3"/>
  <c r="G415" i="3"/>
  <c r="H415" i="3"/>
  <c r="I415" i="3"/>
  <c r="D416" i="3"/>
  <c r="E416" i="3"/>
  <c r="F416" i="3"/>
  <c r="G416" i="3"/>
  <c r="H416" i="3"/>
  <c r="I416" i="3"/>
  <c r="D417" i="3"/>
  <c r="E417" i="3"/>
  <c r="F417" i="3"/>
  <c r="G417" i="3"/>
  <c r="H417" i="3"/>
  <c r="I417" i="3"/>
  <c r="D418" i="3"/>
  <c r="E418" i="3"/>
  <c r="F418" i="3"/>
  <c r="G418" i="3"/>
  <c r="H418" i="3"/>
  <c r="I418" i="3"/>
  <c r="D419" i="3"/>
  <c r="E419" i="3"/>
  <c r="F419" i="3"/>
  <c r="G419" i="3"/>
  <c r="H419" i="3"/>
  <c r="I419" i="3"/>
  <c r="D420" i="3"/>
  <c r="E420" i="3"/>
  <c r="F420" i="3"/>
  <c r="G420" i="3"/>
  <c r="H420" i="3"/>
  <c r="I420" i="3"/>
  <c r="D421" i="3"/>
  <c r="E421" i="3"/>
  <c r="F421" i="3"/>
  <c r="G421" i="3"/>
  <c r="H421" i="3"/>
  <c r="I421" i="3"/>
  <c r="D422" i="3"/>
  <c r="E422" i="3"/>
  <c r="F422" i="3"/>
  <c r="G422" i="3"/>
  <c r="H422" i="3"/>
  <c r="I422" i="3"/>
  <c r="D423" i="3"/>
  <c r="E423" i="3"/>
  <c r="F423" i="3"/>
  <c r="G423" i="3"/>
  <c r="H423" i="3"/>
  <c r="I423" i="3"/>
  <c r="D424" i="3"/>
  <c r="E424" i="3"/>
  <c r="F424" i="3"/>
  <c r="G424" i="3"/>
  <c r="H424" i="3"/>
  <c r="I424" i="3"/>
  <c r="D425" i="3"/>
  <c r="E425" i="3"/>
  <c r="F425" i="3"/>
  <c r="G425" i="3"/>
  <c r="H425" i="3"/>
  <c r="I425" i="3"/>
  <c r="D426" i="3"/>
  <c r="E426" i="3"/>
  <c r="F426" i="3"/>
  <c r="G426" i="3"/>
  <c r="H426" i="3"/>
  <c r="I426" i="3"/>
  <c r="D427" i="3"/>
  <c r="E427" i="3"/>
  <c r="F427" i="3"/>
  <c r="G427" i="3"/>
  <c r="H427" i="3"/>
  <c r="I427" i="3"/>
  <c r="D428" i="3"/>
  <c r="E428" i="3"/>
  <c r="F428" i="3"/>
  <c r="G428" i="3"/>
  <c r="H428" i="3"/>
  <c r="I428" i="3"/>
  <c r="D429" i="3"/>
  <c r="E429" i="3"/>
  <c r="F429" i="3"/>
  <c r="G429" i="3"/>
  <c r="H429" i="3"/>
  <c r="I429" i="3"/>
  <c r="D430" i="3"/>
  <c r="E430" i="3"/>
  <c r="F430" i="3"/>
  <c r="G430" i="3"/>
  <c r="H430" i="3"/>
  <c r="I430" i="3"/>
  <c r="D431" i="3"/>
  <c r="E431" i="3"/>
  <c r="F431" i="3"/>
  <c r="G431" i="3"/>
  <c r="H431" i="3"/>
  <c r="I431" i="3"/>
  <c r="D432" i="3"/>
  <c r="E432" i="3"/>
  <c r="F432" i="3"/>
  <c r="G432" i="3"/>
  <c r="H432" i="3"/>
  <c r="I432" i="3"/>
  <c r="D433" i="3"/>
  <c r="E433" i="3"/>
  <c r="F433" i="3"/>
  <c r="G433" i="3"/>
  <c r="H433" i="3"/>
  <c r="I433" i="3"/>
  <c r="D434" i="3"/>
  <c r="E434" i="3"/>
  <c r="F434" i="3"/>
  <c r="G434" i="3"/>
  <c r="H434" i="3"/>
  <c r="I434" i="3"/>
  <c r="D435" i="3"/>
  <c r="E435" i="3"/>
  <c r="F435" i="3"/>
  <c r="G435" i="3"/>
  <c r="H435" i="3"/>
  <c r="I435" i="3"/>
  <c r="D436" i="3"/>
  <c r="E436" i="3"/>
  <c r="F436" i="3"/>
  <c r="G436" i="3"/>
  <c r="H436" i="3"/>
  <c r="I436" i="3"/>
  <c r="D437" i="3"/>
  <c r="E437" i="3"/>
  <c r="F437" i="3"/>
  <c r="G437" i="3"/>
  <c r="H437" i="3"/>
  <c r="I437" i="3"/>
  <c r="D438" i="3"/>
  <c r="E438" i="3"/>
  <c r="F438" i="3"/>
  <c r="G438" i="3"/>
  <c r="H438" i="3"/>
  <c r="I438" i="3"/>
  <c r="D439" i="3"/>
  <c r="E439" i="3"/>
  <c r="F439" i="3"/>
  <c r="G439" i="3"/>
  <c r="H439" i="3"/>
  <c r="I439" i="3"/>
  <c r="D440" i="3"/>
  <c r="E440" i="3"/>
  <c r="F440" i="3"/>
  <c r="G440" i="3"/>
  <c r="H440" i="3"/>
  <c r="I440" i="3"/>
  <c r="D441" i="3"/>
  <c r="E441" i="3"/>
  <c r="F441" i="3"/>
  <c r="G441" i="3"/>
  <c r="H441" i="3"/>
  <c r="I441" i="3"/>
  <c r="D442" i="3"/>
  <c r="E442" i="3"/>
  <c r="F442" i="3"/>
  <c r="G442" i="3"/>
  <c r="H442" i="3"/>
  <c r="I442" i="3"/>
  <c r="D443" i="3"/>
  <c r="E443" i="3"/>
  <c r="F443" i="3"/>
  <c r="G443" i="3"/>
  <c r="H443" i="3"/>
  <c r="I443" i="3"/>
  <c r="D444" i="3"/>
  <c r="E444" i="3"/>
  <c r="F444" i="3"/>
  <c r="G444" i="3"/>
  <c r="H444" i="3"/>
  <c r="I444" i="3"/>
  <c r="D445" i="3"/>
  <c r="E445" i="3"/>
  <c r="F445" i="3"/>
  <c r="G445" i="3"/>
  <c r="H445" i="3"/>
  <c r="I445" i="3"/>
  <c r="D446" i="3"/>
  <c r="E446" i="3"/>
  <c r="F446" i="3"/>
  <c r="G446" i="3"/>
  <c r="H446" i="3"/>
  <c r="I446" i="3"/>
  <c r="D447" i="3"/>
  <c r="E447" i="3"/>
  <c r="F447" i="3"/>
  <c r="G447" i="3"/>
  <c r="H447" i="3"/>
  <c r="I447" i="3"/>
  <c r="D448" i="3"/>
  <c r="E448" i="3"/>
  <c r="F448" i="3"/>
  <c r="G448" i="3"/>
  <c r="H448" i="3"/>
  <c r="I448" i="3"/>
  <c r="D449" i="3"/>
  <c r="E449" i="3"/>
  <c r="F449" i="3"/>
  <c r="G449" i="3"/>
  <c r="H449" i="3"/>
  <c r="I449" i="3"/>
  <c r="D450" i="3"/>
  <c r="E450" i="3"/>
  <c r="F450" i="3"/>
  <c r="G450" i="3"/>
  <c r="H450" i="3"/>
  <c r="I450" i="3"/>
  <c r="D451" i="3"/>
  <c r="E451" i="3"/>
  <c r="F451" i="3"/>
  <c r="G451" i="3"/>
  <c r="H451" i="3"/>
  <c r="I451" i="3"/>
  <c r="D452" i="3"/>
  <c r="E452" i="3"/>
  <c r="F452" i="3"/>
  <c r="G452" i="3"/>
  <c r="H452" i="3"/>
  <c r="I452" i="3"/>
  <c r="D453" i="3"/>
  <c r="E453" i="3"/>
  <c r="F453" i="3"/>
  <c r="G453" i="3"/>
  <c r="H453" i="3"/>
  <c r="I453" i="3"/>
  <c r="D454" i="3"/>
  <c r="E454" i="3"/>
  <c r="F454" i="3"/>
  <c r="G454" i="3"/>
  <c r="H454" i="3"/>
  <c r="I454" i="3"/>
  <c r="D455" i="3"/>
  <c r="E455" i="3"/>
  <c r="F455" i="3"/>
  <c r="G455" i="3"/>
  <c r="H455" i="3"/>
  <c r="I455" i="3"/>
  <c r="D456" i="3"/>
  <c r="E456" i="3"/>
  <c r="F456" i="3"/>
  <c r="G456" i="3"/>
  <c r="H456" i="3"/>
  <c r="I456" i="3"/>
  <c r="D457" i="3"/>
  <c r="E457" i="3"/>
  <c r="F457" i="3"/>
  <c r="G457" i="3"/>
  <c r="H457" i="3"/>
  <c r="I457" i="3"/>
  <c r="D458" i="3"/>
  <c r="E458" i="3"/>
  <c r="F458" i="3"/>
  <c r="G458" i="3"/>
  <c r="H458" i="3"/>
  <c r="I458" i="3"/>
  <c r="D459" i="3"/>
  <c r="E459" i="3"/>
  <c r="F459" i="3"/>
  <c r="G459" i="3"/>
  <c r="H459" i="3"/>
  <c r="I459" i="3"/>
  <c r="D460" i="3"/>
  <c r="E460" i="3"/>
  <c r="F460" i="3"/>
  <c r="G460" i="3"/>
  <c r="H460" i="3"/>
  <c r="I460" i="3"/>
  <c r="D461" i="3"/>
  <c r="E461" i="3"/>
  <c r="F461" i="3"/>
  <c r="G461" i="3"/>
  <c r="H461" i="3"/>
  <c r="I461" i="3"/>
  <c r="D462" i="3"/>
  <c r="E462" i="3"/>
  <c r="F462" i="3"/>
  <c r="G462" i="3"/>
  <c r="H462" i="3"/>
  <c r="I462" i="3"/>
  <c r="D463" i="3"/>
  <c r="E463" i="3"/>
  <c r="F463" i="3"/>
  <c r="G463" i="3"/>
  <c r="H463" i="3"/>
  <c r="I463" i="3"/>
  <c r="D464" i="3"/>
  <c r="E464" i="3"/>
  <c r="F464" i="3"/>
  <c r="G464" i="3"/>
  <c r="H464" i="3"/>
  <c r="I464" i="3"/>
  <c r="D465" i="3"/>
  <c r="E465" i="3"/>
  <c r="F465" i="3"/>
  <c r="G465" i="3"/>
  <c r="H465" i="3"/>
  <c r="I465" i="3"/>
  <c r="D466" i="3"/>
  <c r="E466" i="3"/>
  <c r="F466" i="3"/>
  <c r="G466" i="3"/>
  <c r="H466" i="3"/>
  <c r="I466" i="3"/>
  <c r="D467" i="3"/>
  <c r="E467" i="3"/>
  <c r="F467" i="3"/>
  <c r="G467" i="3"/>
  <c r="H467" i="3"/>
  <c r="I467" i="3"/>
  <c r="D468" i="3"/>
  <c r="E468" i="3"/>
  <c r="F468" i="3"/>
  <c r="G468" i="3"/>
  <c r="H468" i="3"/>
  <c r="I468" i="3"/>
  <c r="D469" i="3"/>
  <c r="E469" i="3"/>
  <c r="F469" i="3"/>
  <c r="G469" i="3"/>
  <c r="H469" i="3"/>
  <c r="I469" i="3"/>
  <c r="D470" i="3"/>
  <c r="E470" i="3"/>
  <c r="F470" i="3"/>
  <c r="G470" i="3"/>
  <c r="H470" i="3"/>
  <c r="I470" i="3"/>
  <c r="D471" i="3"/>
  <c r="E471" i="3"/>
  <c r="F471" i="3"/>
  <c r="G471" i="3"/>
  <c r="H471" i="3"/>
  <c r="I471" i="3"/>
  <c r="D472" i="3"/>
  <c r="E472" i="3"/>
  <c r="F472" i="3"/>
  <c r="G472" i="3"/>
  <c r="H472" i="3"/>
  <c r="I472" i="3"/>
  <c r="D473" i="3"/>
  <c r="E473" i="3"/>
  <c r="F473" i="3"/>
  <c r="G473" i="3"/>
  <c r="H473" i="3"/>
  <c r="I473" i="3"/>
  <c r="D474" i="3"/>
  <c r="E474" i="3"/>
  <c r="F474" i="3"/>
  <c r="G474" i="3"/>
  <c r="H474" i="3"/>
  <c r="I474" i="3"/>
  <c r="D475" i="3"/>
  <c r="E475" i="3"/>
  <c r="F475" i="3"/>
  <c r="G475" i="3"/>
  <c r="H475" i="3"/>
  <c r="I475" i="3"/>
  <c r="D476" i="3"/>
  <c r="E476" i="3"/>
  <c r="F476" i="3"/>
  <c r="G476" i="3"/>
  <c r="H476" i="3"/>
  <c r="I476" i="3"/>
  <c r="D477" i="3"/>
  <c r="E477" i="3"/>
  <c r="F477" i="3"/>
  <c r="G477" i="3"/>
  <c r="H477" i="3"/>
  <c r="I477" i="3"/>
  <c r="D478" i="3"/>
  <c r="E478" i="3"/>
  <c r="F478" i="3"/>
  <c r="G478" i="3"/>
  <c r="H478" i="3"/>
  <c r="I478" i="3"/>
  <c r="D479" i="3"/>
  <c r="E479" i="3"/>
  <c r="F479" i="3"/>
  <c r="G479" i="3"/>
  <c r="H479" i="3"/>
  <c r="I479" i="3"/>
  <c r="D480" i="3"/>
  <c r="E480" i="3"/>
  <c r="F480" i="3"/>
  <c r="G480" i="3"/>
  <c r="H480" i="3"/>
  <c r="I480" i="3"/>
  <c r="D481" i="3"/>
  <c r="E481" i="3"/>
  <c r="F481" i="3"/>
  <c r="G481" i="3"/>
  <c r="H481" i="3"/>
  <c r="I481" i="3"/>
  <c r="D482" i="3"/>
  <c r="E482" i="3"/>
  <c r="F482" i="3"/>
  <c r="G482" i="3"/>
  <c r="H482" i="3"/>
  <c r="I482" i="3"/>
  <c r="D483" i="3"/>
  <c r="E483" i="3"/>
  <c r="F483" i="3"/>
  <c r="G483" i="3"/>
  <c r="H483" i="3"/>
  <c r="I483" i="3"/>
  <c r="D484" i="3"/>
  <c r="E484" i="3"/>
  <c r="F484" i="3"/>
  <c r="G484" i="3"/>
  <c r="H484" i="3"/>
  <c r="I484" i="3"/>
  <c r="D485" i="3"/>
  <c r="E485" i="3"/>
  <c r="F485" i="3"/>
  <c r="G485" i="3"/>
  <c r="H485" i="3"/>
  <c r="I485" i="3"/>
  <c r="D486" i="3"/>
  <c r="E486" i="3"/>
  <c r="F486" i="3"/>
  <c r="G486" i="3"/>
  <c r="H486" i="3"/>
  <c r="I486" i="3"/>
  <c r="D487" i="3"/>
  <c r="E487" i="3"/>
  <c r="F487" i="3"/>
  <c r="G487" i="3"/>
  <c r="H487" i="3"/>
  <c r="I487" i="3"/>
  <c r="D488" i="3"/>
  <c r="E488" i="3"/>
  <c r="F488" i="3"/>
  <c r="G488" i="3"/>
  <c r="H488" i="3"/>
  <c r="I488" i="3"/>
  <c r="D489" i="3"/>
  <c r="E489" i="3"/>
  <c r="F489" i="3"/>
  <c r="G489" i="3"/>
  <c r="H489" i="3"/>
  <c r="I489" i="3"/>
  <c r="D490" i="3"/>
  <c r="E490" i="3"/>
  <c r="F490" i="3"/>
  <c r="G490" i="3"/>
  <c r="H490" i="3"/>
  <c r="I490" i="3"/>
  <c r="D491" i="3"/>
  <c r="E491" i="3"/>
  <c r="F491" i="3"/>
  <c r="G491" i="3"/>
  <c r="H491" i="3"/>
  <c r="I491" i="3"/>
  <c r="D492" i="3"/>
  <c r="E492" i="3"/>
  <c r="F492" i="3"/>
  <c r="G492" i="3"/>
  <c r="H492" i="3"/>
  <c r="I492" i="3"/>
  <c r="D493" i="3"/>
  <c r="E493" i="3"/>
  <c r="F493" i="3"/>
  <c r="G493" i="3"/>
  <c r="H493" i="3"/>
  <c r="I493" i="3"/>
  <c r="D494" i="3"/>
  <c r="E494" i="3"/>
  <c r="F494" i="3"/>
  <c r="G494" i="3"/>
  <c r="H494" i="3"/>
  <c r="I494" i="3"/>
  <c r="D495" i="3"/>
  <c r="E495" i="3"/>
  <c r="F495" i="3"/>
  <c r="G495" i="3"/>
  <c r="H495" i="3"/>
  <c r="I495" i="3"/>
  <c r="D496" i="3"/>
  <c r="E496" i="3"/>
  <c r="F496" i="3"/>
  <c r="G496" i="3"/>
  <c r="H496" i="3"/>
  <c r="I496" i="3"/>
  <c r="D497" i="3"/>
  <c r="E497" i="3"/>
  <c r="F497" i="3"/>
  <c r="G497" i="3"/>
  <c r="H497" i="3"/>
  <c r="I497" i="3"/>
  <c r="D498" i="3"/>
  <c r="E498" i="3"/>
  <c r="F498" i="3"/>
  <c r="G498" i="3"/>
  <c r="H498" i="3"/>
  <c r="I498" i="3"/>
  <c r="D499" i="3"/>
  <c r="E499" i="3"/>
  <c r="F499" i="3"/>
  <c r="G499" i="3"/>
  <c r="H499" i="3"/>
  <c r="I499" i="3"/>
  <c r="D500" i="3"/>
  <c r="E500" i="3"/>
  <c r="F500" i="3"/>
  <c r="G500" i="3"/>
  <c r="H500" i="3"/>
  <c r="I500" i="3"/>
  <c r="D501" i="3"/>
  <c r="E501" i="3"/>
  <c r="F501" i="3"/>
  <c r="G501" i="3"/>
  <c r="H501" i="3"/>
  <c r="I501" i="3"/>
  <c r="D502" i="3"/>
  <c r="E502" i="3"/>
  <c r="F502" i="3"/>
  <c r="G502" i="3"/>
  <c r="H502" i="3"/>
  <c r="I502" i="3"/>
  <c r="D503" i="3"/>
  <c r="E503" i="3"/>
  <c r="F503" i="3"/>
  <c r="G503" i="3"/>
  <c r="H503" i="3"/>
  <c r="I503" i="3"/>
  <c r="D504" i="3"/>
  <c r="E504" i="3"/>
  <c r="F504" i="3"/>
  <c r="G504" i="3"/>
  <c r="H504" i="3"/>
  <c r="I504" i="3"/>
  <c r="D505" i="3"/>
  <c r="E505" i="3"/>
  <c r="F505" i="3"/>
  <c r="G505" i="3"/>
  <c r="H505" i="3"/>
  <c r="I505" i="3"/>
  <c r="D506" i="3"/>
  <c r="E506" i="3"/>
  <c r="F506" i="3"/>
  <c r="G506" i="3"/>
  <c r="H506" i="3"/>
  <c r="I506" i="3"/>
  <c r="D507" i="3"/>
  <c r="E507" i="3"/>
  <c r="F507" i="3"/>
  <c r="G507" i="3"/>
  <c r="H507" i="3"/>
  <c r="I507" i="3"/>
  <c r="D508" i="3"/>
  <c r="E508" i="3"/>
  <c r="F508" i="3"/>
  <c r="G508" i="3"/>
  <c r="H508" i="3"/>
  <c r="I508" i="3"/>
  <c r="D509" i="3"/>
  <c r="E509" i="3"/>
  <c r="F509" i="3"/>
  <c r="G509" i="3"/>
  <c r="H509" i="3"/>
  <c r="I509" i="3"/>
  <c r="D510" i="3"/>
  <c r="E510" i="3"/>
  <c r="F510" i="3"/>
  <c r="G510" i="3"/>
  <c r="H510" i="3"/>
  <c r="I510" i="3"/>
  <c r="D511" i="3"/>
  <c r="E511" i="3"/>
  <c r="F511" i="3"/>
  <c r="G511" i="3"/>
  <c r="H511" i="3"/>
  <c r="I511" i="3"/>
  <c r="D512" i="3"/>
  <c r="E512" i="3"/>
  <c r="F512" i="3"/>
  <c r="G512" i="3"/>
  <c r="H512" i="3"/>
  <c r="I512" i="3"/>
  <c r="D513" i="3"/>
  <c r="E513" i="3"/>
  <c r="F513" i="3"/>
  <c r="G513" i="3"/>
  <c r="H513" i="3"/>
  <c r="I513" i="3"/>
  <c r="D514" i="3"/>
  <c r="E514" i="3"/>
  <c r="F514" i="3"/>
  <c r="G514" i="3"/>
  <c r="H514" i="3"/>
  <c r="I514" i="3"/>
  <c r="D515" i="3"/>
  <c r="E515" i="3"/>
  <c r="F515" i="3"/>
  <c r="G515" i="3"/>
  <c r="H515" i="3"/>
  <c r="I515" i="3"/>
  <c r="D516" i="3"/>
  <c r="E516" i="3"/>
  <c r="F516" i="3"/>
  <c r="G516" i="3"/>
  <c r="H516" i="3"/>
  <c r="I516" i="3"/>
  <c r="D517" i="3"/>
  <c r="E517" i="3"/>
  <c r="F517" i="3"/>
  <c r="G517" i="3"/>
  <c r="H517" i="3"/>
  <c r="I517" i="3"/>
  <c r="D518" i="3"/>
  <c r="E518" i="3"/>
  <c r="F518" i="3"/>
  <c r="G518" i="3"/>
  <c r="H518" i="3"/>
  <c r="I518" i="3"/>
  <c r="D519" i="3"/>
  <c r="E519" i="3"/>
  <c r="F519" i="3"/>
  <c r="G519" i="3"/>
  <c r="H519" i="3"/>
  <c r="I519" i="3"/>
  <c r="D520" i="3"/>
  <c r="E520" i="3"/>
  <c r="F520" i="3"/>
  <c r="G520" i="3"/>
  <c r="H520" i="3"/>
  <c r="I520" i="3"/>
  <c r="D521" i="3"/>
  <c r="E521" i="3"/>
  <c r="F521" i="3"/>
  <c r="G521" i="3"/>
  <c r="H521" i="3"/>
  <c r="I521" i="3"/>
  <c r="D522" i="3"/>
  <c r="E522" i="3"/>
  <c r="F522" i="3"/>
  <c r="G522" i="3"/>
  <c r="H522" i="3"/>
  <c r="I522" i="3"/>
  <c r="D523" i="3"/>
  <c r="E523" i="3"/>
  <c r="F523" i="3"/>
  <c r="G523" i="3"/>
  <c r="H523" i="3"/>
  <c r="I523" i="3"/>
  <c r="D524" i="3"/>
  <c r="E524" i="3"/>
  <c r="F524" i="3"/>
  <c r="G524" i="3"/>
  <c r="H524" i="3"/>
  <c r="I524" i="3"/>
  <c r="D525" i="3"/>
  <c r="E525" i="3"/>
  <c r="F525" i="3"/>
  <c r="G525" i="3"/>
  <c r="H525" i="3"/>
  <c r="I525" i="3"/>
  <c r="D526" i="3"/>
  <c r="E526" i="3"/>
  <c r="F526" i="3"/>
  <c r="G526" i="3"/>
  <c r="H526" i="3"/>
  <c r="I526" i="3"/>
  <c r="D527" i="3"/>
  <c r="E527" i="3"/>
  <c r="F527" i="3"/>
  <c r="G527" i="3"/>
  <c r="H527" i="3"/>
  <c r="I527" i="3"/>
  <c r="D528" i="3"/>
  <c r="E528" i="3"/>
  <c r="F528" i="3"/>
  <c r="G528" i="3"/>
  <c r="H528" i="3"/>
  <c r="I528" i="3"/>
  <c r="D529" i="3"/>
  <c r="E529" i="3"/>
  <c r="F529" i="3"/>
  <c r="G529" i="3"/>
  <c r="H529" i="3"/>
  <c r="I529" i="3"/>
  <c r="D530" i="3"/>
  <c r="E530" i="3"/>
  <c r="F530" i="3"/>
  <c r="G530" i="3"/>
  <c r="H530" i="3"/>
  <c r="I530" i="3"/>
  <c r="D531" i="3"/>
  <c r="E531" i="3"/>
  <c r="F531" i="3"/>
  <c r="G531" i="3"/>
  <c r="H531" i="3"/>
  <c r="I531" i="3"/>
  <c r="D532" i="3"/>
  <c r="E532" i="3"/>
  <c r="F532" i="3"/>
  <c r="G532" i="3"/>
  <c r="H532" i="3"/>
  <c r="I532" i="3"/>
  <c r="D533" i="3"/>
  <c r="E533" i="3"/>
  <c r="F533" i="3"/>
  <c r="G533" i="3"/>
  <c r="H533" i="3"/>
  <c r="I533" i="3"/>
  <c r="D534" i="3"/>
  <c r="E534" i="3"/>
  <c r="F534" i="3"/>
  <c r="G534" i="3"/>
  <c r="H534" i="3"/>
  <c r="I534" i="3"/>
  <c r="D535" i="3"/>
  <c r="E535" i="3"/>
  <c r="F535" i="3"/>
  <c r="G535" i="3"/>
  <c r="H535" i="3"/>
  <c r="I535" i="3"/>
  <c r="D536" i="3"/>
  <c r="E536" i="3"/>
  <c r="F536" i="3"/>
  <c r="G536" i="3"/>
  <c r="H536" i="3"/>
  <c r="I536" i="3"/>
  <c r="D537" i="3"/>
  <c r="E537" i="3"/>
  <c r="F537" i="3"/>
  <c r="G537" i="3"/>
  <c r="H537" i="3"/>
  <c r="I537" i="3"/>
  <c r="D538" i="3"/>
  <c r="E538" i="3"/>
  <c r="F538" i="3"/>
  <c r="G538" i="3"/>
  <c r="H538" i="3"/>
  <c r="I538" i="3"/>
  <c r="D539" i="3"/>
  <c r="E539" i="3"/>
  <c r="F539" i="3"/>
  <c r="G539" i="3"/>
  <c r="H539" i="3"/>
  <c r="I539" i="3"/>
  <c r="D540" i="3"/>
  <c r="E540" i="3"/>
  <c r="F540" i="3"/>
  <c r="G540" i="3"/>
  <c r="H540" i="3"/>
  <c r="I540" i="3"/>
  <c r="D541" i="3"/>
  <c r="E541" i="3"/>
  <c r="F541" i="3"/>
  <c r="G541" i="3"/>
  <c r="H541" i="3"/>
  <c r="I541" i="3"/>
  <c r="D542" i="3"/>
  <c r="E542" i="3"/>
  <c r="F542" i="3"/>
  <c r="G542" i="3"/>
  <c r="H542" i="3"/>
  <c r="I542" i="3"/>
  <c r="D543" i="3"/>
  <c r="E543" i="3"/>
  <c r="F543" i="3"/>
  <c r="G543" i="3"/>
  <c r="H543" i="3"/>
  <c r="I543" i="3"/>
  <c r="D544" i="3"/>
  <c r="E544" i="3"/>
  <c r="F544" i="3"/>
  <c r="G544" i="3"/>
  <c r="H544" i="3"/>
  <c r="I544" i="3"/>
  <c r="D545" i="3"/>
  <c r="E545" i="3"/>
  <c r="F545" i="3"/>
  <c r="G545" i="3"/>
  <c r="H545" i="3"/>
  <c r="I545" i="3"/>
  <c r="D546" i="3"/>
  <c r="E546" i="3"/>
  <c r="F546" i="3"/>
  <c r="G546" i="3"/>
  <c r="H546" i="3"/>
  <c r="I546" i="3"/>
  <c r="D547" i="3"/>
  <c r="E547" i="3"/>
  <c r="F547" i="3"/>
  <c r="G547" i="3"/>
  <c r="H547" i="3"/>
  <c r="I547" i="3"/>
  <c r="D548" i="3"/>
  <c r="E548" i="3"/>
  <c r="F548" i="3"/>
  <c r="G548" i="3"/>
  <c r="H548" i="3"/>
  <c r="I548" i="3"/>
  <c r="D549" i="3"/>
  <c r="E549" i="3"/>
  <c r="F549" i="3"/>
  <c r="G549" i="3"/>
  <c r="H549" i="3"/>
  <c r="I549" i="3"/>
  <c r="D550" i="3"/>
  <c r="E550" i="3"/>
  <c r="F550" i="3"/>
  <c r="G550" i="3"/>
  <c r="H550" i="3"/>
  <c r="I550" i="3"/>
  <c r="D551" i="3"/>
  <c r="E551" i="3"/>
  <c r="F551" i="3"/>
  <c r="G551" i="3"/>
  <c r="H551" i="3"/>
  <c r="I551" i="3"/>
  <c r="D552" i="3"/>
  <c r="E552" i="3"/>
  <c r="F552" i="3"/>
  <c r="G552" i="3"/>
  <c r="H552" i="3"/>
  <c r="I552" i="3"/>
  <c r="D553" i="3"/>
  <c r="E553" i="3"/>
  <c r="F553" i="3"/>
  <c r="G553" i="3"/>
  <c r="H553" i="3"/>
  <c r="I553" i="3"/>
  <c r="D554" i="3"/>
  <c r="E554" i="3"/>
  <c r="F554" i="3"/>
  <c r="G554" i="3"/>
  <c r="H554" i="3"/>
  <c r="I554" i="3"/>
  <c r="D555" i="3"/>
  <c r="E555" i="3"/>
  <c r="F555" i="3"/>
  <c r="G555" i="3"/>
  <c r="H555" i="3"/>
  <c r="I555" i="3"/>
  <c r="E3" i="3"/>
  <c r="F3" i="3"/>
  <c r="G3" i="3"/>
  <c r="H3" i="3"/>
  <c r="I3" i="3"/>
  <c r="D3" i="3"/>
  <c r="E3" i="2"/>
  <c r="D4" i="2"/>
  <c r="E4" i="2"/>
  <c r="F4" i="2"/>
  <c r="G4" i="2"/>
  <c r="H4" i="2"/>
  <c r="I4" i="2"/>
  <c r="D5" i="2"/>
  <c r="E5" i="2"/>
  <c r="F5" i="2"/>
  <c r="G5" i="2"/>
  <c r="H5" i="2"/>
  <c r="I5" i="2"/>
  <c r="D6" i="2"/>
  <c r="E6" i="2"/>
  <c r="F6" i="2"/>
  <c r="G6" i="2"/>
  <c r="H6" i="2"/>
  <c r="I6" i="2"/>
  <c r="D7" i="2"/>
  <c r="E7" i="2"/>
  <c r="F7" i="2"/>
  <c r="G7" i="2"/>
  <c r="H7" i="2"/>
  <c r="I7" i="2"/>
  <c r="D8" i="2"/>
  <c r="E8" i="2"/>
  <c r="F8" i="2"/>
  <c r="G8" i="2"/>
  <c r="H8" i="2"/>
  <c r="I8" i="2"/>
  <c r="D9" i="2"/>
  <c r="E9" i="2"/>
  <c r="F9" i="2"/>
  <c r="G9" i="2"/>
  <c r="H9" i="2"/>
  <c r="I9" i="2"/>
  <c r="D10" i="2"/>
  <c r="E10" i="2"/>
  <c r="F10" i="2"/>
  <c r="G10" i="2"/>
  <c r="H10" i="2"/>
  <c r="I10" i="2"/>
  <c r="D11" i="2"/>
  <c r="E11" i="2"/>
  <c r="F11" i="2"/>
  <c r="G11" i="2"/>
  <c r="H11" i="2"/>
  <c r="I11" i="2"/>
  <c r="D12" i="2"/>
  <c r="E12" i="2"/>
  <c r="F12" i="2"/>
  <c r="G12" i="2"/>
  <c r="H12" i="2"/>
  <c r="I12" i="2"/>
  <c r="D13" i="2"/>
  <c r="E13" i="2"/>
  <c r="F13" i="2"/>
  <c r="G13" i="2"/>
  <c r="H13" i="2"/>
  <c r="I13" i="2"/>
  <c r="D14" i="2"/>
  <c r="E14" i="2"/>
  <c r="F14" i="2"/>
  <c r="G14" i="2"/>
  <c r="H14" i="2"/>
  <c r="I14" i="2"/>
  <c r="D15" i="2"/>
  <c r="E15" i="2"/>
  <c r="F15" i="2"/>
  <c r="G15" i="2"/>
  <c r="H15" i="2"/>
  <c r="I15" i="2"/>
  <c r="D16" i="2"/>
  <c r="E16" i="2"/>
  <c r="F16" i="2"/>
  <c r="G16" i="2"/>
  <c r="H16" i="2"/>
  <c r="I16" i="2"/>
  <c r="D17" i="2"/>
  <c r="E17" i="2"/>
  <c r="F17" i="2"/>
  <c r="G17" i="2"/>
  <c r="H17" i="2"/>
  <c r="I17" i="2"/>
  <c r="D18" i="2"/>
  <c r="E18" i="2"/>
  <c r="F18" i="2"/>
  <c r="G18" i="2"/>
  <c r="H18" i="2"/>
  <c r="I18" i="2"/>
  <c r="D19" i="2"/>
  <c r="E19" i="2"/>
  <c r="F19" i="2"/>
  <c r="G19" i="2"/>
  <c r="H19" i="2"/>
  <c r="I19" i="2"/>
  <c r="D20" i="2"/>
  <c r="E20" i="2"/>
  <c r="F20" i="2"/>
  <c r="G20" i="2"/>
  <c r="H20" i="2"/>
  <c r="I20" i="2"/>
  <c r="D21" i="2"/>
  <c r="E21" i="2"/>
  <c r="F21" i="2"/>
  <c r="G21" i="2"/>
  <c r="H21" i="2"/>
  <c r="I21" i="2"/>
  <c r="D22" i="2"/>
  <c r="E22" i="2"/>
  <c r="F22" i="2"/>
  <c r="G22" i="2"/>
  <c r="H22" i="2"/>
  <c r="I22" i="2"/>
  <c r="D23" i="2"/>
  <c r="E23" i="2"/>
  <c r="F23" i="2"/>
  <c r="G23" i="2"/>
  <c r="H23" i="2"/>
  <c r="I23" i="2"/>
  <c r="D24" i="2"/>
  <c r="E24" i="2"/>
  <c r="F24" i="2"/>
  <c r="G24" i="2"/>
  <c r="H24" i="2"/>
  <c r="I24" i="2"/>
  <c r="D25" i="2"/>
  <c r="E25" i="2"/>
  <c r="F25" i="2"/>
  <c r="G25" i="2"/>
  <c r="H25" i="2"/>
  <c r="I25" i="2"/>
  <c r="D26" i="2"/>
  <c r="E26" i="2"/>
  <c r="F26" i="2"/>
  <c r="G26" i="2"/>
  <c r="H26" i="2"/>
  <c r="I26" i="2"/>
  <c r="D27" i="2"/>
  <c r="E27" i="2"/>
  <c r="F27" i="2"/>
  <c r="G27" i="2"/>
  <c r="H27" i="2"/>
  <c r="I27" i="2"/>
  <c r="D28" i="2"/>
  <c r="E28" i="2"/>
  <c r="F28" i="2"/>
  <c r="G28" i="2"/>
  <c r="H28" i="2"/>
  <c r="I28" i="2"/>
  <c r="D29" i="2"/>
  <c r="E29" i="2"/>
  <c r="F29" i="2"/>
  <c r="G29" i="2"/>
  <c r="H29" i="2"/>
  <c r="I29" i="2"/>
  <c r="D30" i="2"/>
  <c r="E30" i="2"/>
  <c r="F30" i="2"/>
  <c r="G30" i="2"/>
  <c r="H30" i="2"/>
  <c r="I30" i="2"/>
  <c r="D31" i="2"/>
  <c r="E31" i="2"/>
  <c r="F31" i="2"/>
  <c r="G31" i="2"/>
  <c r="H31" i="2"/>
  <c r="I31" i="2"/>
  <c r="D32" i="2"/>
  <c r="E32" i="2"/>
  <c r="F32" i="2"/>
  <c r="G32" i="2"/>
  <c r="H32" i="2"/>
  <c r="I32" i="2"/>
  <c r="D33" i="2"/>
  <c r="E33" i="2"/>
  <c r="F33" i="2"/>
  <c r="G33" i="2"/>
  <c r="H33" i="2"/>
  <c r="I33" i="2"/>
  <c r="D34" i="2"/>
  <c r="E34" i="2"/>
  <c r="F34" i="2"/>
  <c r="G34" i="2"/>
  <c r="H34" i="2"/>
  <c r="I34" i="2"/>
  <c r="D35" i="2"/>
  <c r="E35" i="2"/>
  <c r="F35" i="2"/>
  <c r="G35" i="2"/>
  <c r="H35" i="2"/>
  <c r="I35" i="2"/>
  <c r="D36" i="2"/>
  <c r="E36" i="2"/>
  <c r="F36" i="2"/>
  <c r="G36" i="2"/>
  <c r="H36" i="2"/>
  <c r="I36" i="2"/>
  <c r="D37" i="2"/>
  <c r="E37" i="2"/>
  <c r="F37" i="2"/>
  <c r="G37" i="2"/>
  <c r="H37" i="2"/>
  <c r="I37" i="2"/>
  <c r="D38" i="2"/>
  <c r="E38" i="2"/>
  <c r="F38" i="2"/>
  <c r="G38" i="2"/>
  <c r="H38" i="2"/>
  <c r="I38" i="2"/>
  <c r="D39" i="2"/>
  <c r="E39" i="2"/>
  <c r="F39" i="2"/>
  <c r="G39" i="2"/>
  <c r="H39" i="2"/>
  <c r="I39" i="2"/>
  <c r="D40" i="2"/>
  <c r="E40" i="2"/>
  <c r="F40" i="2"/>
  <c r="G40" i="2"/>
  <c r="H40" i="2"/>
  <c r="I40" i="2"/>
  <c r="D41" i="2"/>
  <c r="E41" i="2"/>
  <c r="F41" i="2"/>
  <c r="G41" i="2"/>
  <c r="H41" i="2"/>
  <c r="I41" i="2"/>
  <c r="D42" i="2"/>
  <c r="E42" i="2"/>
  <c r="F42" i="2"/>
  <c r="G42" i="2"/>
  <c r="H42" i="2"/>
  <c r="I42" i="2"/>
  <c r="D43" i="2"/>
  <c r="E43" i="2"/>
  <c r="F43" i="2"/>
  <c r="G43" i="2"/>
  <c r="H43" i="2"/>
  <c r="I43" i="2"/>
  <c r="D44" i="2"/>
  <c r="E44" i="2"/>
  <c r="F44" i="2"/>
  <c r="G44" i="2"/>
  <c r="H44" i="2"/>
  <c r="I44" i="2"/>
  <c r="D45" i="2"/>
  <c r="E45" i="2"/>
  <c r="F45" i="2"/>
  <c r="G45" i="2"/>
  <c r="H45" i="2"/>
  <c r="I45" i="2"/>
  <c r="D46" i="2"/>
  <c r="E46" i="2"/>
  <c r="F46" i="2"/>
  <c r="G46" i="2"/>
  <c r="H46" i="2"/>
  <c r="I46" i="2"/>
  <c r="D47" i="2"/>
  <c r="E47" i="2"/>
  <c r="F47" i="2"/>
  <c r="G47" i="2"/>
  <c r="H47" i="2"/>
  <c r="I47" i="2"/>
  <c r="D48" i="2"/>
  <c r="E48" i="2"/>
  <c r="F48" i="2"/>
  <c r="G48" i="2"/>
  <c r="H48" i="2"/>
  <c r="I48" i="2"/>
  <c r="D49" i="2"/>
  <c r="E49" i="2"/>
  <c r="F49" i="2"/>
  <c r="G49" i="2"/>
  <c r="H49" i="2"/>
  <c r="I49" i="2"/>
  <c r="D50" i="2"/>
  <c r="E50" i="2"/>
  <c r="F50" i="2"/>
  <c r="G50" i="2"/>
  <c r="H50" i="2"/>
  <c r="I50" i="2"/>
  <c r="D51" i="2"/>
  <c r="E51" i="2"/>
  <c r="F51" i="2"/>
  <c r="G51" i="2"/>
  <c r="H51" i="2"/>
  <c r="I51" i="2"/>
  <c r="D52" i="2"/>
  <c r="E52" i="2"/>
  <c r="F52" i="2"/>
  <c r="G52" i="2"/>
  <c r="H52" i="2"/>
  <c r="I52" i="2"/>
  <c r="D53" i="2"/>
  <c r="E53" i="2"/>
  <c r="F53" i="2"/>
  <c r="G53" i="2"/>
  <c r="H53" i="2"/>
  <c r="I53" i="2"/>
  <c r="D54" i="2"/>
  <c r="E54" i="2"/>
  <c r="F54" i="2"/>
  <c r="G54" i="2"/>
  <c r="H54" i="2"/>
  <c r="I54" i="2"/>
  <c r="D55" i="2"/>
  <c r="E55" i="2"/>
  <c r="F55" i="2"/>
  <c r="G55" i="2"/>
  <c r="H55" i="2"/>
  <c r="I55" i="2"/>
  <c r="D56" i="2"/>
  <c r="E56" i="2"/>
  <c r="F56" i="2"/>
  <c r="G56" i="2"/>
  <c r="H56" i="2"/>
  <c r="I56" i="2"/>
  <c r="D57" i="2"/>
  <c r="E57" i="2"/>
  <c r="F57" i="2"/>
  <c r="G57" i="2"/>
  <c r="H57" i="2"/>
  <c r="I57" i="2"/>
  <c r="D58" i="2"/>
  <c r="E58" i="2"/>
  <c r="F58" i="2"/>
  <c r="G58" i="2"/>
  <c r="H58" i="2"/>
  <c r="I58" i="2"/>
  <c r="D59" i="2"/>
  <c r="E59" i="2"/>
  <c r="F59" i="2"/>
  <c r="G59" i="2"/>
  <c r="H59" i="2"/>
  <c r="I59" i="2"/>
  <c r="D60" i="2"/>
  <c r="E60" i="2"/>
  <c r="F60" i="2"/>
  <c r="G60" i="2"/>
  <c r="H60" i="2"/>
  <c r="I60" i="2"/>
  <c r="D61" i="2"/>
  <c r="E61" i="2"/>
  <c r="F61" i="2"/>
  <c r="G61" i="2"/>
  <c r="H61" i="2"/>
  <c r="I61" i="2"/>
  <c r="D62" i="2"/>
  <c r="E62" i="2"/>
  <c r="F62" i="2"/>
  <c r="G62" i="2"/>
  <c r="H62" i="2"/>
  <c r="I62" i="2"/>
  <c r="D63" i="2"/>
  <c r="E63" i="2"/>
  <c r="F63" i="2"/>
  <c r="G63" i="2"/>
  <c r="H63" i="2"/>
  <c r="I63" i="2"/>
  <c r="D64" i="2"/>
  <c r="E64" i="2"/>
  <c r="F64" i="2"/>
  <c r="G64" i="2"/>
  <c r="H64" i="2"/>
  <c r="I64" i="2"/>
  <c r="D65" i="2"/>
  <c r="E65" i="2"/>
  <c r="F65" i="2"/>
  <c r="G65" i="2"/>
  <c r="H65" i="2"/>
  <c r="I65" i="2"/>
  <c r="D66" i="2"/>
  <c r="E66" i="2"/>
  <c r="F66" i="2"/>
  <c r="G66" i="2"/>
  <c r="H66" i="2"/>
  <c r="I66" i="2"/>
  <c r="D67" i="2"/>
  <c r="E67" i="2"/>
  <c r="F67" i="2"/>
  <c r="G67" i="2"/>
  <c r="H67" i="2"/>
  <c r="I67" i="2"/>
  <c r="D68" i="2"/>
  <c r="E68" i="2"/>
  <c r="F68" i="2"/>
  <c r="G68" i="2"/>
  <c r="H68" i="2"/>
  <c r="I68" i="2"/>
  <c r="D69" i="2"/>
  <c r="E69" i="2"/>
  <c r="F69" i="2"/>
  <c r="G69" i="2"/>
  <c r="H69" i="2"/>
  <c r="I69" i="2"/>
  <c r="D70" i="2"/>
  <c r="E70" i="2"/>
  <c r="F70" i="2"/>
  <c r="G70" i="2"/>
  <c r="H70" i="2"/>
  <c r="I70" i="2"/>
  <c r="D71" i="2"/>
  <c r="E71" i="2"/>
  <c r="F71" i="2"/>
  <c r="G71" i="2"/>
  <c r="H71" i="2"/>
  <c r="I71" i="2"/>
  <c r="D72" i="2"/>
  <c r="E72" i="2"/>
  <c r="F72" i="2"/>
  <c r="G72" i="2"/>
  <c r="H72" i="2"/>
  <c r="I72" i="2"/>
  <c r="D73" i="2"/>
  <c r="E73" i="2"/>
  <c r="F73" i="2"/>
  <c r="G73" i="2"/>
  <c r="H73" i="2"/>
  <c r="I73" i="2"/>
  <c r="D74" i="2"/>
  <c r="E74" i="2"/>
  <c r="F74" i="2"/>
  <c r="G74" i="2"/>
  <c r="H74" i="2"/>
  <c r="I74" i="2"/>
  <c r="D75" i="2"/>
  <c r="E75" i="2"/>
  <c r="F75" i="2"/>
  <c r="G75" i="2"/>
  <c r="H75" i="2"/>
  <c r="I75" i="2"/>
  <c r="D76" i="2"/>
  <c r="E76" i="2"/>
  <c r="F76" i="2"/>
  <c r="G76" i="2"/>
  <c r="H76" i="2"/>
  <c r="I76" i="2"/>
  <c r="D77" i="2"/>
  <c r="E77" i="2"/>
  <c r="F77" i="2"/>
  <c r="G77" i="2"/>
  <c r="H77" i="2"/>
  <c r="I77" i="2"/>
  <c r="D78" i="2"/>
  <c r="E78" i="2"/>
  <c r="F78" i="2"/>
  <c r="G78" i="2"/>
  <c r="H78" i="2"/>
  <c r="I78" i="2"/>
  <c r="D79" i="2"/>
  <c r="E79" i="2"/>
  <c r="F79" i="2"/>
  <c r="G79" i="2"/>
  <c r="H79" i="2"/>
  <c r="I79" i="2"/>
  <c r="D80" i="2"/>
  <c r="E80" i="2"/>
  <c r="F80" i="2"/>
  <c r="G80" i="2"/>
  <c r="H80" i="2"/>
  <c r="I80" i="2"/>
  <c r="D81" i="2"/>
  <c r="E81" i="2"/>
  <c r="F81" i="2"/>
  <c r="G81" i="2"/>
  <c r="H81" i="2"/>
  <c r="I81" i="2"/>
  <c r="D82" i="2"/>
  <c r="E82" i="2"/>
  <c r="F82" i="2"/>
  <c r="G82" i="2"/>
  <c r="H82" i="2"/>
  <c r="I82" i="2"/>
  <c r="D83" i="2"/>
  <c r="E83" i="2"/>
  <c r="F83" i="2"/>
  <c r="G83" i="2"/>
  <c r="H83" i="2"/>
  <c r="I83" i="2"/>
  <c r="D84" i="2"/>
  <c r="E84" i="2"/>
  <c r="F84" i="2"/>
  <c r="G84" i="2"/>
  <c r="H84" i="2"/>
  <c r="I84" i="2"/>
  <c r="D85" i="2"/>
  <c r="E85" i="2"/>
  <c r="F85" i="2"/>
  <c r="G85" i="2"/>
  <c r="H85" i="2"/>
  <c r="I85" i="2"/>
  <c r="D86" i="2"/>
  <c r="E86" i="2"/>
  <c r="F86" i="2"/>
  <c r="G86" i="2"/>
  <c r="H86" i="2"/>
  <c r="I86" i="2"/>
  <c r="D87" i="2"/>
  <c r="E87" i="2"/>
  <c r="F87" i="2"/>
  <c r="G87" i="2"/>
  <c r="H87" i="2"/>
  <c r="I87" i="2"/>
  <c r="D88" i="2"/>
  <c r="E88" i="2"/>
  <c r="F88" i="2"/>
  <c r="G88" i="2"/>
  <c r="H88" i="2"/>
  <c r="I88" i="2"/>
  <c r="D89" i="2"/>
  <c r="E89" i="2"/>
  <c r="F89" i="2"/>
  <c r="G89" i="2"/>
  <c r="H89" i="2"/>
  <c r="I89" i="2"/>
  <c r="D90" i="2"/>
  <c r="E90" i="2"/>
  <c r="F90" i="2"/>
  <c r="G90" i="2"/>
  <c r="H90" i="2"/>
  <c r="I90" i="2"/>
  <c r="D91" i="2"/>
  <c r="E91" i="2"/>
  <c r="F91" i="2"/>
  <c r="G91" i="2"/>
  <c r="H91" i="2"/>
  <c r="I91" i="2"/>
  <c r="D92" i="2"/>
  <c r="E92" i="2"/>
  <c r="F92" i="2"/>
  <c r="G92" i="2"/>
  <c r="H92" i="2"/>
  <c r="I92" i="2"/>
  <c r="D93" i="2"/>
  <c r="E93" i="2"/>
  <c r="F93" i="2"/>
  <c r="G93" i="2"/>
  <c r="H93" i="2"/>
  <c r="I93" i="2"/>
  <c r="D94" i="2"/>
  <c r="E94" i="2"/>
  <c r="F94" i="2"/>
  <c r="G94" i="2"/>
  <c r="H94" i="2"/>
  <c r="I94" i="2"/>
  <c r="D95" i="2"/>
  <c r="E95" i="2"/>
  <c r="F95" i="2"/>
  <c r="G95" i="2"/>
  <c r="H95" i="2"/>
  <c r="I95" i="2"/>
  <c r="D96" i="2"/>
  <c r="E96" i="2"/>
  <c r="F96" i="2"/>
  <c r="G96" i="2"/>
  <c r="H96" i="2"/>
  <c r="I96" i="2"/>
  <c r="D97" i="2"/>
  <c r="E97" i="2"/>
  <c r="F97" i="2"/>
  <c r="G97" i="2"/>
  <c r="H97" i="2"/>
  <c r="I97" i="2"/>
  <c r="D98" i="2"/>
  <c r="E98" i="2"/>
  <c r="F98" i="2"/>
  <c r="G98" i="2"/>
  <c r="H98" i="2"/>
  <c r="I98" i="2"/>
  <c r="D99" i="2"/>
  <c r="E99" i="2"/>
  <c r="F99" i="2"/>
  <c r="G99" i="2"/>
  <c r="H99" i="2"/>
  <c r="I99" i="2"/>
  <c r="D100" i="2"/>
  <c r="E100" i="2"/>
  <c r="F100" i="2"/>
  <c r="G100" i="2"/>
  <c r="H100" i="2"/>
  <c r="I100" i="2"/>
  <c r="D101" i="2"/>
  <c r="E101" i="2"/>
  <c r="F101" i="2"/>
  <c r="G101" i="2"/>
  <c r="H101" i="2"/>
  <c r="I101" i="2"/>
  <c r="D102" i="2"/>
  <c r="E102" i="2"/>
  <c r="F102" i="2"/>
  <c r="G102" i="2"/>
  <c r="H102" i="2"/>
  <c r="I102" i="2"/>
  <c r="D103" i="2"/>
  <c r="E103" i="2"/>
  <c r="F103" i="2"/>
  <c r="G103" i="2"/>
  <c r="H103" i="2"/>
  <c r="I103" i="2"/>
  <c r="D104" i="2"/>
  <c r="E104" i="2"/>
  <c r="F104" i="2"/>
  <c r="G104" i="2"/>
  <c r="H104" i="2"/>
  <c r="I104" i="2"/>
  <c r="D105" i="2"/>
  <c r="E105" i="2"/>
  <c r="F105" i="2"/>
  <c r="G105" i="2"/>
  <c r="H105" i="2"/>
  <c r="I105" i="2"/>
  <c r="D106" i="2"/>
  <c r="E106" i="2"/>
  <c r="F106" i="2"/>
  <c r="G106" i="2"/>
  <c r="H106" i="2"/>
  <c r="I106" i="2"/>
  <c r="D107" i="2"/>
  <c r="E107" i="2"/>
  <c r="F107" i="2"/>
  <c r="G107" i="2"/>
  <c r="H107" i="2"/>
  <c r="I107" i="2"/>
  <c r="D108" i="2"/>
  <c r="E108" i="2"/>
  <c r="F108" i="2"/>
  <c r="G108" i="2"/>
  <c r="H108" i="2"/>
  <c r="I108" i="2"/>
  <c r="D109" i="2"/>
  <c r="E109" i="2"/>
  <c r="F109" i="2"/>
  <c r="G109" i="2"/>
  <c r="H109" i="2"/>
  <c r="I109" i="2"/>
  <c r="D110" i="2"/>
  <c r="E110" i="2"/>
  <c r="F110" i="2"/>
  <c r="G110" i="2"/>
  <c r="H110" i="2"/>
  <c r="I110" i="2"/>
  <c r="D111" i="2"/>
  <c r="E111" i="2"/>
  <c r="F111" i="2"/>
  <c r="G111" i="2"/>
  <c r="H111" i="2"/>
  <c r="I111" i="2"/>
  <c r="D112" i="2"/>
  <c r="E112" i="2"/>
  <c r="F112" i="2"/>
  <c r="G112" i="2"/>
  <c r="H112" i="2"/>
  <c r="I112" i="2"/>
  <c r="D113" i="2"/>
  <c r="E113" i="2"/>
  <c r="F113" i="2"/>
  <c r="G113" i="2"/>
  <c r="H113" i="2"/>
  <c r="I113" i="2"/>
  <c r="D114" i="2"/>
  <c r="E114" i="2"/>
  <c r="F114" i="2"/>
  <c r="G114" i="2"/>
  <c r="H114" i="2"/>
  <c r="I114" i="2"/>
  <c r="D115" i="2"/>
  <c r="E115" i="2"/>
  <c r="F115" i="2"/>
  <c r="G115" i="2"/>
  <c r="H115" i="2"/>
  <c r="I115" i="2"/>
  <c r="D116" i="2"/>
  <c r="E116" i="2"/>
  <c r="F116" i="2"/>
  <c r="G116" i="2"/>
  <c r="H116" i="2"/>
  <c r="I116" i="2"/>
  <c r="D117" i="2"/>
  <c r="E117" i="2"/>
  <c r="F117" i="2"/>
  <c r="G117" i="2"/>
  <c r="H117" i="2"/>
  <c r="I117" i="2"/>
  <c r="D118" i="2"/>
  <c r="E118" i="2"/>
  <c r="F118" i="2"/>
  <c r="G118" i="2"/>
  <c r="H118" i="2"/>
  <c r="I118" i="2"/>
  <c r="D119" i="2"/>
  <c r="E119" i="2"/>
  <c r="F119" i="2"/>
  <c r="G119" i="2"/>
  <c r="H119" i="2"/>
  <c r="I119" i="2"/>
  <c r="D120" i="2"/>
  <c r="E120" i="2"/>
  <c r="F120" i="2"/>
  <c r="G120" i="2"/>
  <c r="H120" i="2"/>
  <c r="I120" i="2"/>
  <c r="D121" i="2"/>
  <c r="E121" i="2"/>
  <c r="F121" i="2"/>
  <c r="G121" i="2"/>
  <c r="H121" i="2"/>
  <c r="I121" i="2"/>
  <c r="D122" i="2"/>
  <c r="E122" i="2"/>
  <c r="F122" i="2"/>
  <c r="G122" i="2"/>
  <c r="H122" i="2"/>
  <c r="I122" i="2"/>
  <c r="D123" i="2"/>
  <c r="E123" i="2"/>
  <c r="F123" i="2"/>
  <c r="G123" i="2"/>
  <c r="H123" i="2"/>
  <c r="I123" i="2"/>
  <c r="D124" i="2"/>
  <c r="E124" i="2"/>
  <c r="F124" i="2"/>
  <c r="G124" i="2"/>
  <c r="H124" i="2"/>
  <c r="I124" i="2"/>
  <c r="D125" i="2"/>
  <c r="E125" i="2"/>
  <c r="F125" i="2"/>
  <c r="G125" i="2"/>
  <c r="H125" i="2"/>
  <c r="I125" i="2"/>
  <c r="D126" i="2"/>
  <c r="E126" i="2"/>
  <c r="F126" i="2"/>
  <c r="G126" i="2"/>
  <c r="H126" i="2"/>
  <c r="I126" i="2"/>
  <c r="D127" i="2"/>
  <c r="E127" i="2"/>
  <c r="F127" i="2"/>
  <c r="G127" i="2"/>
  <c r="H127" i="2"/>
  <c r="I127" i="2"/>
  <c r="D128" i="2"/>
  <c r="E128" i="2"/>
  <c r="F128" i="2"/>
  <c r="G128" i="2"/>
  <c r="H128" i="2"/>
  <c r="I128" i="2"/>
  <c r="D129" i="2"/>
  <c r="E129" i="2"/>
  <c r="F129" i="2"/>
  <c r="G129" i="2"/>
  <c r="H129" i="2"/>
  <c r="I129" i="2"/>
  <c r="D130" i="2"/>
  <c r="E130" i="2"/>
  <c r="F130" i="2"/>
  <c r="G130" i="2"/>
  <c r="H130" i="2"/>
  <c r="I130" i="2"/>
  <c r="D131" i="2"/>
  <c r="E131" i="2"/>
  <c r="F131" i="2"/>
  <c r="G131" i="2"/>
  <c r="H131" i="2"/>
  <c r="I131" i="2"/>
  <c r="D132" i="2"/>
  <c r="E132" i="2"/>
  <c r="F132" i="2"/>
  <c r="G132" i="2"/>
  <c r="H132" i="2"/>
  <c r="I132" i="2"/>
  <c r="D133" i="2"/>
  <c r="E133" i="2"/>
  <c r="F133" i="2"/>
  <c r="G133" i="2"/>
  <c r="H133" i="2"/>
  <c r="I133" i="2"/>
  <c r="D134" i="2"/>
  <c r="E134" i="2"/>
  <c r="F134" i="2"/>
  <c r="G134" i="2"/>
  <c r="H134" i="2"/>
  <c r="I134" i="2"/>
  <c r="D135" i="2"/>
  <c r="E135" i="2"/>
  <c r="F135" i="2"/>
  <c r="G135" i="2"/>
  <c r="H135" i="2"/>
  <c r="I135" i="2"/>
  <c r="D136" i="2"/>
  <c r="E136" i="2"/>
  <c r="F136" i="2"/>
  <c r="G136" i="2"/>
  <c r="H136" i="2"/>
  <c r="I136" i="2"/>
  <c r="D137" i="2"/>
  <c r="E137" i="2"/>
  <c r="F137" i="2"/>
  <c r="G137" i="2"/>
  <c r="H137" i="2"/>
  <c r="I137" i="2"/>
  <c r="D138" i="2"/>
  <c r="E138" i="2"/>
  <c r="F138" i="2"/>
  <c r="G138" i="2"/>
  <c r="H138" i="2"/>
  <c r="I138" i="2"/>
  <c r="D139" i="2"/>
  <c r="E139" i="2"/>
  <c r="F139" i="2"/>
  <c r="G139" i="2"/>
  <c r="H139" i="2"/>
  <c r="I139" i="2"/>
  <c r="D140" i="2"/>
  <c r="E140" i="2"/>
  <c r="F140" i="2"/>
  <c r="G140" i="2"/>
  <c r="H140" i="2"/>
  <c r="I140" i="2"/>
  <c r="D141" i="2"/>
  <c r="E141" i="2"/>
  <c r="F141" i="2"/>
  <c r="G141" i="2"/>
  <c r="H141" i="2"/>
  <c r="I141" i="2"/>
  <c r="D142" i="2"/>
  <c r="E142" i="2"/>
  <c r="F142" i="2"/>
  <c r="G142" i="2"/>
  <c r="H142" i="2"/>
  <c r="I142" i="2"/>
  <c r="D143" i="2"/>
  <c r="E143" i="2"/>
  <c r="F143" i="2"/>
  <c r="G143" i="2"/>
  <c r="H143" i="2"/>
  <c r="I143" i="2"/>
  <c r="D144" i="2"/>
  <c r="E144" i="2"/>
  <c r="F144" i="2"/>
  <c r="G144" i="2"/>
  <c r="H144" i="2"/>
  <c r="I144" i="2"/>
  <c r="D145" i="2"/>
  <c r="E145" i="2"/>
  <c r="F145" i="2"/>
  <c r="G145" i="2"/>
  <c r="H145" i="2"/>
  <c r="I145" i="2"/>
  <c r="D146" i="2"/>
  <c r="E146" i="2"/>
  <c r="F146" i="2"/>
  <c r="G146" i="2"/>
  <c r="H146" i="2"/>
  <c r="I146" i="2"/>
  <c r="D147" i="2"/>
  <c r="E147" i="2"/>
  <c r="F147" i="2"/>
  <c r="G147" i="2"/>
  <c r="H147" i="2"/>
  <c r="I147" i="2"/>
  <c r="D148" i="2"/>
  <c r="E148" i="2"/>
  <c r="F148" i="2"/>
  <c r="G148" i="2"/>
  <c r="H148" i="2"/>
  <c r="I148" i="2"/>
  <c r="D149" i="2"/>
  <c r="E149" i="2"/>
  <c r="F149" i="2"/>
  <c r="G149" i="2"/>
  <c r="H149" i="2"/>
  <c r="I149" i="2"/>
  <c r="D150" i="2"/>
  <c r="E150" i="2"/>
  <c r="F150" i="2"/>
  <c r="G150" i="2"/>
  <c r="H150" i="2"/>
  <c r="I150" i="2"/>
  <c r="D151" i="2"/>
  <c r="E151" i="2"/>
  <c r="F151" i="2"/>
  <c r="G151" i="2"/>
  <c r="H151" i="2"/>
  <c r="I151" i="2"/>
  <c r="D152" i="2"/>
  <c r="E152" i="2"/>
  <c r="F152" i="2"/>
  <c r="G152" i="2"/>
  <c r="H152" i="2"/>
  <c r="I152" i="2"/>
  <c r="D153" i="2"/>
  <c r="E153" i="2"/>
  <c r="F153" i="2"/>
  <c r="G153" i="2"/>
  <c r="H153" i="2"/>
  <c r="I153" i="2"/>
  <c r="D154" i="2"/>
  <c r="E154" i="2"/>
  <c r="F154" i="2"/>
  <c r="G154" i="2"/>
  <c r="H154" i="2"/>
  <c r="I154" i="2"/>
  <c r="D155" i="2"/>
  <c r="E155" i="2"/>
  <c r="F155" i="2"/>
  <c r="G155" i="2"/>
  <c r="H155" i="2"/>
  <c r="I155" i="2"/>
  <c r="D156" i="2"/>
  <c r="E156" i="2"/>
  <c r="F156" i="2"/>
  <c r="G156" i="2"/>
  <c r="H156" i="2"/>
  <c r="I156" i="2"/>
  <c r="D157" i="2"/>
  <c r="E157" i="2"/>
  <c r="F157" i="2"/>
  <c r="G157" i="2"/>
  <c r="H157" i="2"/>
  <c r="I157" i="2"/>
  <c r="D158" i="2"/>
  <c r="E158" i="2"/>
  <c r="F158" i="2"/>
  <c r="G158" i="2"/>
  <c r="H158" i="2"/>
  <c r="I158" i="2"/>
  <c r="D159" i="2"/>
  <c r="E159" i="2"/>
  <c r="F159" i="2"/>
  <c r="G159" i="2"/>
  <c r="H159" i="2"/>
  <c r="I159" i="2"/>
  <c r="D160" i="2"/>
  <c r="E160" i="2"/>
  <c r="F160" i="2"/>
  <c r="G160" i="2"/>
  <c r="H160" i="2"/>
  <c r="I160" i="2"/>
  <c r="D161" i="2"/>
  <c r="E161" i="2"/>
  <c r="F161" i="2"/>
  <c r="G161" i="2"/>
  <c r="H161" i="2"/>
  <c r="I161" i="2"/>
  <c r="D162" i="2"/>
  <c r="E162" i="2"/>
  <c r="F162" i="2"/>
  <c r="G162" i="2"/>
  <c r="H162" i="2"/>
  <c r="I162" i="2"/>
  <c r="D163" i="2"/>
  <c r="E163" i="2"/>
  <c r="F163" i="2"/>
  <c r="G163" i="2"/>
  <c r="H163" i="2"/>
  <c r="I163" i="2"/>
  <c r="D164" i="2"/>
  <c r="E164" i="2"/>
  <c r="F164" i="2"/>
  <c r="G164" i="2"/>
  <c r="H164" i="2"/>
  <c r="I164" i="2"/>
  <c r="D165" i="2"/>
  <c r="E165" i="2"/>
  <c r="F165" i="2"/>
  <c r="G165" i="2"/>
  <c r="H165" i="2"/>
  <c r="I165" i="2"/>
  <c r="D166" i="2"/>
  <c r="E166" i="2"/>
  <c r="F166" i="2"/>
  <c r="G166" i="2"/>
  <c r="H166" i="2"/>
  <c r="I166" i="2"/>
  <c r="D167" i="2"/>
  <c r="E167" i="2"/>
  <c r="F167" i="2"/>
  <c r="G167" i="2"/>
  <c r="H167" i="2"/>
  <c r="I167" i="2"/>
  <c r="D168" i="2"/>
  <c r="E168" i="2"/>
  <c r="F168" i="2"/>
  <c r="G168" i="2"/>
  <c r="H168" i="2"/>
  <c r="I168" i="2"/>
  <c r="D169" i="2"/>
  <c r="E169" i="2"/>
  <c r="F169" i="2"/>
  <c r="G169" i="2"/>
  <c r="H169" i="2"/>
  <c r="I169" i="2"/>
  <c r="D170" i="2"/>
  <c r="E170" i="2"/>
  <c r="F170" i="2"/>
  <c r="G170" i="2"/>
  <c r="H170" i="2"/>
  <c r="I170" i="2"/>
  <c r="D171" i="2"/>
  <c r="E171" i="2"/>
  <c r="F171" i="2"/>
  <c r="G171" i="2"/>
  <c r="H171" i="2"/>
  <c r="I171" i="2"/>
  <c r="D172" i="2"/>
  <c r="E172" i="2"/>
  <c r="F172" i="2"/>
  <c r="G172" i="2"/>
  <c r="H172" i="2"/>
  <c r="I172" i="2"/>
  <c r="D173" i="2"/>
  <c r="E173" i="2"/>
  <c r="F173" i="2"/>
  <c r="G173" i="2"/>
  <c r="H173" i="2"/>
  <c r="I173" i="2"/>
  <c r="D174" i="2"/>
  <c r="E174" i="2"/>
  <c r="F174" i="2"/>
  <c r="G174" i="2"/>
  <c r="H174" i="2"/>
  <c r="I174" i="2"/>
  <c r="D175" i="2"/>
  <c r="E175" i="2"/>
  <c r="F175" i="2"/>
  <c r="G175" i="2"/>
  <c r="H175" i="2"/>
  <c r="I175" i="2"/>
  <c r="D176" i="2"/>
  <c r="E176" i="2"/>
  <c r="F176" i="2"/>
  <c r="G176" i="2"/>
  <c r="H176" i="2"/>
  <c r="I176" i="2"/>
  <c r="D177" i="2"/>
  <c r="E177" i="2"/>
  <c r="F177" i="2"/>
  <c r="G177" i="2"/>
  <c r="H177" i="2"/>
  <c r="I177" i="2"/>
  <c r="D178" i="2"/>
  <c r="E178" i="2"/>
  <c r="F178" i="2"/>
  <c r="G178" i="2"/>
  <c r="H178" i="2"/>
  <c r="I178" i="2"/>
  <c r="D179" i="2"/>
  <c r="E179" i="2"/>
  <c r="F179" i="2"/>
  <c r="G179" i="2"/>
  <c r="H179" i="2"/>
  <c r="I179" i="2"/>
  <c r="D180" i="2"/>
  <c r="E180" i="2"/>
  <c r="F180" i="2"/>
  <c r="G180" i="2"/>
  <c r="H180" i="2"/>
  <c r="I180" i="2"/>
  <c r="D181" i="2"/>
  <c r="E181" i="2"/>
  <c r="F181" i="2"/>
  <c r="G181" i="2"/>
  <c r="H181" i="2"/>
  <c r="I181" i="2"/>
  <c r="D182" i="2"/>
  <c r="E182" i="2"/>
  <c r="F182" i="2"/>
  <c r="G182" i="2"/>
  <c r="H182" i="2"/>
  <c r="I182" i="2"/>
  <c r="D183" i="2"/>
  <c r="E183" i="2"/>
  <c r="F183" i="2"/>
  <c r="G183" i="2"/>
  <c r="H183" i="2"/>
  <c r="I183" i="2"/>
  <c r="D184" i="2"/>
  <c r="E184" i="2"/>
  <c r="F184" i="2"/>
  <c r="G184" i="2"/>
  <c r="H184" i="2"/>
  <c r="I184" i="2"/>
  <c r="D185" i="2"/>
  <c r="E185" i="2"/>
  <c r="F185" i="2"/>
  <c r="G185" i="2"/>
  <c r="H185" i="2"/>
  <c r="I185" i="2"/>
  <c r="D186" i="2"/>
  <c r="E186" i="2"/>
  <c r="F186" i="2"/>
  <c r="G186" i="2"/>
  <c r="H186" i="2"/>
  <c r="I186" i="2"/>
  <c r="D187" i="2"/>
  <c r="E187" i="2"/>
  <c r="F187" i="2"/>
  <c r="G187" i="2"/>
  <c r="H187" i="2"/>
  <c r="I187" i="2"/>
  <c r="D188" i="2"/>
  <c r="E188" i="2"/>
  <c r="F188" i="2"/>
  <c r="G188" i="2"/>
  <c r="H188" i="2"/>
  <c r="I188" i="2"/>
  <c r="D189" i="2"/>
  <c r="E189" i="2"/>
  <c r="F189" i="2"/>
  <c r="G189" i="2"/>
  <c r="H189" i="2"/>
  <c r="I189" i="2"/>
  <c r="D190" i="2"/>
  <c r="E190" i="2"/>
  <c r="F190" i="2"/>
  <c r="G190" i="2"/>
  <c r="H190" i="2"/>
  <c r="I190" i="2"/>
  <c r="D191" i="2"/>
  <c r="E191" i="2"/>
  <c r="F191" i="2"/>
  <c r="G191" i="2"/>
  <c r="H191" i="2"/>
  <c r="I191" i="2"/>
  <c r="D192" i="2"/>
  <c r="E192" i="2"/>
  <c r="F192" i="2"/>
  <c r="G192" i="2"/>
  <c r="H192" i="2"/>
  <c r="I192" i="2"/>
  <c r="D193" i="2"/>
  <c r="E193" i="2"/>
  <c r="F193" i="2"/>
  <c r="G193" i="2"/>
  <c r="H193" i="2"/>
  <c r="I193" i="2"/>
  <c r="D194" i="2"/>
  <c r="E194" i="2"/>
  <c r="F194" i="2"/>
  <c r="G194" i="2"/>
  <c r="H194" i="2"/>
  <c r="I194" i="2"/>
  <c r="D195" i="2"/>
  <c r="E195" i="2"/>
  <c r="F195" i="2"/>
  <c r="G195" i="2"/>
  <c r="H195" i="2"/>
  <c r="I195" i="2"/>
  <c r="D196" i="2"/>
  <c r="E196" i="2"/>
  <c r="F196" i="2"/>
  <c r="G196" i="2"/>
  <c r="H196" i="2"/>
  <c r="I196" i="2"/>
  <c r="D197" i="2"/>
  <c r="E197" i="2"/>
  <c r="F197" i="2"/>
  <c r="G197" i="2"/>
  <c r="H197" i="2"/>
  <c r="I197" i="2"/>
  <c r="D198" i="2"/>
  <c r="E198" i="2"/>
  <c r="F198" i="2"/>
  <c r="G198" i="2"/>
  <c r="H198" i="2"/>
  <c r="I198" i="2"/>
  <c r="D199" i="2"/>
  <c r="E199" i="2"/>
  <c r="F199" i="2"/>
  <c r="G199" i="2"/>
  <c r="H199" i="2"/>
  <c r="I199" i="2"/>
  <c r="D200" i="2"/>
  <c r="E200" i="2"/>
  <c r="F200" i="2"/>
  <c r="G200" i="2"/>
  <c r="H200" i="2"/>
  <c r="I200" i="2"/>
  <c r="D201" i="2"/>
  <c r="E201" i="2"/>
  <c r="F201" i="2"/>
  <c r="G201" i="2"/>
  <c r="H201" i="2"/>
  <c r="I201" i="2"/>
  <c r="D202" i="2"/>
  <c r="E202" i="2"/>
  <c r="F202" i="2"/>
  <c r="G202" i="2"/>
  <c r="H202" i="2"/>
  <c r="I202" i="2"/>
  <c r="D203" i="2"/>
  <c r="E203" i="2"/>
  <c r="F203" i="2"/>
  <c r="G203" i="2"/>
  <c r="H203" i="2"/>
  <c r="I203" i="2"/>
  <c r="D204" i="2"/>
  <c r="E204" i="2"/>
  <c r="F204" i="2"/>
  <c r="G204" i="2"/>
  <c r="H204" i="2"/>
  <c r="I204" i="2"/>
  <c r="D205" i="2"/>
  <c r="E205" i="2"/>
  <c r="F205" i="2"/>
  <c r="G205" i="2"/>
  <c r="H205" i="2"/>
  <c r="I205" i="2"/>
  <c r="D206" i="2"/>
  <c r="E206" i="2"/>
  <c r="F206" i="2"/>
  <c r="G206" i="2"/>
  <c r="H206" i="2"/>
  <c r="I206" i="2"/>
  <c r="D207" i="2"/>
  <c r="E207" i="2"/>
  <c r="F207" i="2"/>
  <c r="G207" i="2"/>
  <c r="H207" i="2"/>
  <c r="I207" i="2"/>
  <c r="D208" i="2"/>
  <c r="E208" i="2"/>
  <c r="F208" i="2"/>
  <c r="G208" i="2"/>
  <c r="H208" i="2"/>
  <c r="I208" i="2"/>
  <c r="D209" i="2"/>
  <c r="E209" i="2"/>
  <c r="F209" i="2"/>
  <c r="G209" i="2"/>
  <c r="H209" i="2"/>
  <c r="I209" i="2"/>
  <c r="D210" i="2"/>
  <c r="E210" i="2"/>
  <c r="F210" i="2"/>
  <c r="G210" i="2"/>
  <c r="H210" i="2"/>
  <c r="I210" i="2"/>
  <c r="D211" i="2"/>
  <c r="E211" i="2"/>
  <c r="F211" i="2"/>
  <c r="G211" i="2"/>
  <c r="H211" i="2"/>
  <c r="I211" i="2"/>
  <c r="D212" i="2"/>
  <c r="E212" i="2"/>
  <c r="F212" i="2"/>
  <c r="G212" i="2"/>
  <c r="H212" i="2"/>
  <c r="I212" i="2"/>
  <c r="D213" i="2"/>
  <c r="E213" i="2"/>
  <c r="F213" i="2"/>
  <c r="G213" i="2"/>
  <c r="H213" i="2"/>
  <c r="I213" i="2"/>
  <c r="D214" i="2"/>
  <c r="E214" i="2"/>
  <c r="F214" i="2"/>
  <c r="G214" i="2"/>
  <c r="H214" i="2"/>
  <c r="I214" i="2"/>
  <c r="D215" i="2"/>
  <c r="E215" i="2"/>
  <c r="F215" i="2"/>
  <c r="G215" i="2"/>
  <c r="H215" i="2"/>
  <c r="I215" i="2"/>
  <c r="D216" i="2"/>
  <c r="E216" i="2"/>
  <c r="F216" i="2"/>
  <c r="G216" i="2"/>
  <c r="H216" i="2"/>
  <c r="I216" i="2"/>
  <c r="D217" i="2"/>
  <c r="E217" i="2"/>
  <c r="F217" i="2"/>
  <c r="G217" i="2"/>
  <c r="H217" i="2"/>
  <c r="I217" i="2"/>
  <c r="D218" i="2"/>
  <c r="E218" i="2"/>
  <c r="F218" i="2"/>
  <c r="G218" i="2"/>
  <c r="H218" i="2"/>
  <c r="I218" i="2"/>
  <c r="D219" i="2"/>
  <c r="E219" i="2"/>
  <c r="F219" i="2"/>
  <c r="G219" i="2"/>
  <c r="H219" i="2"/>
  <c r="I219" i="2"/>
  <c r="D220" i="2"/>
  <c r="E220" i="2"/>
  <c r="F220" i="2"/>
  <c r="G220" i="2"/>
  <c r="H220" i="2"/>
  <c r="I220" i="2"/>
  <c r="D221" i="2"/>
  <c r="E221" i="2"/>
  <c r="F221" i="2"/>
  <c r="G221" i="2"/>
  <c r="H221" i="2"/>
  <c r="I221" i="2"/>
  <c r="D222" i="2"/>
  <c r="E222" i="2"/>
  <c r="F222" i="2"/>
  <c r="G222" i="2"/>
  <c r="H222" i="2"/>
  <c r="I222" i="2"/>
  <c r="D223" i="2"/>
  <c r="E223" i="2"/>
  <c r="F223" i="2"/>
  <c r="G223" i="2"/>
  <c r="H223" i="2"/>
  <c r="I223" i="2"/>
  <c r="D224" i="2"/>
  <c r="E224" i="2"/>
  <c r="F224" i="2"/>
  <c r="G224" i="2"/>
  <c r="H224" i="2"/>
  <c r="I224" i="2"/>
  <c r="D225" i="2"/>
  <c r="E225" i="2"/>
  <c r="F225" i="2"/>
  <c r="G225" i="2"/>
  <c r="H225" i="2"/>
  <c r="I225" i="2"/>
  <c r="D226" i="2"/>
  <c r="E226" i="2"/>
  <c r="F226" i="2"/>
  <c r="G226" i="2"/>
  <c r="H226" i="2"/>
  <c r="I226" i="2"/>
  <c r="D227" i="2"/>
  <c r="E227" i="2"/>
  <c r="F227" i="2"/>
  <c r="G227" i="2"/>
  <c r="H227" i="2"/>
  <c r="I227" i="2"/>
  <c r="D228" i="2"/>
  <c r="E228" i="2"/>
  <c r="F228" i="2"/>
  <c r="G228" i="2"/>
  <c r="H228" i="2"/>
  <c r="I228" i="2"/>
  <c r="D229" i="2"/>
  <c r="E229" i="2"/>
  <c r="F229" i="2"/>
  <c r="G229" i="2"/>
  <c r="H229" i="2"/>
  <c r="I229" i="2"/>
  <c r="D230" i="2"/>
  <c r="E230" i="2"/>
  <c r="F230" i="2"/>
  <c r="G230" i="2"/>
  <c r="H230" i="2"/>
  <c r="I230" i="2"/>
  <c r="D231" i="2"/>
  <c r="E231" i="2"/>
  <c r="F231" i="2"/>
  <c r="G231" i="2"/>
  <c r="H231" i="2"/>
  <c r="I231" i="2"/>
  <c r="D232" i="2"/>
  <c r="E232" i="2"/>
  <c r="F232" i="2"/>
  <c r="G232" i="2"/>
  <c r="H232" i="2"/>
  <c r="I232" i="2"/>
  <c r="D233" i="2"/>
  <c r="E233" i="2"/>
  <c r="F233" i="2"/>
  <c r="G233" i="2"/>
  <c r="H233" i="2"/>
  <c r="I233" i="2"/>
  <c r="D234" i="2"/>
  <c r="E234" i="2"/>
  <c r="F234" i="2"/>
  <c r="G234" i="2"/>
  <c r="H234" i="2"/>
  <c r="I234" i="2"/>
  <c r="D235" i="2"/>
  <c r="E235" i="2"/>
  <c r="F235" i="2"/>
  <c r="G235" i="2"/>
  <c r="H235" i="2"/>
  <c r="I235" i="2"/>
  <c r="D236" i="2"/>
  <c r="E236" i="2"/>
  <c r="F236" i="2"/>
  <c r="G236" i="2"/>
  <c r="H236" i="2"/>
  <c r="I236" i="2"/>
  <c r="D237" i="2"/>
  <c r="E237" i="2"/>
  <c r="F237" i="2"/>
  <c r="G237" i="2"/>
  <c r="H237" i="2"/>
  <c r="I237" i="2"/>
  <c r="D238" i="2"/>
  <c r="E238" i="2"/>
  <c r="F238" i="2"/>
  <c r="G238" i="2"/>
  <c r="H238" i="2"/>
  <c r="I238" i="2"/>
  <c r="D239" i="2"/>
  <c r="E239" i="2"/>
  <c r="F239" i="2"/>
  <c r="G239" i="2"/>
  <c r="H239" i="2"/>
  <c r="I239" i="2"/>
  <c r="D240" i="2"/>
  <c r="E240" i="2"/>
  <c r="F240" i="2"/>
  <c r="G240" i="2"/>
  <c r="H240" i="2"/>
  <c r="I240" i="2"/>
  <c r="D241" i="2"/>
  <c r="E241" i="2"/>
  <c r="F241" i="2"/>
  <c r="G241" i="2"/>
  <c r="H241" i="2"/>
  <c r="I241" i="2"/>
  <c r="D242" i="2"/>
  <c r="E242" i="2"/>
  <c r="F242" i="2"/>
  <c r="G242" i="2"/>
  <c r="H242" i="2"/>
  <c r="I242" i="2"/>
  <c r="D243" i="2"/>
  <c r="E243" i="2"/>
  <c r="F243" i="2"/>
  <c r="G243" i="2"/>
  <c r="H243" i="2"/>
  <c r="I243" i="2"/>
  <c r="D244" i="2"/>
  <c r="E244" i="2"/>
  <c r="F244" i="2"/>
  <c r="G244" i="2"/>
  <c r="H244" i="2"/>
  <c r="I244" i="2"/>
  <c r="D245" i="2"/>
  <c r="E245" i="2"/>
  <c r="F245" i="2"/>
  <c r="G245" i="2"/>
  <c r="H245" i="2"/>
  <c r="I245" i="2"/>
  <c r="D246" i="2"/>
  <c r="E246" i="2"/>
  <c r="F246" i="2"/>
  <c r="G246" i="2"/>
  <c r="H246" i="2"/>
  <c r="I246" i="2"/>
  <c r="D247" i="2"/>
  <c r="E247" i="2"/>
  <c r="F247" i="2"/>
  <c r="G247" i="2"/>
  <c r="H247" i="2"/>
  <c r="I247" i="2"/>
  <c r="D248" i="2"/>
  <c r="E248" i="2"/>
  <c r="F248" i="2"/>
  <c r="G248" i="2"/>
  <c r="H248" i="2"/>
  <c r="I248" i="2"/>
  <c r="D249" i="2"/>
  <c r="E249" i="2"/>
  <c r="F249" i="2"/>
  <c r="G249" i="2"/>
  <c r="H249" i="2"/>
  <c r="I249" i="2"/>
  <c r="D250" i="2"/>
  <c r="E250" i="2"/>
  <c r="F250" i="2"/>
  <c r="G250" i="2"/>
  <c r="H250" i="2"/>
  <c r="I250" i="2"/>
  <c r="D251" i="2"/>
  <c r="E251" i="2"/>
  <c r="F251" i="2"/>
  <c r="G251" i="2"/>
  <c r="H251" i="2"/>
  <c r="I251" i="2"/>
  <c r="D252" i="2"/>
  <c r="E252" i="2"/>
  <c r="F252" i="2"/>
  <c r="G252" i="2"/>
  <c r="H252" i="2"/>
  <c r="I252" i="2"/>
  <c r="D253" i="2"/>
  <c r="E253" i="2"/>
  <c r="F253" i="2"/>
  <c r="G253" i="2"/>
  <c r="H253" i="2"/>
  <c r="I253" i="2"/>
  <c r="D254" i="2"/>
  <c r="E254" i="2"/>
  <c r="F254" i="2"/>
  <c r="G254" i="2"/>
  <c r="H254" i="2"/>
  <c r="I254" i="2"/>
  <c r="D255" i="2"/>
  <c r="E255" i="2"/>
  <c r="F255" i="2"/>
  <c r="G255" i="2"/>
  <c r="H255" i="2"/>
  <c r="I255" i="2"/>
  <c r="D256" i="2"/>
  <c r="E256" i="2"/>
  <c r="F256" i="2"/>
  <c r="G256" i="2"/>
  <c r="H256" i="2"/>
  <c r="I256" i="2"/>
  <c r="D257" i="2"/>
  <c r="E257" i="2"/>
  <c r="F257" i="2"/>
  <c r="G257" i="2"/>
  <c r="H257" i="2"/>
  <c r="I257" i="2"/>
  <c r="D258" i="2"/>
  <c r="E258" i="2"/>
  <c r="F258" i="2"/>
  <c r="G258" i="2"/>
  <c r="H258" i="2"/>
  <c r="I258" i="2"/>
  <c r="D259" i="2"/>
  <c r="E259" i="2"/>
  <c r="F259" i="2"/>
  <c r="G259" i="2"/>
  <c r="H259" i="2"/>
  <c r="I259" i="2"/>
  <c r="D260" i="2"/>
  <c r="E260" i="2"/>
  <c r="F260" i="2"/>
  <c r="G260" i="2"/>
  <c r="H260" i="2"/>
  <c r="I260" i="2"/>
  <c r="D261" i="2"/>
  <c r="E261" i="2"/>
  <c r="F261" i="2"/>
  <c r="G261" i="2"/>
  <c r="H261" i="2"/>
  <c r="I261" i="2"/>
  <c r="D262" i="2"/>
  <c r="E262" i="2"/>
  <c r="F262" i="2"/>
  <c r="G262" i="2"/>
  <c r="H262" i="2"/>
  <c r="I262" i="2"/>
  <c r="D263" i="2"/>
  <c r="E263" i="2"/>
  <c r="F263" i="2"/>
  <c r="G263" i="2"/>
  <c r="H263" i="2"/>
  <c r="I263" i="2"/>
  <c r="D264" i="2"/>
  <c r="E264" i="2"/>
  <c r="F264" i="2"/>
  <c r="G264" i="2"/>
  <c r="H264" i="2"/>
  <c r="I264" i="2"/>
  <c r="D265" i="2"/>
  <c r="E265" i="2"/>
  <c r="F265" i="2"/>
  <c r="G265" i="2"/>
  <c r="H265" i="2"/>
  <c r="I265" i="2"/>
  <c r="D266" i="2"/>
  <c r="E266" i="2"/>
  <c r="F266" i="2"/>
  <c r="G266" i="2"/>
  <c r="H266" i="2"/>
  <c r="I266" i="2"/>
  <c r="D267" i="2"/>
  <c r="E267" i="2"/>
  <c r="F267" i="2"/>
  <c r="G267" i="2"/>
  <c r="H267" i="2"/>
  <c r="I267" i="2"/>
  <c r="D268" i="2"/>
  <c r="E268" i="2"/>
  <c r="F268" i="2"/>
  <c r="G268" i="2"/>
  <c r="H268" i="2"/>
  <c r="I268" i="2"/>
  <c r="D269" i="2"/>
  <c r="E269" i="2"/>
  <c r="F269" i="2"/>
  <c r="G269" i="2"/>
  <c r="H269" i="2"/>
  <c r="I269" i="2"/>
  <c r="D270" i="2"/>
  <c r="E270" i="2"/>
  <c r="F270" i="2"/>
  <c r="G270" i="2"/>
  <c r="H270" i="2"/>
  <c r="I270" i="2"/>
  <c r="D271" i="2"/>
  <c r="E271" i="2"/>
  <c r="F271" i="2"/>
  <c r="G271" i="2"/>
  <c r="H271" i="2"/>
  <c r="I271" i="2"/>
  <c r="D272" i="2"/>
  <c r="E272" i="2"/>
  <c r="F272" i="2"/>
  <c r="G272" i="2"/>
  <c r="H272" i="2"/>
  <c r="I272" i="2"/>
  <c r="D273" i="2"/>
  <c r="E273" i="2"/>
  <c r="F273" i="2"/>
  <c r="G273" i="2"/>
  <c r="H273" i="2"/>
  <c r="I273" i="2"/>
  <c r="D274" i="2"/>
  <c r="E274" i="2"/>
  <c r="F274" i="2"/>
  <c r="G274" i="2"/>
  <c r="H274" i="2"/>
  <c r="I274" i="2"/>
  <c r="D275" i="2"/>
  <c r="E275" i="2"/>
  <c r="F275" i="2"/>
  <c r="G275" i="2"/>
  <c r="H275" i="2"/>
  <c r="I275" i="2"/>
  <c r="D276" i="2"/>
  <c r="E276" i="2"/>
  <c r="F276" i="2"/>
  <c r="G276" i="2"/>
  <c r="H276" i="2"/>
  <c r="I276" i="2"/>
  <c r="D277" i="2"/>
  <c r="E277" i="2"/>
  <c r="F277" i="2"/>
  <c r="G277" i="2"/>
  <c r="H277" i="2"/>
  <c r="I277" i="2"/>
  <c r="D278" i="2"/>
  <c r="E278" i="2"/>
  <c r="F278" i="2"/>
  <c r="G278" i="2"/>
  <c r="H278" i="2"/>
  <c r="I278" i="2"/>
  <c r="D279" i="2"/>
  <c r="E279" i="2"/>
  <c r="F279" i="2"/>
  <c r="G279" i="2"/>
  <c r="H279" i="2"/>
  <c r="I279" i="2"/>
  <c r="D280" i="2"/>
  <c r="E280" i="2"/>
  <c r="F280" i="2"/>
  <c r="G280" i="2"/>
  <c r="H280" i="2"/>
  <c r="I280" i="2"/>
  <c r="D281" i="2"/>
  <c r="E281" i="2"/>
  <c r="F281" i="2"/>
  <c r="G281" i="2"/>
  <c r="H281" i="2"/>
  <c r="I281" i="2"/>
  <c r="D282" i="2"/>
  <c r="E282" i="2"/>
  <c r="F282" i="2"/>
  <c r="G282" i="2"/>
  <c r="H282" i="2"/>
  <c r="I282" i="2"/>
  <c r="D283" i="2"/>
  <c r="E283" i="2"/>
  <c r="F283" i="2"/>
  <c r="G283" i="2"/>
  <c r="H283" i="2"/>
  <c r="I283" i="2"/>
  <c r="D284" i="2"/>
  <c r="E284" i="2"/>
  <c r="F284" i="2"/>
  <c r="G284" i="2"/>
  <c r="H284" i="2"/>
  <c r="I284" i="2"/>
  <c r="D285" i="2"/>
  <c r="E285" i="2"/>
  <c r="F285" i="2"/>
  <c r="G285" i="2"/>
  <c r="H285" i="2"/>
  <c r="I285" i="2"/>
  <c r="D286" i="2"/>
  <c r="E286" i="2"/>
  <c r="F286" i="2"/>
  <c r="G286" i="2"/>
  <c r="H286" i="2"/>
  <c r="I286" i="2"/>
  <c r="D287" i="2"/>
  <c r="E287" i="2"/>
  <c r="F287" i="2"/>
  <c r="G287" i="2"/>
  <c r="H287" i="2"/>
  <c r="I287" i="2"/>
  <c r="D288" i="2"/>
  <c r="E288" i="2"/>
  <c r="F288" i="2"/>
  <c r="G288" i="2"/>
  <c r="H288" i="2"/>
  <c r="I288" i="2"/>
  <c r="D289" i="2"/>
  <c r="E289" i="2"/>
  <c r="F289" i="2"/>
  <c r="G289" i="2"/>
  <c r="H289" i="2"/>
  <c r="I289" i="2"/>
  <c r="D290" i="2"/>
  <c r="E290" i="2"/>
  <c r="F290" i="2"/>
  <c r="G290" i="2"/>
  <c r="H290" i="2"/>
  <c r="I290" i="2"/>
  <c r="D291" i="2"/>
  <c r="E291" i="2"/>
  <c r="F291" i="2"/>
  <c r="G291" i="2"/>
  <c r="H291" i="2"/>
  <c r="I291" i="2"/>
  <c r="D292" i="2"/>
  <c r="E292" i="2"/>
  <c r="F292" i="2"/>
  <c r="G292" i="2"/>
  <c r="H292" i="2"/>
  <c r="I292" i="2"/>
  <c r="D293" i="2"/>
  <c r="E293" i="2"/>
  <c r="F293" i="2"/>
  <c r="G293" i="2"/>
  <c r="H293" i="2"/>
  <c r="I293" i="2"/>
  <c r="D294" i="2"/>
  <c r="E294" i="2"/>
  <c r="F294" i="2"/>
  <c r="G294" i="2"/>
  <c r="H294" i="2"/>
  <c r="I294" i="2"/>
  <c r="D295" i="2"/>
  <c r="E295" i="2"/>
  <c r="F295" i="2"/>
  <c r="G295" i="2"/>
  <c r="H295" i="2"/>
  <c r="I295" i="2"/>
  <c r="D296" i="2"/>
  <c r="E296" i="2"/>
  <c r="F296" i="2"/>
  <c r="G296" i="2"/>
  <c r="H296" i="2"/>
  <c r="I296" i="2"/>
  <c r="D297" i="2"/>
  <c r="E297" i="2"/>
  <c r="F297" i="2"/>
  <c r="G297" i="2"/>
  <c r="H297" i="2"/>
  <c r="I297" i="2"/>
  <c r="D298" i="2"/>
  <c r="E298" i="2"/>
  <c r="F298" i="2"/>
  <c r="G298" i="2"/>
  <c r="H298" i="2"/>
  <c r="I298" i="2"/>
  <c r="D299" i="2"/>
  <c r="E299" i="2"/>
  <c r="F299" i="2"/>
  <c r="G299" i="2"/>
  <c r="H299" i="2"/>
  <c r="I299" i="2"/>
  <c r="D300" i="2"/>
  <c r="E300" i="2"/>
  <c r="F300" i="2"/>
  <c r="G300" i="2"/>
  <c r="H300" i="2"/>
  <c r="I300" i="2"/>
  <c r="D301" i="2"/>
  <c r="E301" i="2"/>
  <c r="F301" i="2"/>
  <c r="G301" i="2"/>
  <c r="H301" i="2"/>
  <c r="I301" i="2"/>
  <c r="D302" i="2"/>
  <c r="E302" i="2"/>
  <c r="F302" i="2"/>
  <c r="G302" i="2"/>
  <c r="H302" i="2"/>
  <c r="I302" i="2"/>
  <c r="D303" i="2"/>
  <c r="E303" i="2"/>
  <c r="F303" i="2"/>
  <c r="G303" i="2"/>
  <c r="H303" i="2"/>
  <c r="I303" i="2"/>
  <c r="D304" i="2"/>
  <c r="E304" i="2"/>
  <c r="F304" i="2"/>
  <c r="G304" i="2"/>
  <c r="H304" i="2"/>
  <c r="I304" i="2"/>
  <c r="D305" i="2"/>
  <c r="E305" i="2"/>
  <c r="F305" i="2"/>
  <c r="G305" i="2"/>
  <c r="H305" i="2"/>
  <c r="I305" i="2"/>
  <c r="D306" i="2"/>
  <c r="E306" i="2"/>
  <c r="F306" i="2"/>
  <c r="G306" i="2"/>
  <c r="H306" i="2"/>
  <c r="I306" i="2"/>
  <c r="D307" i="2"/>
  <c r="E307" i="2"/>
  <c r="F307" i="2"/>
  <c r="G307" i="2"/>
  <c r="H307" i="2"/>
  <c r="I307" i="2"/>
  <c r="D308" i="2"/>
  <c r="E308" i="2"/>
  <c r="F308" i="2"/>
  <c r="G308" i="2"/>
  <c r="H308" i="2"/>
  <c r="I308" i="2"/>
  <c r="D309" i="2"/>
  <c r="E309" i="2"/>
  <c r="F309" i="2"/>
  <c r="G309" i="2"/>
  <c r="H309" i="2"/>
  <c r="I309" i="2"/>
  <c r="D310" i="2"/>
  <c r="E310" i="2"/>
  <c r="F310" i="2"/>
  <c r="G310" i="2"/>
  <c r="H310" i="2"/>
  <c r="I310" i="2"/>
  <c r="D311" i="2"/>
  <c r="E311" i="2"/>
  <c r="F311" i="2"/>
  <c r="G311" i="2"/>
  <c r="H311" i="2"/>
  <c r="I311" i="2"/>
  <c r="D312" i="2"/>
  <c r="E312" i="2"/>
  <c r="F312" i="2"/>
  <c r="G312" i="2"/>
  <c r="H312" i="2"/>
  <c r="I312" i="2"/>
  <c r="D313" i="2"/>
  <c r="E313" i="2"/>
  <c r="F313" i="2"/>
  <c r="G313" i="2"/>
  <c r="H313" i="2"/>
  <c r="I313" i="2"/>
  <c r="D314" i="2"/>
  <c r="E314" i="2"/>
  <c r="F314" i="2"/>
  <c r="G314" i="2"/>
  <c r="H314" i="2"/>
  <c r="I314" i="2"/>
  <c r="D315" i="2"/>
  <c r="E315" i="2"/>
  <c r="F315" i="2"/>
  <c r="G315" i="2"/>
  <c r="H315" i="2"/>
  <c r="I315" i="2"/>
  <c r="D316" i="2"/>
  <c r="E316" i="2"/>
  <c r="F316" i="2"/>
  <c r="G316" i="2"/>
  <c r="H316" i="2"/>
  <c r="I316" i="2"/>
  <c r="D317" i="2"/>
  <c r="E317" i="2"/>
  <c r="F317" i="2"/>
  <c r="G317" i="2"/>
  <c r="H317" i="2"/>
  <c r="I317" i="2"/>
  <c r="D318" i="2"/>
  <c r="E318" i="2"/>
  <c r="F318" i="2"/>
  <c r="G318" i="2"/>
  <c r="H318" i="2"/>
  <c r="I318" i="2"/>
  <c r="D319" i="2"/>
  <c r="E319" i="2"/>
  <c r="F319" i="2"/>
  <c r="G319" i="2"/>
  <c r="H319" i="2"/>
  <c r="I319" i="2"/>
  <c r="D320" i="2"/>
  <c r="E320" i="2"/>
  <c r="F320" i="2"/>
  <c r="G320" i="2"/>
  <c r="H320" i="2"/>
  <c r="I320" i="2"/>
  <c r="D321" i="2"/>
  <c r="E321" i="2"/>
  <c r="F321" i="2"/>
  <c r="G321" i="2"/>
  <c r="H321" i="2"/>
  <c r="I321" i="2"/>
  <c r="D322" i="2"/>
  <c r="E322" i="2"/>
  <c r="F322" i="2"/>
  <c r="G322" i="2"/>
  <c r="H322" i="2"/>
  <c r="I322" i="2"/>
  <c r="D323" i="2"/>
  <c r="E323" i="2"/>
  <c r="F323" i="2"/>
  <c r="G323" i="2"/>
  <c r="H323" i="2"/>
  <c r="I323" i="2"/>
  <c r="D324" i="2"/>
  <c r="E324" i="2"/>
  <c r="F324" i="2"/>
  <c r="G324" i="2"/>
  <c r="H324" i="2"/>
  <c r="I324" i="2"/>
  <c r="D325" i="2"/>
  <c r="E325" i="2"/>
  <c r="F325" i="2"/>
  <c r="G325" i="2"/>
  <c r="H325" i="2"/>
  <c r="I325" i="2"/>
  <c r="D326" i="2"/>
  <c r="E326" i="2"/>
  <c r="F326" i="2"/>
  <c r="G326" i="2"/>
  <c r="H326" i="2"/>
  <c r="I326" i="2"/>
  <c r="D327" i="2"/>
  <c r="E327" i="2"/>
  <c r="F327" i="2"/>
  <c r="G327" i="2"/>
  <c r="H327" i="2"/>
  <c r="I327" i="2"/>
  <c r="D328" i="2"/>
  <c r="E328" i="2"/>
  <c r="F328" i="2"/>
  <c r="G328" i="2"/>
  <c r="H328" i="2"/>
  <c r="I328" i="2"/>
  <c r="D329" i="2"/>
  <c r="E329" i="2"/>
  <c r="F329" i="2"/>
  <c r="G329" i="2"/>
  <c r="H329" i="2"/>
  <c r="I329" i="2"/>
  <c r="D330" i="2"/>
  <c r="E330" i="2"/>
  <c r="F330" i="2"/>
  <c r="G330" i="2"/>
  <c r="H330" i="2"/>
  <c r="I330" i="2"/>
  <c r="D331" i="2"/>
  <c r="E331" i="2"/>
  <c r="F331" i="2"/>
  <c r="G331" i="2"/>
  <c r="H331" i="2"/>
  <c r="I331" i="2"/>
  <c r="D332" i="2"/>
  <c r="E332" i="2"/>
  <c r="F332" i="2"/>
  <c r="G332" i="2"/>
  <c r="H332" i="2"/>
  <c r="I332" i="2"/>
  <c r="D333" i="2"/>
  <c r="E333" i="2"/>
  <c r="F333" i="2"/>
  <c r="G333" i="2"/>
  <c r="H333" i="2"/>
  <c r="I333" i="2"/>
  <c r="D334" i="2"/>
  <c r="E334" i="2"/>
  <c r="F334" i="2"/>
  <c r="G334" i="2"/>
  <c r="H334" i="2"/>
  <c r="I334" i="2"/>
  <c r="D335" i="2"/>
  <c r="E335" i="2"/>
  <c r="F335" i="2"/>
  <c r="G335" i="2"/>
  <c r="H335" i="2"/>
  <c r="I335" i="2"/>
  <c r="D336" i="2"/>
  <c r="E336" i="2"/>
  <c r="F336" i="2"/>
  <c r="G336" i="2"/>
  <c r="H336" i="2"/>
  <c r="I336" i="2"/>
  <c r="D337" i="2"/>
  <c r="E337" i="2"/>
  <c r="F337" i="2"/>
  <c r="G337" i="2"/>
  <c r="H337" i="2"/>
  <c r="I337" i="2"/>
  <c r="D338" i="2"/>
  <c r="E338" i="2"/>
  <c r="F338" i="2"/>
  <c r="G338" i="2"/>
  <c r="H338" i="2"/>
  <c r="I338" i="2"/>
  <c r="D339" i="2"/>
  <c r="E339" i="2"/>
  <c r="F339" i="2"/>
  <c r="G339" i="2"/>
  <c r="H339" i="2"/>
  <c r="I339" i="2"/>
  <c r="D340" i="2"/>
  <c r="E340" i="2"/>
  <c r="F340" i="2"/>
  <c r="G340" i="2"/>
  <c r="H340" i="2"/>
  <c r="I340" i="2"/>
  <c r="D341" i="2"/>
  <c r="E341" i="2"/>
  <c r="F341" i="2"/>
  <c r="G341" i="2"/>
  <c r="H341" i="2"/>
  <c r="I341" i="2"/>
  <c r="D342" i="2"/>
  <c r="E342" i="2"/>
  <c r="F342" i="2"/>
  <c r="G342" i="2"/>
  <c r="H342" i="2"/>
  <c r="I342" i="2"/>
  <c r="D343" i="2"/>
  <c r="E343" i="2"/>
  <c r="F343" i="2"/>
  <c r="G343" i="2"/>
  <c r="H343" i="2"/>
  <c r="I343" i="2"/>
  <c r="D344" i="2"/>
  <c r="E344" i="2"/>
  <c r="F344" i="2"/>
  <c r="G344" i="2"/>
  <c r="H344" i="2"/>
  <c r="I344" i="2"/>
  <c r="D345" i="2"/>
  <c r="E345" i="2"/>
  <c r="F345" i="2"/>
  <c r="G345" i="2"/>
  <c r="H345" i="2"/>
  <c r="I345" i="2"/>
  <c r="D346" i="2"/>
  <c r="E346" i="2"/>
  <c r="F346" i="2"/>
  <c r="G346" i="2"/>
  <c r="H346" i="2"/>
  <c r="I346" i="2"/>
  <c r="D347" i="2"/>
  <c r="E347" i="2"/>
  <c r="F347" i="2"/>
  <c r="G347" i="2"/>
  <c r="H347" i="2"/>
  <c r="I347" i="2"/>
  <c r="D348" i="2"/>
  <c r="E348" i="2"/>
  <c r="F348" i="2"/>
  <c r="G348" i="2"/>
  <c r="H348" i="2"/>
  <c r="I348" i="2"/>
  <c r="D349" i="2"/>
  <c r="E349" i="2"/>
  <c r="F349" i="2"/>
  <c r="G349" i="2"/>
  <c r="H349" i="2"/>
  <c r="I349" i="2"/>
  <c r="D350" i="2"/>
  <c r="E350" i="2"/>
  <c r="F350" i="2"/>
  <c r="G350" i="2"/>
  <c r="H350" i="2"/>
  <c r="I350" i="2"/>
  <c r="D351" i="2"/>
  <c r="E351" i="2"/>
  <c r="F351" i="2"/>
  <c r="G351" i="2"/>
  <c r="H351" i="2"/>
  <c r="I351" i="2"/>
  <c r="D352" i="2"/>
  <c r="E352" i="2"/>
  <c r="F352" i="2"/>
  <c r="G352" i="2"/>
  <c r="H352" i="2"/>
  <c r="I352" i="2"/>
  <c r="D353" i="2"/>
  <c r="E353" i="2"/>
  <c r="F353" i="2"/>
  <c r="G353" i="2"/>
  <c r="H353" i="2"/>
  <c r="I353" i="2"/>
  <c r="D354" i="2"/>
  <c r="E354" i="2"/>
  <c r="F354" i="2"/>
  <c r="G354" i="2"/>
  <c r="H354" i="2"/>
  <c r="I354" i="2"/>
  <c r="D355" i="2"/>
  <c r="E355" i="2"/>
  <c r="F355" i="2"/>
  <c r="G355" i="2"/>
  <c r="H355" i="2"/>
  <c r="I355" i="2"/>
  <c r="D356" i="2"/>
  <c r="E356" i="2"/>
  <c r="F356" i="2"/>
  <c r="G356" i="2"/>
  <c r="H356" i="2"/>
  <c r="I356" i="2"/>
  <c r="D357" i="2"/>
  <c r="E357" i="2"/>
  <c r="F357" i="2"/>
  <c r="G357" i="2"/>
  <c r="H357" i="2"/>
  <c r="I357" i="2"/>
  <c r="D358" i="2"/>
  <c r="E358" i="2"/>
  <c r="F358" i="2"/>
  <c r="G358" i="2"/>
  <c r="H358" i="2"/>
  <c r="I358" i="2"/>
  <c r="D359" i="2"/>
  <c r="E359" i="2"/>
  <c r="F359" i="2"/>
  <c r="G359" i="2"/>
  <c r="H359" i="2"/>
  <c r="I359" i="2"/>
  <c r="D360" i="2"/>
  <c r="E360" i="2"/>
  <c r="F360" i="2"/>
  <c r="G360" i="2"/>
  <c r="H360" i="2"/>
  <c r="I360" i="2"/>
  <c r="D361" i="2"/>
  <c r="E361" i="2"/>
  <c r="F361" i="2"/>
  <c r="G361" i="2"/>
  <c r="H361" i="2"/>
  <c r="I361" i="2"/>
  <c r="D362" i="2"/>
  <c r="E362" i="2"/>
  <c r="F362" i="2"/>
  <c r="G362" i="2"/>
  <c r="H362" i="2"/>
  <c r="I362" i="2"/>
  <c r="D363" i="2"/>
  <c r="E363" i="2"/>
  <c r="F363" i="2"/>
  <c r="G363" i="2"/>
  <c r="H363" i="2"/>
  <c r="I363" i="2"/>
  <c r="D364" i="2"/>
  <c r="E364" i="2"/>
  <c r="F364" i="2"/>
  <c r="G364" i="2"/>
  <c r="H364" i="2"/>
  <c r="I364" i="2"/>
  <c r="D365" i="2"/>
  <c r="E365" i="2"/>
  <c r="F365" i="2"/>
  <c r="G365" i="2"/>
  <c r="H365" i="2"/>
  <c r="I365" i="2"/>
  <c r="D366" i="2"/>
  <c r="E366" i="2"/>
  <c r="F366" i="2"/>
  <c r="G366" i="2"/>
  <c r="H366" i="2"/>
  <c r="I366" i="2"/>
  <c r="D367" i="2"/>
  <c r="E367" i="2"/>
  <c r="F367" i="2"/>
  <c r="G367" i="2"/>
  <c r="H367" i="2"/>
  <c r="I367" i="2"/>
  <c r="D368" i="2"/>
  <c r="E368" i="2"/>
  <c r="F368" i="2"/>
  <c r="G368" i="2"/>
  <c r="H368" i="2"/>
  <c r="I368" i="2"/>
  <c r="D369" i="2"/>
  <c r="E369" i="2"/>
  <c r="F369" i="2"/>
  <c r="G369" i="2"/>
  <c r="H369" i="2"/>
  <c r="I369" i="2"/>
  <c r="D370" i="2"/>
  <c r="E370" i="2"/>
  <c r="F370" i="2"/>
  <c r="G370" i="2"/>
  <c r="H370" i="2"/>
  <c r="I370" i="2"/>
  <c r="D371" i="2"/>
  <c r="E371" i="2"/>
  <c r="F371" i="2"/>
  <c r="G371" i="2"/>
  <c r="H371" i="2"/>
  <c r="I371" i="2"/>
  <c r="D372" i="2"/>
  <c r="E372" i="2"/>
  <c r="F372" i="2"/>
  <c r="G372" i="2"/>
  <c r="H372" i="2"/>
  <c r="I372" i="2"/>
  <c r="D373" i="2"/>
  <c r="E373" i="2"/>
  <c r="F373" i="2"/>
  <c r="G373" i="2"/>
  <c r="H373" i="2"/>
  <c r="I373" i="2"/>
  <c r="D374" i="2"/>
  <c r="E374" i="2"/>
  <c r="F374" i="2"/>
  <c r="G374" i="2"/>
  <c r="H374" i="2"/>
  <c r="I374" i="2"/>
  <c r="D375" i="2"/>
  <c r="E375" i="2"/>
  <c r="F375" i="2"/>
  <c r="G375" i="2"/>
  <c r="H375" i="2"/>
  <c r="I375" i="2"/>
  <c r="D376" i="2"/>
  <c r="E376" i="2"/>
  <c r="F376" i="2"/>
  <c r="G376" i="2"/>
  <c r="H376" i="2"/>
  <c r="I376" i="2"/>
  <c r="D377" i="2"/>
  <c r="E377" i="2"/>
  <c r="F377" i="2"/>
  <c r="G377" i="2"/>
  <c r="H377" i="2"/>
  <c r="I377" i="2"/>
  <c r="D378" i="2"/>
  <c r="E378" i="2"/>
  <c r="F378" i="2"/>
  <c r="G378" i="2"/>
  <c r="H378" i="2"/>
  <c r="I378" i="2"/>
  <c r="D379" i="2"/>
  <c r="E379" i="2"/>
  <c r="F379" i="2"/>
  <c r="G379" i="2"/>
  <c r="H379" i="2"/>
  <c r="I379" i="2"/>
  <c r="D380" i="2"/>
  <c r="E380" i="2"/>
  <c r="F380" i="2"/>
  <c r="G380" i="2"/>
  <c r="H380" i="2"/>
  <c r="I380" i="2"/>
  <c r="D381" i="2"/>
  <c r="E381" i="2"/>
  <c r="F381" i="2"/>
  <c r="G381" i="2"/>
  <c r="H381" i="2"/>
  <c r="I381" i="2"/>
  <c r="D382" i="2"/>
  <c r="E382" i="2"/>
  <c r="F382" i="2"/>
  <c r="G382" i="2"/>
  <c r="H382" i="2"/>
  <c r="I382" i="2"/>
  <c r="D383" i="2"/>
  <c r="E383" i="2"/>
  <c r="F383" i="2"/>
  <c r="G383" i="2"/>
  <c r="H383" i="2"/>
  <c r="I383" i="2"/>
  <c r="D384" i="2"/>
  <c r="E384" i="2"/>
  <c r="F384" i="2"/>
  <c r="G384" i="2"/>
  <c r="H384" i="2"/>
  <c r="I384" i="2"/>
  <c r="D385" i="2"/>
  <c r="E385" i="2"/>
  <c r="F385" i="2"/>
  <c r="G385" i="2"/>
  <c r="H385" i="2"/>
  <c r="I385" i="2"/>
  <c r="D386" i="2"/>
  <c r="E386" i="2"/>
  <c r="F386" i="2"/>
  <c r="G386" i="2"/>
  <c r="H386" i="2"/>
  <c r="I386" i="2"/>
  <c r="D387" i="2"/>
  <c r="E387" i="2"/>
  <c r="F387" i="2"/>
  <c r="G387" i="2"/>
  <c r="H387" i="2"/>
  <c r="I387" i="2"/>
  <c r="D388" i="2"/>
  <c r="E388" i="2"/>
  <c r="F388" i="2"/>
  <c r="G388" i="2"/>
  <c r="H388" i="2"/>
  <c r="I388" i="2"/>
  <c r="D389" i="2"/>
  <c r="E389" i="2"/>
  <c r="F389" i="2"/>
  <c r="G389" i="2"/>
  <c r="H389" i="2"/>
  <c r="I389" i="2"/>
  <c r="D390" i="2"/>
  <c r="E390" i="2"/>
  <c r="F390" i="2"/>
  <c r="G390" i="2"/>
  <c r="H390" i="2"/>
  <c r="I390" i="2"/>
  <c r="D391" i="2"/>
  <c r="E391" i="2"/>
  <c r="F391" i="2"/>
  <c r="G391" i="2"/>
  <c r="H391" i="2"/>
  <c r="I391" i="2"/>
  <c r="D392" i="2"/>
  <c r="E392" i="2"/>
  <c r="F392" i="2"/>
  <c r="G392" i="2"/>
  <c r="H392" i="2"/>
  <c r="I392" i="2"/>
  <c r="D393" i="2"/>
  <c r="E393" i="2"/>
  <c r="F393" i="2"/>
  <c r="G393" i="2"/>
  <c r="H393" i="2"/>
  <c r="I393" i="2"/>
  <c r="D394" i="2"/>
  <c r="E394" i="2"/>
  <c r="F394" i="2"/>
  <c r="G394" i="2"/>
  <c r="H394" i="2"/>
  <c r="I394" i="2"/>
  <c r="D395" i="2"/>
  <c r="E395" i="2"/>
  <c r="F395" i="2"/>
  <c r="G395" i="2"/>
  <c r="H395" i="2"/>
  <c r="I395" i="2"/>
  <c r="D396" i="2"/>
  <c r="E396" i="2"/>
  <c r="F396" i="2"/>
  <c r="G396" i="2"/>
  <c r="H396" i="2"/>
  <c r="I396" i="2"/>
  <c r="D397" i="2"/>
  <c r="E397" i="2"/>
  <c r="F397" i="2"/>
  <c r="G397" i="2"/>
  <c r="H397" i="2"/>
  <c r="I397" i="2"/>
  <c r="D398" i="2"/>
  <c r="E398" i="2"/>
  <c r="F398" i="2"/>
  <c r="G398" i="2"/>
  <c r="H398" i="2"/>
  <c r="I398" i="2"/>
  <c r="D399" i="2"/>
  <c r="E399" i="2"/>
  <c r="F399" i="2"/>
  <c r="G399" i="2"/>
  <c r="H399" i="2"/>
  <c r="I399" i="2"/>
  <c r="D400" i="2"/>
  <c r="E400" i="2"/>
  <c r="F400" i="2"/>
  <c r="G400" i="2"/>
  <c r="H400" i="2"/>
  <c r="I400" i="2"/>
  <c r="D401" i="2"/>
  <c r="E401" i="2"/>
  <c r="F401" i="2"/>
  <c r="G401" i="2"/>
  <c r="H401" i="2"/>
  <c r="I401" i="2"/>
  <c r="D402" i="2"/>
  <c r="E402" i="2"/>
  <c r="F402" i="2"/>
  <c r="G402" i="2"/>
  <c r="H402" i="2"/>
  <c r="I402" i="2"/>
  <c r="D403" i="2"/>
  <c r="E403" i="2"/>
  <c r="F403" i="2"/>
  <c r="G403" i="2"/>
  <c r="H403" i="2"/>
  <c r="I403" i="2"/>
  <c r="D404" i="2"/>
  <c r="E404" i="2"/>
  <c r="F404" i="2"/>
  <c r="G404" i="2"/>
  <c r="H404" i="2"/>
  <c r="I404" i="2"/>
  <c r="D405" i="2"/>
  <c r="E405" i="2"/>
  <c r="F405" i="2"/>
  <c r="G405" i="2"/>
  <c r="H405" i="2"/>
  <c r="I405" i="2"/>
  <c r="D406" i="2"/>
  <c r="E406" i="2"/>
  <c r="F406" i="2"/>
  <c r="G406" i="2"/>
  <c r="H406" i="2"/>
  <c r="I406" i="2"/>
  <c r="D407" i="2"/>
  <c r="E407" i="2"/>
  <c r="F407" i="2"/>
  <c r="G407" i="2"/>
  <c r="H407" i="2"/>
  <c r="I407" i="2"/>
  <c r="D408" i="2"/>
  <c r="E408" i="2"/>
  <c r="F408" i="2"/>
  <c r="G408" i="2"/>
  <c r="H408" i="2"/>
  <c r="I408" i="2"/>
  <c r="D409" i="2"/>
  <c r="E409" i="2"/>
  <c r="F409" i="2"/>
  <c r="G409" i="2"/>
  <c r="H409" i="2"/>
  <c r="I409" i="2"/>
  <c r="D410" i="2"/>
  <c r="E410" i="2"/>
  <c r="F410" i="2"/>
  <c r="G410" i="2"/>
  <c r="H410" i="2"/>
  <c r="I410" i="2"/>
  <c r="D411" i="2"/>
  <c r="E411" i="2"/>
  <c r="F411" i="2"/>
  <c r="G411" i="2"/>
  <c r="H411" i="2"/>
  <c r="I411" i="2"/>
  <c r="D412" i="2"/>
  <c r="E412" i="2"/>
  <c r="F412" i="2"/>
  <c r="G412" i="2"/>
  <c r="H412" i="2"/>
  <c r="I412" i="2"/>
  <c r="D413" i="2"/>
  <c r="E413" i="2"/>
  <c r="F413" i="2"/>
  <c r="G413" i="2"/>
  <c r="H413" i="2"/>
  <c r="I413" i="2"/>
  <c r="D414" i="2"/>
  <c r="E414" i="2"/>
  <c r="F414" i="2"/>
  <c r="G414" i="2"/>
  <c r="H414" i="2"/>
  <c r="I414" i="2"/>
  <c r="D415" i="2"/>
  <c r="E415" i="2"/>
  <c r="F415" i="2"/>
  <c r="G415" i="2"/>
  <c r="H415" i="2"/>
  <c r="I415" i="2"/>
  <c r="D416" i="2"/>
  <c r="E416" i="2"/>
  <c r="F416" i="2"/>
  <c r="G416" i="2"/>
  <c r="H416" i="2"/>
  <c r="I416" i="2"/>
  <c r="D417" i="2"/>
  <c r="E417" i="2"/>
  <c r="F417" i="2"/>
  <c r="G417" i="2"/>
  <c r="H417" i="2"/>
  <c r="I417" i="2"/>
  <c r="D418" i="2"/>
  <c r="E418" i="2"/>
  <c r="F418" i="2"/>
  <c r="G418" i="2"/>
  <c r="H418" i="2"/>
  <c r="I418" i="2"/>
  <c r="D419" i="2"/>
  <c r="E419" i="2"/>
  <c r="F419" i="2"/>
  <c r="G419" i="2"/>
  <c r="H419" i="2"/>
  <c r="I419" i="2"/>
  <c r="D420" i="2"/>
  <c r="E420" i="2"/>
  <c r="F420" i="2"/>
  <c r="G420" i="2"/>
  <c r="H420" i="2"/>
  <c r="I420" i="2"/>
  <c r="D421" i="2"/>
  <c r="E421" i="2"/>
  <c r="F421" i="2"/>
  <c r="G421" i="2"/>
  <c r="H421" i="2"/>
  <c r="I421" i="2"/>
  <c r="D422" i="2"/>
  <c r="E422" i="2"/>
  <c r="F422" i="2"/>
  <c r="G422" i="2"/>
  <c r="H422" i="2"/>
  <c r="I422" i="2"/>
  <c r="D423" i="2"/>
  <c r="E423" i="2"/>
  <c r="F423" i="2"/>
  <c r="G423" i="2"/>
  <c r="H423" i="2"/>
  <c r="I423" i="2"/>
  <c r="D424" i="2"/>
  <c r="E424" i="2"/>
  <c r="F424" i="2"/>
  <c r="G424" i="2"/>
  <c r="H424" i="2"/>
  <c r="I424" i="2"/>
  <c r="D425" i="2"/>
  <c r="E425" i="2"/>
  <c r="F425" i="2"/>
  <c r="G425" i="2"/>
  <c r="H425" i="2"/>
  <c r="I425" i="2"/>
  <c r="D426" i="2"/>
  <c r="E426" i="2"/>
  <c r="F426" i="2"/>
  <c r="G426" i="2"/>
  <c r="H426" i="2"/>
  <c r="I426" i="2"/>
  <c r="D427" i="2"/>
  <c r="E427" i="2"/>
  <c r="F427" i="2"/>
  <c r="G427" i="2"/>
  <c r="H427" i="2"/>
  <c r="I427" i="2"/>
  <c r="D428" i="2"/>
  <c r="E428" i="2"/>
  <c r="F428" i="2"/>
  <c r="G428" i="2"/>
  <c r="H428" i="2"/>
  <c r="I428" i="2"/>
  <c r="D429" i="2"/>
  <c r="E429" i="2"/>
  <c r="F429" i="2"/>
  <c r="G429" i="2"/>
  <c r="H429" i="2"/>
  <c r="I429" i="2"/>
  <c r="D430" i="2"/>
  <c r="E430" i="2"/>
  <c r="F430" i="2"/>
  <c r="G430" i="2"/>
  <c r="H430" i="2"/>
  <c r="I430" i="2"/>
  <c r="D431" i="2"/>
  <c r="E431" i="2"/>
  <c r="F431" i="2"/>
  <c r="G431" i="2"/>
  <c r="H431" i="2"/>
  <c r="I431" i="2"/>
  <c r="D432" i="2"/>
  <c r="E432" i="2"/>
  <c r="F432" i="2"/>
  <c r="G432" i="2"/>
  <c r="H432" i="2"/>
  <c r="I432" i="2"/>
  <c r="D433" i="2"/>
  <c r="E433" i="2"/>
  <c r="F433" i="2"/>
  <c r="G433" i="2"/>
  <c r="H433" i="2"/>
  <c r="I433" i="2"/>
  <c r="D434" i="2"/>
  <c r="E434" i="2"/>
  <c r="F434" i="2"/>
  <c r="G434" i="2"/>
  <c r="H434" i="2"/>
  <c r="I434" i="2"/>
  <c r="D435" i="2"/>
  <c r="E435" i="2"/>
  <c r="F435" i="2"/>
  <c r="G435" i="2"/>
  <c r="H435" i="2"/>
  <c r="I435" i="2"/>
  <c r="D436" i="2"/>
  <c r="E436" i="2"/>
  <c r="F436" i="2"/>
  <c r="G436" i="2"/>
  <c r="H436" i="2"/>
  <c r="I436" i="2"/>
  <c r="D437" i="2"/>
  <c r="E437" i="2"/>
  <c r="F437" i="2"/>
  <c r="G437" i="2"/>
  <c r="H437" i="2"/>
  <c r="I437" i="2"/>
  <c r="D438" i="2"/>
  <c r="E438" i="2"/>
  <c r="F438" i="2"/>
  <c r="G438" i="2"/>
  <c r="H438" i="2"/>
  <c r="I438" i="2"/>
  <c r="D439" i="2"/>
  <c r="E439" i="2"/>
  <c r="F439" i="2"/>
  <c r="G439" i="2"/>
  <c r="H439" i="2"/>
  <c r="I439" i="2"/>
  <c r="D440" i="2"/>
  <c r="E440" i="2"/>
  <c r="F440" i="2"/>
  <c r="G440" i="2"/>
  <c r="H440" i="2"/>
  <c r="I440" i="2"/>
  <c r="D441" i="2"/>
  <c r="E441" i="2"/>
  <c r="F441" i="2"/>
  <c r="G441" i="2"/>
  <c r="H441" i="2"/>
  <c r="I441" i="2"/>
  <c r="D442" i="2"/>
  <c r="E442" i="2"/>
  <c r="F442" i="2"/>
  <c r="G442" i="2"/>
  <c r="H442" i="2"/>
  <c r="I442" i="2"/>
  <c r="D443" i="2"/>
  <c r="E443" i="2"/>
  <c r="F443" i="2"/>
  <c r="G443" i="2"/>
  <c r="H443" i="2"/>
  <c r="I443" i="2"/>
  <c r="D444" i="2"/>
  <c r="E444" i="2"/>
  <c r="F444" i="2"/>
  <c r="G444" i="2"/>
  <c r="H444" i="2"/>
  <c r="I444" i="2"/>
  <c r="D445" i="2"/>
  <c r="E445" i="2"/>
  <c r="F445" i="2"/>
  <c r="G445" i="2"/>
  <c r="H445" i="2"/>
  <c r="I445" i="2"/>
  <c r="D446" i="2"/>
  <c r="E446" i="2"/>
  <c r="F446" i="2"/>
  <c r="G446" i="2"/>
  <c r="H446" i="2"/>
  <c r="I446" i="2"/>
  <c r="D447" i="2"/>
  <c r="E447" i="2"/>
  <c r="F447" i="2"/>
  <c r="G447" i="2"/>
  <c r="H447" i="2"/>
  <c r="I447" i="2"/>
  <c r="D448" i="2"/>
  <c r="E448" i="2"/>
  <c r="F448" i="2"/>
  <c r="G448" i="2"/>
  <c r="H448" i="2"/>
  <c r="I448" i="2"/>
  <c r="D449" i="2"/>
  <c r="E449" i="2"/>
  <c r="F449" i="2"/>
  <c r="G449" i="2"/>
  <c r="H449" i="2"/>
  <c r="I449" i="2"/>
  <c r="D450" i="2"/>
  <c r="E450" i="2"/>
  <c r="F450" i="2"/>
  <c r="G450" i="2"/>
  <c r="H450" i="2"/>
  <c r="I450" i="2"/>
  <c r="D451" i="2"/>
  <c r="E451" i="2"/>
  <c r="F451" i="2"/>
  <c r="G451" i="2"/>
  <c r="H451" i="2"/>
  <c r="I451" i="2"/>
  <c r="D452" i="2"/>
  <c r="E452" i="2"/>
  <c r="F452" i="2"/>
  <c r="G452" i="2"/>
  <c r="H452" i="2"/>
  <c r="I452" i="2"/>
  <c r="D453" i="2"/>
  <c r="E453" i="2"/>
  <c r="F453" i="2"/>
  <c r="G453" i="2"/>
  <c r="H453" i="2"/>
  <c r="I453" i="2"/>
  <c r="D454" i="2"/>
  <c r="E454" i="2"/>
  <c r="F454" i="2"/>
  <c r="G454" i="2"/>
  <c r="H454" i="2"/>
  <c r="I454" i="2"/>
  <c r="D455" i="2"/>
  <c r="E455" i="2"/>
  <c r="F455" i="2"/>
  <c r="G455" i="2"/>
  <c r="H455" i="2"/>
  <c r="I455" i="2"/>
  <c r="D456" i="2"/>
  <c r="E456" i="2"/>
  <c r="F456" i="2"/>
  <c r="G456" i="2"/>
  <c r="H456" i="2"/>
  <c r="I456" i="2"/>
  <c r="D457" i="2"/>
  <c r="E457" i="2"/>
  <c r="F457" i="2"/>
  <c r="G457" i="2"/>
  <c r="H457" i="2"/>
  <c r="I457" i="2"/>
  <c r="D458" i="2"/>
  <c r="E458" i="2"/>
  <c r="F458" i="2"/>
  <c r="G458" i="2"/>
  <c r="H458" i="2"/>
  <c r="I458" i="2"/>
  <c r="D459" i="2"/>
  <c r="E459" i="2"/>
  <c r="F459" i="2"/>
  <c r="G459" i="2"/>
  <c r="H459" i="2"/>
  <c r="I459" i="2"/>
  <c r="D460" i="2"/>
  <c r="E460" i="2"/>
  <c r="F460" i="2"/>
  <c r="G460" i="2"/>
  <c r="H460" i="2"/>
  <c r="I460" i="2"/>
  <c r="D461" i="2"/>
  <c r="E461" i="2"/>
  <c r="F461" i="2"/>
  <c r="G461" i="2"/>
  <c r="H461" i="2"/>
  <c r="I461" i="2"/>
  <c r="D462" i="2"/>
  <c r="E462" i="2"/>
  <c r="F462" i="2"/>
  <c r="G462" i="2"/>
  <c r="H462" i="2"/>
  <c r="I462" i="2"/>
  <c r="D463" i="2"/>
  <c r="E463" i="2"/>
  <c r="F463" i="2"/>
  <c r="G463" i="2"/>
  <c r="H463" i="2"/>
  <c r="I463" i="2"/>
  <c r="D464" i="2"/>
  <c r="E464" i="2"/>
  <c r="F464" i="2"/>
  <c r="G464" i="2"/>
  <c r="H464" i="2"/>
  <c r="I464" i="2"/>
  <c r="D465" i="2"/>
  <c r="E465" i="2"/>
  <c r="F465" i="2"/>
  <c r="G465" i="2"/>
  <c r="H465" i="2"/>
  <c r="I465" i="2"/>
  <c r="D466" i="2"/>
  <c r="E466" i="2"/>
  <c r="F466" i="2"/>
  <c r="G466" i="2"/>
  <c r="H466" i="2"/>
  <c r="I466" i="2"/>
  <c r="D467" i="2"/>
  <c r="E467" i="2"/>
  <c r="F467" i="2"/>
  <c r="G467" i="2"/>
  <c r="H467" i="2"/>
  <c r="I467" i="2"/>
  <c r="D468" i="2"/>
  <c r="E468" i="2"/>
  <c r="F468" i="2"/>
  <c r="G468" i="2"/>
  <c r="H468" i="2"/>
  <c r="I468" i="2"/>
  <c r="D469" i="2"/>
  <c r="E469" i="2"/>
  <c r="F469" i="2"/>
  <c r="G469" i="2"/>
  <c r="H469" i="2"/>
  <c r="I469" i="2"/>
  <c r="D470" i="2"/>
  <c r="E470" i="2"/>
  <c r="F470" i="2"/>
  <c r="G470" i="2"/>
  <c r="H470" i="2"/>
  <c r="I470" i="2"/>
  <c r="D471" i="2"/>
  <c r="E471" i="2"/>
  <c r="F471" i="2"/>
  <c r="G471" i="2"/>
  <c r="H471" i="2"/>
  <c r="I471" i="2"/>
  <c r="D472" i="2"/>
  <c r="E472" i="2"/>
  <c r="F472" i="2"/>
  <c r="G472" i="2"/>
  <c r="H472" i="2"/>
  <c r="I472" i="2"/>
  <c r="D473" i="2"/>
  <c r="E473" i="2"/>
  <c r="F473" i="2"/>
  <c r="G473" i="2"/>
  <c r="H473" i="2"/>
  <c r="I473" i="2"/>
  <c r="D474" i="2"/>
  <c r="E474" i="2"/>
  <c r="F474" i="2"/>
  <c r="G474" i="2"/>
  <c r="H474" i="2"/>
  <c r="I474" i="2"/>
  <c r="D475" i="2"/>
  <c r="E475" i="2"/>
  <c r="F475" i="2"/>
  <c r="G475" i="2"/>
  <c r="H475" i="2"/>
  <c r="I475" i="2"/>
  <c r="D476" i="2"/>
  <c r="E476" i="2"/>
  <c r="F476" i="2"/>
  <c r="G476" i="2"/>
  <c r="H476" i="2"/>
  <c r="I476" i="2"/>
  <c r="D477" i="2"/>
  <c r="E477" i="2"/>
  <c r="F477" i="2"/>
  <c r="G477" i="2"/>
  <c r="H477" i="2"/>
  <c r="I477" i="2"/>
  <c r="D478" i="2"/>
  <c r="E478" i="2"/>
  <c r="F478" i="2"/>
  <c r="G478" i="2"/>
  <c r="H478" i="2"/>
  <c r="I478" i="2"/>
  <c r="D479" i="2"/>
  <c r="E479" i="2"/>
  <c r="F479" i="2"/>
  <c r="G479" i="2"/>
  <c r="H479" i="2"/>
  <c r="I479" i="2"/>
  <c r="D480" i="2"/>
  <c r="E480" i="2"/>
  <c r="F480" i="2"/>
  <c r="G480" i="2"/>
  <c r="H480" i="2"/>
  <c r="I480" i="2"/>
  <c r="D481" i="2"/>
  <c r="E481" i="2"/>
  <c r="F481" i="2"/>
  <c r="G481" i="2"/>
  <c r="H481" i="2"/>
  <c r="I481" i="2"/>
  <c r="D482" i="2"/>
  <c r="E482" i="2"/>
  <c r="F482" i="2"/>
  <c r="G482" i="2"/>
  <c r="H482" i="2"/>
  <c r="I482" i="2"/>
  <c r="D483" i="2"/>
  <c r="E483" i="2"/>
  <c r="F483" i="2"/>
  <c r="G483" i="2"/>
  <c r="H483" i="2"/>
  <c r="I483" i="2"/>
  <c r="D484" i="2"/>
  <c r="E484" i="2"/>
  <c r="F484" i="2"/>
  <c r="G484" i="2"/>
  <c r="H484" i="2"/>
  <c r="I484" i="2"/>
  <c r="D485" i="2"/>
  <c r="E485" i="2"/>
  <c r="F485" i="2"/>
  <c r="G485" i="2"/>
  <c r="H485" i="2"/>
  <c r="I485" i="2"/>
  <c r="D486" i="2"/>
  <c r="E486" i="2"/>
  <c r="F486" i="2"/>
  <c r="G486" i="2"/>
  <c r="H486" i="2"/>
  <c r="I486" i="2"/>
  <c r="D487" i="2"/>
  <c r="E487" i="2"/>
  <c r="F487" i="2"/>
  <c r="G487" i="2"/>
  <c r="H487" i="2"/>
  <c r="I487" i="2"/>
  <c r="D488" i="2"/>
  <c r="E488" i="2"/>
  <c r="F488" i="2"/>
  <c r="G488" i="2"/>
  <c r="H488" i="2"/>
  <c r="I488" i="2"/>
  <c r="D489" i="2"/>
  <c r="E489" i="2"/>
  <c r="F489" i="2"/>
  <c r="G489" i="2"/>
  <c r="H489" i="2"/>
  <c r="I489" i="2"/>
  <c r="D490" i="2"/>
  <c r="E490" i="2"/>
  <c r="F490" i="2"/>
  <c r="G490" i="2"/>
  <c r="H490" i="2"/>
  <c r="I490" i="2"/>
  <c r="D491" i="2"/>
  <c r="E491" i="2"/>
  <c r="F491" i="2"/>
  <c r="G491" i="2"/>
  <c r="H491" i="2"/>
  <c r="I491" i="2"/>
  <c r="D492" i="2"/>
  <c r="E492" i="2"/>
  <c r="F492" i="2"/>
  <c r="G492" i="2"/>
  <c r="H492" i="2"/>
  <c r="I492" i="2"/>
  <c r="D493" i="2"/>
  <c r="E493" i="2"/>
  <c r="F493" i="2"/>
  <c r="G493" i="2"/>
  <c r="H493" i="2"/>
  <c r="I493" i="2"/>
  <c r="D494" i="2"/>
  <c r="E494" i="2"/>
  <c r="F494" i="2"/>
  <c r="G494" i="2"/>
  <c r="H494" i="2"/>
  <c r="I494" i="2"/>
  <c r="D495" i="2"/>
  <c r="E495" i="2"/>
  <c r="F495" i="2"/>
  <c r="G495" i="2"/>
  <c r="H495" i="2"/>
  <c r="I495" i="2"/>
  <c r="D496" i="2"/>
  <c r="E496" i="2"/>
  <c r="F496" i="2"/>
  <c r="G496" i="2"/>
  <c r="H496" i="2"/>
  <c r="I496" i="2"/>
  <c r="D497" i="2"/>
  <c r="E497" i="2"/>
  <c r="F497" i="2"/>
  <c r="G497" i="2"/>
  <c r="H497" i="2"/>
  <c r="I497" i="2"/>
  <c r="D498" i="2"/>
  <c r="E498" i="2"/>
  <c r="F498" i="2"/>
  <c r="G498" i="2"/>
  <c r="H498" i="2"/>
  <c r="I498" i="2"/>
  <c r="D499" i="2"/>
  <c r="E499" i="2"/>
  <c r="F499" i="2"/>
  <c r="G499" i="2"/>
  <c r="H499" i="2"/>
  <c r="I499" i="2"/>
  <c r="D500" i="2"/>
  <c r="E500" i="2"/>
  <c r="F500" i="2"/>
  <c r="G500" i="2"/>
  <c r="H500" i="2"/>
  <c r="I500" i="2"/>
  <c r="D501" i="2"/>
  <c r="E501" i="2"/>
  <c r="F501" i="2"/>
  <c r="G501" i="2"/>
  <c r="H501" i="2"/>
  <c r="I501" i="2"/>
  <c r="D502" i="2"/>
  <c r="E502" i="2"/>
  <c r="F502" i="2"/>
  <c r="G502" i="2"/>
  <c r="H502" i="2"/>
  <c r="I502" i="2"/>
  <c r="D503" i="2"/>
  <c r="E503" i="2"/>
  <c r="F503" i="2"/>
  <c r="G503" i="2"/>
  <c r="H503" i="2"/>
  <c r="I503" i="2"/>
  <c r="D504" i="2"/>
  <c r="E504" i="2"/>
  <c r="F504" i="2"/>
  <c r="G504" i="2"/>
  <c r="H504" i="2"/>
  <c r="I504" i="2"/>
  <c r="D505" i="2"/>
  <c r="E505" i="2"/>
  <c r="F505" i="2"/>
  <c r="G505" i="2"/>
  <c r="H505" i="2"/>
  <c r="I505" i="2"/>
  <c r="D506" i="2"/>
  <c r="E506" i="2"/>
  <c r="F506" i="2"/>
  <c r="G506" i="2"/>
  <c r="H506" i="2"/>
  <c r="I506" i="2"/>
  <c r="D507" i="2"/>
  <c r="E507" i="2"/>
  <c r="F507" i="2"/>
  <c r="G507" i="2"/>
  <c r="H507" i="2"/>
  <c r="I507" i="2"/>
  <c r="D508" i="2"/>
  <c r="E508" i="2"/>
  <c r="F508" i="2"/>
  <c r="G508" i="2"/>
  <c r="H508" i="2"/>
  <c r="I508" i="2"/>
  <c r="D509" i="2"/>
  <c r="E509" i="2"/>
  <c r="F509" i="2"/>
  <c r="G509" i="2"/>
  <c r="H509" i="2"/>
  <c r="I509" i="2"/>
  <c r="D510" i="2"/>
  <c r="E510" i="2"/>
  <c r="F510" i="2"/>
  <c r="G510" i="2"/>
  <c r="H510" i="2"/>
  <c r="I510" i="2"/>
  <c r="D511" i="2"/>
  <c r="E511" i="2"/>
  <c r="F511" i="2"/>
  <c r="G511" i="2"/>
  <c r="H511" i="2"/>
  <c r="I511" i="2"/>
  <c r="D512" i="2"/>
  <c r="E512" i="2"/>
  <c r="F512" i="2"/>
  <c r="G512" i="2"/>
  <c r="H512" i="2"/>
  <c r="I512" i="2"/>
  <c r="D513" i="2"/>
  <c r="E513" i="2"/>
  <c r="F513" i="2"/>
  <c r="G513" i="2"/>
  <c r="H513" i="2"/>
  <c r="I513" i="2"/>
  <c r="D514" i="2"/>
  <c r="E514" i="2"/>
  <c r="F514" i="2"/>
  <c r="G514" i="2"/>
  <c r="H514" i="2"/>
  <c r="I514" i="2"/>
  <c r="D515" i="2"/>
  <c r="E515" i="2"/>
  <c r="F515" i="2"/>
  <c r="G515" i="2"/>
  <c r="H515" i="2"/>
  <c r="I515" i="2"/>
  <c r="D516" i="2"/>
  <c r="E516" i="2"/>
  <c r="F516" i="2"/>
  <c r="G516" i="2"/>
  <c r="H516" i="2"/>
  <c r="I516" i="2"/>
  <c r="D517" i="2"/>
  <c r="E517" i="2"/>
  <c r="F517" i="2"/>
  <c r="G517" i="2"/>
  <c r="H517" i="2"/>
  <c r="I517" i="2"/>
  <c r="D518" i="2"/>
  <c r="E518" i="2"/>
  <c r="F518" i="2"/>
  <c r="G518" i="2"/>
  <c r="H518" i="2"/>
  <c r="I518" i="2"/>
  <c r="D519" i="2"/>
  <c r="E519" i="2"/>
  <c r="F519" i="2"/>
  <c r="G519" i="2"/>
  <c r="H519" i="2"/>
  <c r="I519" i="2"/>
  <c r="D520" i="2"/>
  <c r="E520" i="2"/>
  <c r="F520" i="2"/>
  <c r="G520" i="2"/>
  <c r="H520" i="2"/>
  <c r="I520" i="2"/>
  <c r="D521" i="2"/>
  <c r="E521" i="2"/>
  <c r="F521" i="2"/>
  <c r="G521" i="2"/>
  <c r="H521" i="2"/>
  <c r="I521" i="2"/>
  <c r="D522" i="2"/>
  <c r="E522" i="2"/>
  <c r="F522" i="2"/>
  <c r="G522" i="2"/>
  <c r="H522" i="2"/>
  <c r="I522" i="2"/>
  <c r="D523" i="2"/>
  <c r="E523" i="2"/>
  <c r="F523" i="2"/>
  <c r="G523" i="2"/>
  <c r="H523" i="2"/>
  <c r="I523" i="2"/>
  <c r="D524" i="2"/>
  <c r="E524" i="2"/>
  <c r="F524" i="2"/>
  <c r="G524" i="2"/>
  <c r="H524" i="2"/>
  <c r="I524" i="2"/>
  <c r="D525" i="2"/>
  <c r="E525" i="2"/>
  <c r="F525" i="2"/>
  <c r="G525" i="2"/>
  <c r="H525" i="2"/>
  <c r="I525" i="2"/>
  <c r="D526" i="2"/>
  <c r="E526" i="2"/>
  <c r="F526" i="2"/>
  <c r="G526" i="2"/>
  <c r="H526" i="2"/>
  <c r="I526" i="2"/>
  <c r="D527" i="2"/>
  <c r="E527" i="2"/>
  <c r="F527" i="2"/>
  <c r="G527" i="2"/>
  <c r="H527" i="2"/>
  <c r="I527" i="2"/>
  <c r="D528" i="2"/>
  <c r="E528" i="2"/>
  <c r="F528" i="2"/>
  <c r="G528" i="2"/>
  <c r="H528" i="2"/>
  <c r="I528" i="2"/>
  <c r="D529" i="2"/>
  <c r="E529" i="2"/>
  <c r="F529" i="2"/>
  <c r="G529" i="2"/>
  <c r="H529" i="2"/>
  <c r="I529" i="2"/>
  <c r="D530" i="2"/>
  <c r="E530" i="2"/>
  <c r="F530" i="2"/>
  <c r="G530" i="2"/>
  <c r="H530" i="2"/>
  <c r="I530" i="2"/>
  <c r="D531" i="2"/>
  <c r="E531" i="2"/>
  <c r="F531" i="2"/>
  <c r="G531" i="2"/>
  <c r="H531" i="2"/>
  <c r="I531" i="2"/>
  <c r="D532" i="2"/>
  <c r="E532" i="2"/>
  <c r="F532" i="2"/>
  <c r="G532" i="2"/>
  <c r="H532" i="2"/>
  <c r="I532" i="2"/>
  <c r="D533" i="2"/>
  <c r="E533" i="2"/>
  <c r="F533" i="2"/>
  <c r="G533" i="2"/>
  <c r="H533" i="2"/>
  <c r="I533" i="2"/>
  <c r="D534" i="2"/>
  <c r="E534" i="2"/>
  <c r="F534" i="2"/>
  <c r="G534" i="2"/>
  <c r="H534" i="2"/>
  <c r="I534" i="2"/>
  <c r="D535" i="2"/>
  <c r="E535" i="2"/>
  <c r="F535" i="2"/>
  <c r="G535" i="2"/>
  <c r="H535" i="2"/>
  <c r="I535" i="2"/>
  <c r="D536" i="2"/>
  <c r="E536" i="2"/>
  <c r="F536" i="2"/>
  <c r="G536" i="2"/>
  <c r="H536" i="2"/>
  <c r="I536" i="2"/>
  <c r="D537" i="2"/>
  <c r="E537" i="2"/>
  <c r="F537" i="2"/>
  <c r="G537" i="2"/>
  <c r="H537" i="2"/>
  <c r="I537" i="2"/>
  <c r="D538" i="2"/>
  <c r="E538" i="2"/>
  <c r="F538" i="2"/>
  <c r="G538" i="2"/>
  <c r="H538" i="2"/>
  <c r="I538" i="2"/>
  <c r="D539" i="2"/>
  <c r="E539" i="2"/>
  <c r="F539" i="2"/>
  <c r="G539" i="2"/>
  <c r="H539" i="2"/>
  <c r="I539" i="2"/>
  <c r="D540" i="2"/>
  <c r="E540" i="2"/>
  <c r="F540" i="2"/>
  <c r="G540" i="2"/>
  <c r="H540" i="2"/>
  <c r="I540" i="2"/>
  <c r="D541" i="2"/>
  <c r="E541" i="2"/>
  <c r="F541" i="2"/>
  <c r="G541" i="2"/>
  <c r="H541" i="2"/>
  <c r="I541" i="2"/>
  <c r="D542" i="2"/>
  <c r="E542" i="2"/>
  <c r="F542" i="2"/>
  <c r="G542" i="2"/>
  <c r="H542" i="2"/>
  <c r="I542" i="2"/>
  <c r="D543" i="2"/>
  <c r="E543" i="2"/>
  <c r="F543" i="2"/>
  <c r="G543" i="2"/>
  <c r="H543" i="2"/>
  <c r="I543" i="2"/>
  <c r="D544" i="2"/>
  <c r="E544" i="2"/>
  <c r="F544" i="2"/>
  <c r="G544" i="2"/>
  <c r="H544" i="2"/>
  <c r="I544" i="2"/>
  <c r="D545" i="2"/>
  <c r="E545" i="2"/>
  <c r="F545" i="2"/>
  <c r="G545" i="2"/>
  <c r="H545" i="2"/>
  <c r="I545" i="2"/>
  <c r="D546" i="2"/>
  <c r="E546" i="2"/>
  <c r="F546" i="2"/>
  <c r="G546" i="2"/>
  <c r="H546" i="2"/>
  <c r="I546" i="2"/>
  <c r="D547" i="2"/>
  <c r="E547" i="2"/>
  <c r="F547" i="2"/>
  <c r="G547" i="2"/>
  <c r="H547" i="2"/>
  <c r="I547" i="2"/>
  <c r="D548" i="2"/>
  <c r="E548" i="2"/>
  <c r="F548" i="2"/>
  <c r="G548" i="2"/>
  <c r="H548" i="2"/>
  <c r="I548" i="2"/>
  <c r="D549" i="2"/>
  <c r="E549" i="2"/>
  <c r="F549" i="2"/>
  <c r="G549" i="2"/>
  <c r="H549" i="2"/>
  <c r="I549" i="2"/>
  <c r="D550" i="2"/>
  <c r="E550" i="2"/>
  <c r="F550" i="2"/>
  <c r="G550" i="2"/>
  <c r="H550" i="2"/>
  <c r="I550" i="2"/>
  <c r="D551" i="2"/>
  <c r="E551" i="2"/>
  <c r="F551" i="2"/>
  <c r="G551" i="2"/>
  <c r="H551" i="2"/>
  <c r="I551" i="2"/>
  <c r="D552" i="2"/>
  <c r="E552" i="2"/>
  <c r="F552" i="2"/>
  <c r="G552" i="2"/>
  <c r="H552" i="2"/>
  <c r="I552" i="2"/>
  <c r="D553" i="2"/>
  <c r="E553" i="2"/>
  <c r="F553" i="2"/>
  <c r="G553" i="2"/>
  <c r="H553" i="2"/>
  <c r="I553" i="2"/>
  <c r="D554" i="2"/>
  <c r="E554" i="2"/>
  <c r="F554" i="2"/>
  <c r="G554" i="2"/>
  <c r="H554" i="2"/>
  <c r="I554" i="2"/>
  <c r="D555" i="2"/>
  <c r="E555" i="2"/>
  <c r="F555" i="2"/>
  <c r="G555" i="2"/>
  <c r="H555" i="2"/>
  <c r="I555" i="2"/>
  <c r="F3" i="2"/>
  <c r="G3" i="2"/>
  <c r="H3" i="2"/>
  <c r="I3" i="2"/>
  <c r="D3" i="2"/>
</calcChain>
</file>

<file path=xl/sharedStrings.xml><?xml version="1.0" encoding="utf-8"?>
<sst xmlns="http://schemas.openxmlformats.org/spreadsheetml/2006/main" count="2795" uniqueCount="572">
  <si>
    <t>ID</t>
  </si>
  <si>
    <t>Pool mean</t>
  </si>
  <si>
    <t>Batch mean</t>
  </si>
  <si>
    <t>ESS mean</t>
  </si>
  <si>
    <t>LSS mean</t>
  </si>
  <si>
    <t>tG(GCC)O1</t>
  </si>
  <si>
    <t>SNR83</t>
  </si>
  <si>
    <t>tT(AGU)O2</t>
  </si>
  <si>
    <t>CUT001/437</t>
  </si>
  <si>
    <t>tV(AAC)M1</t>
  </si>
  <si>
    <t>SNR50</t>
  </si>
  <si>
    <t>SUT540</t>
  </si>
  <si>
    <t>SUT457</t>
  </si>
  <si>
    <t>tK(CUU)E2</t>
  </si>
  <si>
    <t>tG(GCC)D1</t>
  </si>
  <si>
    <t>SUT264</t>
  </si>
  <si>
    <t>SUT239/679</t>
  </si>
  <si>
    <t>tR(ACG)D</t>
  </si>
  <si>
    <t>SNR56</t>
  </si>
  <si>
    <t>CUT379</t>
  </si>
  <si>
    <t>tP(UGG)O1</t>
  </si>
  <si>
    <t>tE(UUC)E1</t>
  </si>
  <si>
    <t>tF(GAA)P1</t>
  </si>
  <si>
    <t>tL(CAA)K</t>
  </si>
  <si>
    <t>tT(AGU)I2</t>
  </si>
  <si>
    <t>SUT722</t>
  </si>
  <si>
    <t>tG(GCC)D2</t>
  </si>
  <si>
    <t>CUT458</t>
  </si>
  <si>
    <t>tS(AGA)M</t>
  </si>
  <si>
    <t>SUT518</t>
  </si>
  <si>
    <t>tA(UGC)O</t>
  </si>
  <si>
    <t>SNR84</t>
  </si>
  <si>
    <t>tA(AGC)M2</t>
  </si>
  <si>
    <t>tG(GCC)P2</t>
  </si>
  <si>
    <t>SUT362</t>
  </si>
  <si>
    <t>SNR189</t>
  </si>
  <si>
    <t>tA(AGC)K2</t>
  </si>
  <si>
    <t>tE(UUC)I</t>
  </si>
  <si>
    <t>tG(GCC)P1</t>
  </si>
  <si>
    <t>tG(GCC)J2</t>
  </si>
  <si>
    <t>SUT001</t>
  </si>
  <si>
    <t>SUT842/425</t>
  </si>
  <si>
    <t>CUT296</t>
  </si>
  <si>
    <t>tH(GUG)E2</t>
  </si>
  <si>
    <t>CUT040</t>
  </si>
  <si>
    <t>SUT087</t>
  </si>
  <si>
    <t>SUT553</t>
  </si>
  <si>
    <t>SNR69</t>
  </si>
  <si>
    <t>SUT193</t>
  </si>
  <si>
    <t>CUT816</t>
  </si>
  <si>
    <t>SUT131</t>
  </si>
  <si>
    <t>tV(AAC)E2</t>
  </si>
  <si>
    <t>tV(UAC)B</t>
  </si>
  <si>
    <t>SNR32</t>
  </si>
  <si>
    <t>SUT170</t>
  </si>
  <si>
    <t>tE(UUC)M</t>
  </si>
  <si>
    <t>tL(UAA)L</t>
  </si>
  <si>
    <t>CUT461</t>
  </si>
  <si>
    <t>SUT125</t>
  </si>
  <si>
    <t>SUT543/115</t>
  </si>
  <si>
    <t>SUT515</t>
  </si>
  <si>
    <t>SUT385</t>
  </si>
  <si>
    <t>SUT174</t>
  </si>
  <si>
    <t>tA(UGC)E</t>
  </si>
  <si>
    <t>tI(AAU)L2</t>
  </si>
  <si>
    <t>tT(AGU)D</t>
  </si>
  <si>
    <t>SNR66</t>
  </si>
  <si>
    <t>tR(UCU)G1</t>
  </si>
  <si>
    <t>SUT479</t>
  </si>
  <si>
    <t>tA(AGC)D</t>
  </si>
  <si>
    <t>tD(GUC)J1</t>
  </si>
  <si>
    <t>CUT332</t>
  </si>
  <si>
    <t>CUT468</t>
  </si>
  <si>
    <t>tL(UAA)D</t>
  </si>
  <si>
    <t>tS(AGA)J</t>
  </si>
  <si>
    <t>SUT129</t>
  </si>
  <si>
    <t>SNR48</t>
  </si>
  <si>
    <t>SNR51/70/41</t>
  </si>
  <si>
    <t>SUT014</t>
  </si>
  <si>
    <t>CUT213/690</t>
  </si>
  <si>
    <t>CUT248</t>
  </si>
  <si>
    <t>SUT142</t>
  </si>
  <si>
    <t>tL(UAA)K</t>
  </si>
  <si>
    <t>SUT289/717</t>
  </si>
  <si>
    <t>SNR46</t>
  </si>
  <si>
    <t>tR(ACG)E</t>
  </si>
  <si>
    <t>tS(AGA)G</t>
  </si>
  <si>
    <t>tM(CAU)C</t>
  </si>
  <si>
    <t>SUT480</t>
  </si>
  <si>
    <t>tR(UCU)G3</t>
  </si>
  <si>
    <t>tV(AAC)L</t>
  </si>
  <si>
    <t>SUT157/579</t>
  </si>
  <si>
    <t>SUT467</t>
  </si>
  <si>
    <t>SUT119</t>
  </si>
  <si>
    <t>SUT570</t>
  </si>
  <si>
    <t>tG(GCC)J1</t>
  </si>
  <si>
    <t>tL(UAA)B1</t>
  </si>
  <si>
    <t>SUT824</t>
  </si>
  <si>
    <t>tT(AGU)O1</t>
  </si>
  <si>
    <t>SNR61/55/57</t>
  </si>
  <si>
    <t>tT(AGU)C</t>
  </si>
  <si>
    <t>tK(CUU)F</t>
  </si>
  <si>
    <t>tV(AAC)M2</t>
  </si>
  <si>
    <t>tP(UGG)O3</t>
  </si>
  <si>
    <t>tF(GAA)H1</t>
  </si>
  <si>
    <t>SUT451</t>
  </si>
  <si>
    <t>SNR5</t>
  </si>
  <si>
    <t>tD(GUC)B</t>
  </si>
  <si>
    <t>SUT718</t>
  </si>
  <si>
    <t>CUT060</t>
  </si>
  <si>
    <t>tD(GUC)J2</t>
  </si>
  <si>
    <t>SNR87</t>
  </si>
  <si>
    <t>SUT349/CUT354</t>
  </si>
  <si>
    <t>SNR35</t>
  </si>
  <si>
    <t>CUT827</t>
  </si>
  <si>
    <t>tT(UGU)G1</t>
  </si>
  <si>
    <t>SUT067</t>
  </si>
  <si>
    <t>tD(GUC)I2</t>
  </si>
  <si>
    <t>CUT873</t>
  </si>
  <si>
    <t>SNR9</t>
  </si>
  <si>
    <t>tN(GUU)F</t>
  </si>
  <si>
    <t>SUT135</t>
  </si>
  <si>
    <t>CUT775/SUT307</t>
  </si>
  <si>
    <t>SUT796</t>
  </si>
  <si>
    <t>SNR55</t>
  </si>
  <si>
    <t>SUT496</t>
  </si>
  <si>
    <t>CUT095</t>
  </si>
  <si>
    <t>SNR128/SNR190</t>
  </si>
  <si>
    <t>SNR63</t>
  </si>
  <si>
    <t>tS(AGA)D1</t>
  </si>
  <si>
    <t>tL(UAA)N</t>
  </si>
  <si>
    <t>SNR76</t>
  </si>
  <si>
    <t>tG(GCC)M</t>
  </si>
  <si>
    <t>tI(UAU)L</t>
  </si>
  <si>
    <t>tV(AAC)G3</t>
  </si>
  <si>
    <t>tH(GUG)G1</t>
  </si>
  <si>
    <t>SUT492</t>
  </si>
  <si>
    <t>tE(UUC)G3</t>
  </si>
  <si>
    <t>SNR82</t>
  </si>
  <si>
    <t>tE(UUC)P</t>
  </si>
  <si>
    <t>tH(GUG)M</t>
  </si>
  <si>
    <t>SUT339</t>
  </si>
  <si>
    <t>CUT170</t>
  </si>
  <si>
    <t>tI(AAU)E2</t>
  </si>
  <si>
    <t>tR(ACG)O</t>
  </si>
  <si>
    <t>SUT465</t>
  </si>
  <si>
    <t>CUT015</t>
  </si>
  <si>
    <t>tD(GUC)G1</t>
  </si>
  <si>
    <t>tK(CUU)M</t>
  </si>
  <si>
    <t>tK(CUU)G2</t>
  </si>
  <si>
    <t>tN(GUU)O1</t>
  </si>
  <si>
    <t>CUT634</t>
  </si>
  <si>
    <t>tF(GAA)B</t>
  </si>
  <si>
    <t>tA(AGC)L</t>
  </si>
  <si>
    <t>CUT442</t>
  </si>
  <si>
    <t>SNR73</t>
  </si>
  <si>
    <t>SUT469</t>
  </si>
  <si>
    <t>tL(UAA)B2</t>
  </si>
  <si>
    <t>tA(UGC)L</t>
  </si>
  <si>
    <t>tQ(UUG)B</t>
  </si>
  <si>
    <t>SNR71</t>
  </si>
  <si>
    <t>tS(GCU)L</t>
  </si>
  <si>
    <t>tL(UAG)J</t>
  </si>
  <si>
    <t>SUT413</t>
  </si>
  <si>
    <t>tT(AGU)N1</t>
  </si>
  <si>
    <t>tD(GUC)N</t>
  </si>
  <si>
    <t>tD(GUC)O</t>
  </si>
  <si>
    <t>SUT086/CUT102</t>
  </si>
  <si>
    <t>tR(UCU)D</t>
  </si>
  <si>
    <t>SUT305</t>
  </si>
  <si>
    <t>tV(AAC)M3</t>
  </si>
  <si>
    <t>CUT005</t>
  </si>
  <si>
    <t>SUT348</t>
  </si>
  <si>
    <t>tL(CAA)G1</t>
  </si>
  <si>
    <t>tV(AAC)G2</t>
  </si>
  <si>
    <t>CUT298/771</t>
  </si>
  <si>
    <t>SNR67</t>
  </si>
  <si>
    <t>tI(AAU)B</t>
  </si>
  <si>
    <t>SNR31</t>
  </si>
  <si>
    <t>tQ(UUG)H</t>
  </si>
  <si>
    <t>SUT420/CUT425</t>
  </si>
  <si>
    <t>SUT500</t>
  </si>
  <si>
    <t>SNR72/73/74/75/76/77/78</t>
  </si>
  <si>
    <t>tS(AGA)H</t>
  </si>
  <si>
    <t>tA(AGC)F</t>
  </si>
  <si>
    <t>SNR17B</t>
  </si>
  <si>
    <t>SNR34</t>
  </si>
  <si>
    <t>tK(CUU)G1</t>
  </si>
  <si>
    <t>CUT007</t>
  </si>
  <si>
    <t>tK(UUU)G2</t>
  </si>
  <si>
    <t>tG(GCC)G2</t>
  </si>
  <si>
    <t>tK(UUU)K</t>
  </si>
  <si>
    <t>tI(UAU)D</t>
  </si>
  <si>
    <t>tC(GCA)P1</t>
  </si>
  <si>
    <t>tT(AGU)N2</t>
  </si>
  <si>
    <t>CUT672</t>
  </si>
  <si>
    <t>SNR43</t>
  </si>
  <si>
    <t>tE(UUC)E3</t>
  </si>
  <si>
    <t>SNR62</t>
  </si>
  <si>
    <t>SUT418</t>
  </si>
  <si>
    <t>SUT042</t>
  </si>
  <si>
    <t>SNR61</t>
  </si>
  <si>
    <t>tH(GUG)E1</t>
  </si>
  <si>
    <t>SUT347</t>
  </si>
  <si>
    <t>SUT643</t>
  </si>
  <si>
    <t>tS(AGA)A</t>
  </si>
  <si>
    <t>SNR65</t>
  </si>
  <si>
    <t>CUT374</t>
  </si>
  <si>
    <t>SUT437</t>
  </si>
  <si>
    <t>SUT375</t>
  </si>
  <si>
    <t>SUT764</t>
  </si>
  <si>
    <t>tS(AGA)L</t>
  </si>
  <si>
    <t>SUT526</t>
  </si>
  <si>
    <t>tK(CUU)D1</t>
  </si>
  <si>
    <t>tR(UCU)M2</t>
  </si>
  <si>
    <t>CUT645</t>
  </si>
  <si>
    <t>CUT764</t>
  </si>
  <si>
    <t>SUT432</t>
  </si>
  <si>
    <t>tL(UAG)L1</t>
  </si>
  <si>
    <t>tV(UAC)D</t>
  </si>
  <si>
    <t>tL(CAA)M</t>
  </si>
  <si>
    <t>SUT558</t>
  </si>
  <si>
    <t>tQ(UUG)E2</t>
  </si>
  <si>
    <t>SUT218/655</t>
  </si>
  <si>
    <t>tE(UUC)E2</t>
  </si>
  <si>
    <t>SNR39B</t>
  </si>
  <si>
    <t>tS(GCU)F</t>
  </si>
  <si>
    <t>tA(AGC)H</t>
  </si>
  <si>
    <t>SUT770</t>
  </si>
  <si>
    <t>tR(ACG)K</t>
  </si>
  <si>
    <t>tN(GUU)G</t>
  </si>
  <si>
    <t>tT(AGU)I1</t>
  </si>
  <si>
    <t>SNR41</t>
  </si>
  <si>
    <t>SUT211</t>
  </si>
  <si>
    <t>tW(CCA)K</t>
  </si>
  <si>
    <t>SNR74</t>
  </si>
  <si>
    <t>tK(CUU)P</t>
  </si>
  <si>
    <t>tQ(UUG)L</t>
  </si>
  <si>
    <t>tD(GUC)D</t>
  </si>
  <si>
    <t>SNR45</t>
  </si>
  <si>
    <t>SUT271</t>
  </si>
  <si>
    <t>tI(AAU)D</t>
  </si>
  <si>
    <t>SNR77</t>
  </si>
  <si>
    <t>SUT089</t>
  </si>
  <si>
    <t>SUT827</t>
  </si>
  <si>
    <t>SUT056</t>
  </si>
  <si>
    <t>tV(AAC)K2</t>
  </si>
  <si>
    <t>SNR81</t>
  </si>
  <si>
    <t>tQ(UUG)D2</t>
  </si>
  <si>
    <t>CUT002</t>
  </si>
  <si>
    <t>SNR80</t>
  </si>
  <si>
    <t>tI(AAU)P1</t>
  </si>
  <si>
    <t>CUT575</t>
  </si>
  <si>
    <t>SUT004</t>
  </si>
  <si>
    <t>tR(UCU)J1</t>
  </si>
  <si>
    <t>tQ(UUG)D1</t>
  </si>
  <si>
    <t>tW(CCA)J</t>
  </si>
  <si>
    <t>tV(CAC)D</t>
  </si>
  <si>
    <t>SUT/053/468/CUT494</t>
  </si>
  <si>
    <t>SUT733</t>
  </si>
  <si>
    <t>tK(CUU)E1</t>
  </si>
  <si>
    <t>CUT244</t>
  </si>
  <si>
    <t>CUT353/SUT758</t>
  </si>
  <si>
    <t>CUT572</t>
  </si>
  <si>
    <t>SUT329</t>
  </si>
  <si>
    <t>tL(UAG)L2</t>
  </si>
  <si>
    <t>tI(AAU)G</t>
  </si>
  <si>
    <t>SNR68</t>
  </si>
  <si>
    <t>SNR4</t>
  </si>
  <si>
    <t>tQ(UUG)C</t>
  </si>
  <si>
    <t>CUT058</t>
  </si>
  <si>
    <t>CUT541/542/SUT503</t>
  </si>
  <si>
    <t>tP(UGG)L</t>
  </si>
  <si>
    <t>SUT071/483</t>
  </si>
  <si>
    <t>SUT376</t>
  </si>
  <si>
    <t>SNR70</t>
  </si>
  <si>
    <t>tE(UUC)K</t>
  </si>
  <si>
    <t>tG(GCC)F2</t>
  </si>
  <si>
    <t>tR(ACG)J</t>
  </si>
  <si>
    <t>SUT830</t>
  </si>
  <si>
    <t>SUT370</t>
  </si>
  <si>
    <t>CUT123</t>
  </si>
  <si>
    <t>tT(UGU)H</t>
  </si>
  <si>
    <t>CUT315</t>
  </si>
  <si>
    <t>CUT296/SUT301</t>
  </si>
  <si>
    <t>tL(GAG)G</t>
  </si>
  <si>
    <t>SNR8</t>
  </si>
  <si>
    <t>tG(GCC)G1</t>
  </si>
  <si>
    <t>tE(UUC)J</t>
  </si>
  <si>
    <t>tF(GAA)H2</t>
  </si>
  <si>
    <t>CUT378</t>
  </si>
  <si>
    <t>tN(GUU)N2</t>
  </si>
  <si>
    <t>tK(CUU)G3</t>
  </si>
  <si>
    <t>tK(CUU)J</t>
  </si>
  <si>
    <t>SNR57</t>
  </si>
  <si>
    <t>tC(GCA)P2</t>
  </si>
  <si>
    <t>tS(GCU)O</t>
  </si>
  <si>
    <t>tX(XXX)D</t>
  </si>
  <si>
    <t>SUT355</t>
  </si>
  <si>
    <t>SUT729/CUT773</t>
  </si>
  <si>
    <t>SUT571</t>
  </si>
  <si>
    <t>SUT284/712</t>
  </si>
  <si>
    <t>tV(AAC)E1</t>
  </si>
  <si>
    <t>tL(CAA)D</t>
  </si>
  <si>
    <t>tD(GUC)G2</t>
  </si>
  <si>
    <t>SUT617</t>
  </si>
  <si>
    <t>tR(UCU)M1</t>
  </si>
  <si>
    <t>tE(CUC)D</t>
  </si>
  <si>
    <t>CUT213</t>
  </si>
  <si>
    <t>SUT398</t>
  </si>
  <si>
    <t>SUT274/698</t>
  </si>
  <si>
    <t>SNR190</t>
  </si>
  <si>
    <t>SUT010</t>
  </si>
  <si>
    <t>CUT523</t>
  </si>
  <si>
    <t>SNR37</t>
  </si>
  <si>
    <t>SUT075</t>
  </si>
  <si>
    <t>tL(CAA)G3</t>
  </si>
  <si>
    <t>SUT126</t>
  </si>
  <si>
    <t>SUT798/387</t>
  </si>
  <si>
    <t>SUT581</t>
  </si>
  <si>
    <t>SUT477</t>
  </si>
  <si>
    <t>SNR78</t>
  </si>
  <si>
    <t>CUT083</t>
  </si>
  <si>
    <t>SUT361</t>
  </si>
  <si>
    <t>SUT083</t>
  </si>
  <si>
    <t>tN(GUU)L</t>
  </si>
  <si>
    <t>SUT433</t>
  </si>
  <si>
    <t>SUT219/656</t>
  </si>
  <si>
    <t>SUT471</t>
  </si>
  <si>
    <t>tR(UCU)G2</t>
  </si>
  <si>
    <t>SUT509</t>
  </si>
  <si>
    <t>CUT441</t>
  </si>
  <si>
    <t>tK(CUU)K</t>
  </si>
  <si>
    <t>SUT084/SUT499</t>
  </si>
  <si>
    <t>SUT346</t>
  </si>
  <si>
    <t>SNR10</t>
  </si>
  <si>
    <t>SUT304/730</t>
  </si>
  <si>
    <t>SUT173</t>
  </si>
  <si>
    <t>SNR58</t>
  </si>
  <si>
    <t>tK(UUU)P</t>
  </si>
  <si>
    <t>SUT234</t>
  </si>
  <si>
    <t>tS(AGA)D3</t>
  </si>
  <si>
    <t>tF(GAA)M</t>
  </si>
  <si>
    <t>SNR53</t>
  </si>
  <si>
    <t>tH(GUG)K</t>
  </si>
  <si>
    <t>SNR17A</t>
  </si>
  <si>
    <t>SNR75</t>
  </si>
  <si>
    <t>tW(CCA)M</t>
  </si>
  <si>
    <t>CUT356</t>
  </si>
  <si>
    <t>tV(CAC)H</t>
  </si>
  <si>
    <t>SUT171</t>
  </si>
  <si>
    <t>SUT591</t>
  </si>
  <si>
    <t>tA(UGC)A</t>
  </si>
  <si>
    <t>tK(UUU)G1</t>
  </si>
  <si>
    <t>SNR36</t>
  </si>
  <si>
    <t>tI(AAU)I2</t>
  </si>
  <si>
    <t>SUT035</t>
  </si>
  <si>
    <t>tT(AGU)H</t>
  </si>
  <si>
    <t>tK(CUU)D2</t>
  </si>
  <si>
    <t>CUT547</t>
  </si>
  <si>
    <t>tT(AGU)B</t>
  </si>
  <si>
    <t>SUT430</t>
  </si>
  <si>
    <t>SUT493</t>
  </si>
  <si>
    <t>SUT111</t>
  </si>
  <si>
    <t>SNR13</t>
  </si>
  <si>
    <t>tK(UUU)L</t>
  </si>
  <si>
    <t>tN(GUU)K</t>
  </si>
  <si>
    <t>SUT501</t>
  </si>
  <si>
    <t>tD(GUC)I1</t>
  </si>
  <si>
    <t>tP(UGG)N2</t>
  </si>
  <si>
    <t>tP(UGG)N1</t>
  </si>
  <si>
    <t>SNR3</t>
  </si>
  <si>
    <t>SUT340</t>
  </si>
  <si>
    <t>CUT782</t>
  </si>
  <si>
    <t>SUT098</t>
  </si>
  <si>
    <t>CUT546</t>
  </si>
  <si>
    <t>SUT431</t>
  </si>
  <si>
    <t>tD(GUC)M</t>
  </si>
  <si>
    <t>tI(AAU)N1</t>
  </si>
  <si>
    <t>SUT414</t>
  </si>
  <si>
    <t>tK(UUU)D</t>
  </si>
  <si>
    <t>SNR49</t>
  </si>
  <si>
    <t>SUT123</t>
  </si>
  <si>
    <t>tA(AGC)M1</t>
  </si>
  <si>
    <t>tS(AGA)E</t>
  </si>
  <si>
    <t>SUT229/661</t>
  </si>
  <si>
    <t>SUT593</t>
  </si>
  <si>
    <t>tA(UGC)G</t>
  </si>
  <si>
    <t>SUT417</t>
  </si>
  <si>
    <t>tD(GUC)K</t>
  </si>
  <si>
    <t>SUT233/CUT707</t>
  </si>
  <si>
    <t>SUT725</t>
  </si>
  <si>
    <t>SUT367</t>
  </si>
  <si>
    <t>tG(GCC)E</t>
  </si>
  <si>
    <t>tE(CUC)I</t>
  </si>
  <si>
    <t>tK(UUU)O</t>
  </si>
  <si>
    <t>SNR72</t>
  </si>
  <si>
    <t>CUT150</t>
  </si>
  <si>
    <t>SUT388</t>
  </si>
  <si>
    <t>tG(GCC)B</t>
  </si>
  <si>
    <t>tI(AAU)E1</t>
  </si>
  <si>
    <t>SUT473/CUT502</t>
  </si>
  <si>
    <t>tA(AGC)J</t>
  </si>
  <si>
    <t>SNR47</t>
  </si>
  <si>
    <t>CUT103</t>
  </si>
  <si>
    <t>CUT142</t>
  </si>
  <si>
    <t>tR(UCU)E</t>
  </si>
  <si>
    <t>tV(AAC)K1</t>
  </si>
  <si>
    <t>SUT546/118</t>
  </si>
  <si>
    <t>tK(CUU)I</t>
  </si>
  <si>
    <t>tQ(UUG)E1</t>
  </si>
  <si>
    <t>CUT008</t>
  </si>
  <si>
    <t>SUT737/313</t>
  </si>
  <si>
    <t>CUT217</t>
  </si>
  <si>
    <t>tW(CCA)G1</t>
  </si>
  <si>
    <t>tN(GUU)C</t>
  </si>
  <si>
    <t>tD(GUC)L2</t>
  </si>
  <si>
    <t>CUT084/SUT068</t>
  </si>
  <si>
    <t>SNR79</t>
  </si>
  <si>
    <t>CUT277</t>
  </si>
  <si>
    <t>tA(AGC)G</t>
  </si>
  <si>
    <t>CUT462</t>
  </si>
  <si>
    <t>SUT058</t>
  </si>
  <si>
    <t>tC(GCA)G</t>
  </si>
  <si>
    <t>tD(GUC)J3</t>
  </si>
  <si>
    <t>SNR30</t>
  </si>
  <si>
    <t>SUT354</t>
  </si>
  <si>
    <t>tA(AGC)K1</t>
  </si>
  <si>
    <t>SUT019</t>
  </si>
  <si>
    <t>SNR86</t>
  </si>
  <si>
    <t>tF(GAA)G</t>
  </si>
  <si>
    <t>SUT311</t>
  </si>
  <si>
    <t>CUT320</t>
  </si>
  <si>
    <t>tD(GUC)L1</t>
  </si>
  <si>
    <t>tC(GCA)B</t>
  </si>
  <si>
    <t>tL(CAA)L</t>
  </si>
  <si>
    <t>SNR64</t>
  </si>
  <si>
    <t>SUT259/691</t>
  </si>
  <si>
    <t>tE(UUC)B</t>
  </si>
  <si>
    <t>tE(UUC)C</t>
  </si>
  <si>
    <t>SUT616</t>
  </si>
  <si>
    <t>tI(AAU)N2</t>
  </si>
  <si>
    <t>SNR53/67</t>
  </si>
  <si>
    <t>SUT107</t>
  </si>
  <si>
    <t>tD(GUC)J4</t>
  </si>
  <si>
    <t>tR(ACG)L</t>
  </si>
  <si>
    <t>tN(GUU)P</t>
  </si>
  <si>
    <t>CUT424</t>
  </si>
  <si>
    <t>SUT049</t>
  </si>
  <si>
    <t>tL(CAA)N</t>
  </si>
  <si>
    <t>SNR42</t>
  </si>
  <si>
    <t>CUT465</t>
  </si>
  <si>
    <t>tS(AGA)B</t>
  </si>
  <si>
    <t>SNR51</t>
  </si>
  <si>
    <t>SNR85</t>
  </si>
  <si>
    <t>SNR11</t>
  </si>
  <si>
    <t>SUT085</t>
  </si>
  <si>
    <t>tR(UCU)B</t>
  </si>
  <si>
    <t>tV(AAC)O</t>
  </si>
  <si>
    <t>tW(CCA)P</t>
  </si>
  <si>
    <t>SNR40</t>
  </si>
  <si>
    <t>SUT099</t>
  </si>
  <si>
    <t>tV(AAC)H</t>
  </si>
  <si>
    <t>SUT267/697</t>
  </si>
  <si>
    <t>tV(AAC)G1</t>
  </si>
  <si>
    <t>SUT834</t>
  </si>
  <si>
    <t>SNR128</t>
  </si>
  <si>
    <t>CUT666</t>
  </si>
  <si>
    <t>tT(AGU)J</t>
  </si>
  <si>
    <t>SUT441</t>
  </si>
  <si>
    <t>SUT055</t>
  </si>
  <si>
    <t>tI(AAU)L1</t>
  </si>
  <si>
    <t>tF(GAA)D</t>
  </si>
  <si>
    <t>tS(AGA)D2</t>
  </si>
  <si>
    <t>tK(CUU)C</t>
  </si>
  <si>
    <t>tT(UGU)G2</t>
  </si>
  <si>
    <t>tV(AAC)J</t>
  </si>
  <si>
    <t>tF(GAA)P2</t>
  </si>
  <si>
    <t>SUT463</t>
  </si>
  <si>
    <t>SUT285</t>
  </si>
  <si>
    <t>tF(GAA)F</t>
  </si>
  <si>
    <t>SUT249</t>
  </si>
  <si>
    <t>tR(UCU)J2</t>
  </si>
  <si>
    <t>tI(AAU)I1</t>
  </si>
  <si>
    <t>SUT456/029</t>
  </si>
  <si>
    <t>SUT532</t>
  </si>
  <si>
    <t>SUT007</t>
  </si>
  <si>
    <t>tT(UGU)P</t>
  </si>
  <si>
    <t>SNR33</t>
  </si>
  <si>
    <t>SUT539</t>
  </si>
  <si>
    <t>tQ(UUG)D3</t>
  </si>
  <si>
    <t>SUT167</t>
  </si>
  <si>
    <t>tF(GAA)N</t>
  </si>
  <si>
    <t>tW(CCA)G2</t>
  </si>
  <si>
    <t>SUT602/176</t>
  </si>
  <si>
    <t>tA(AGC)P</t>
  </si>
  <si>
    <t>CUT474</t>
  </si>
  <si>
    <t>tR(UCU)K</t>
  </si>
  <si>
    <t>tE(UUC)G2</t>
  </si>
  <si>
    <t>tI(AAU)P2</t>
  </si>
  <si>
    <t>tN(GUU)O2</t>
  </si>
  <si>
    <t>tE(UUC)L</t>
  </si>
  <si>
    <t>CUT436</t>
  </si>
  <si>
    <t>CUT238</t>
  </si>
  <si>
    <t>tN(GUU)N1</t>
  </si>
  <si>
    <t>tH(GUG)G2</t>
  </si>
  <si>
    <t>SUT847</t>
  </si>
  <si>
    <t>SNR161</t>
  </si>
  <si>
    <t>tH(GUG)H</t>
  </si>
  <si>
    <t>SNR52</t>
  </si>
  <si>
    <t>tQ(CUG)M CDC65</t>
  </si>
  <si>
    <t>tR(CCU)J HSX1</t>
  </si>
  <si>
    <t>U2 snRNA snR20 LSR1</t>
  </si>
  <si>
    <t>ncRNA NME1</t>
  </si>
  <si>
    <t>ncRNA RPR1</t>
  </si>
  <si>
    <t>ncRNA RUF20</t>
  </si>
  <si>
    <t>ncRNA RUF21</t>
  </si>
  <si>
    <t>ncRNA RUF22</t>
  </si>
  <si>
    <t>ncRNA SCR1</t>
  </si>
  <si>
    <t>U1 snRNA SNR19</t>
  </si>
  <si>
    <t>U4 snRNA SNR14</t>
  </si>
  <si>
    <t>U5 snRNA SNR7</t>
  </si>
  <si>
    <t>U6 snRNA SNR6</t>
  </si>
  <si>
    <t>tE(UUC)K SOE1</t>
  </si>
  <si>
    <t>tG(CCC)D SUF3</t>
  </si>
  <si>
    <t>tG(CCC)O SUF5</t>
  </si>
  <si>
    <t>tG(GCC)C SUF16</t>
  </si>
  <si>
    <t>tG(GCC)F1 SUF20</t>
  </si>
  <si>
    <t>tG(GCC)O2 SUF17</t>
  </si>
  <si>
    <t>tG(UCC)G SUF4</t>
  </si>
  <si>
    <t>tG(UCC)N SUF6</t>
  </si>
  <si>
    <t>tG(UCC)O SUF1</t>
  </si>
  <si>
    <t>tL(CAA)A SUP56</t>
  </si>
  <si>
    <t>tL(CAA)C SUP53</t>
  </si>
  <si>
    <t>tL(CAA)G2 SUP54</t>
  </si>
  <si>
    <t>tL(UAA)J SUP51</t>
  </si>
  <si>
    <t>tP(AGG)C SUF2</t>
  </si>
  <si>
    <t>tP(AGG)N SUF10</t>
  </si>
  <si>
    <t>tP(UGG)A TRN1</t>
  </si>
  <si>
    <t>tP(UGG)F SUF9</t>
  </si>
  <si>
    <t>tP(UGG)H SUF8</t>
  </si>
  <si>
    <t>tP(UGG)M SUF7</t>
  </si>
  <si>
    <t>tP(UGG)O2 SUF11</t>
  </si>
  <si>
    <t>tR(CCG)L TRR4</t>
  </si>
  <si>
    <t>tS(CGA)C SUP61</t>
  </si>
  <si>
    <t>tS(UGA)I SUP17</t>
  </si>
  <si>
    <t>tS(UGA)P SUP16</t>
  </si>
  <si>
    <t>tT(CGU)K TRT2</t>
  </si>
  <si>
    <t>tY(GUA)D SUP2</t>
  </si>
  <si>
    <t>tY(GUA)O SUP3</t>
  </si>
  <si>
    <t>tY(GUA)J2 SUP4</t>
  </si>
  <si>
    <t>tY(GUA)M1 SUP5</t>
  </si>
  <si>
    <t>tY(GUA)F2 SUP6</t>
  </si>
  <si>
    <t>tY(GUA)J1 SUP7</t>
  </si>
  <si>
    <t>tY(GUA)M2 SUP8</t>
  </si>
  <si>
    <t>tY(GUA)F1 SUP11</t>
  </si>
  <si>
    <t>ncRNA TLC1</t>
  </si>
  <si>
    <t>Type</t>
  </si>
  <si>
    <t>CUT</t>
  </si>
  <si>
    <t>ncRNA</t>
  </si>
  <si>
    <t>snoRNA</t>
  </si>
  <si>
    <t>SUT</t>
  </si>
  <si>
    <t>tRNA</t>
  </si>
  <si>
    <t>snRNA</t>
  </si>
  <si>
    <t>SNR60</t>
  </si>
  <si>
    <t>Pool vs Batch</t>
  </si>
  <si>
    <t>Pool vs Batch fold change</t>
  </si>
  <si>
    <t>Pool vs Batch log FC</t>
  </si>
  <si>
    <t>ESS vs LSS</t>
  </si>
  <si>
    <t>ESS vs LSS fold change</t>
  </si>
  <si>
    <t>ESS vs LSS log FC</t>
  </si>
  <si>
    <t>S6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ool vs Batch plot'!$D$2</c:f>
              <c:strCache>
                <c:ptCount val="1"/>
                <c:pt idx="0">
                  <c:v>CU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D$3:$D$555</c:f>
              <c:numCache>
                <c:formatCode>General</c:formatCode>
                <c:ptCount val="553"/>
                <c:pt idx="0">
                  <c:v>-0.55458470517949809</c:v>
                </c:pt>
                <c:pt idx="1">
                  <c:v>-1.2356059802215</c:v>
                </c:pt>
                <c:pt idx="2">
                  <c:v>-2.7663547394333698</c:v>
                </c:pt>
                <c:pt idx="3">
                  <c:v>-0.75947978368263203</c:v>
                </c:pt>
                <c:pt idx="4">
                  <c:v>-0.27612703244214104</c:v>
                </c:pt>
                <c:pt idx="5">
                  <c:v>-0.11248579165596601</c:v>
                </c:pt>
                <c:pt idx="6">
                  <c:v>-0.29053994211526901</c:v>
                </c:pt>
                <c:pt idx="7">
                  <c:v>-0.37507908462314998</c:v>
                </c:pt>
                <c:pt idx="8">
                  <c:v>1.7244017453063099</c:v>
                </c:pt>
                <c:pt idx="9">
                  <c:v>0.53992258081274902</c:v>
                </c:pt>
                <c:pt idx="10">
                  <c:v>-9.0968115241066003E-2</c:v>
                </c:pt>
                <c:pt idx="11">
                  <c:v>-6.1120475962739701E-2</c:v>
                </c:pt>
                <c:pt idx="12">
                  <c:v>-0.24861910184254102</c:v>
                </c:pt>
                <c:pt idx="13">
                  <c:v>0.56455237446663709</c:v>
                </c:pt>
                <c:pt idx="14">
                  <c:v>-0.337768627651717</c:v>
                </c:pt>
                <c:pt idx="15">
                  <c:v>-3.6105133749699401</c:v>
                </c:pt>
                <c:pt idx="16">
                  <c:v>-0.23235312941432101</c:v>
                </c:pt>
                <c:pt idx="17">
                  <c:v>1.45724780818135</c:v>
                </c:pt>
                <c:pt idx="18">
                  <c:v>-0.303290167496026</c:v>
                </c:pt>
                <c:pt idx="19">
                  <c:v>-3.8897024887127797E-2</c:v>
                </c:pt>
                <c:pt idx="20">
                  <c:v>0.58876468970912998</c:v>
                </c:pt>
                <c:pt idx="21">
                  <c:v>0.42561586002494101</c:v>
                </c:pt>
                <c:pt idx="22">
                  <c:v>0.69065889527609503</c:v>
                </c:pt>
                <c:pt idx="23">
                  <c:v>-1.7994657532398399</c:v>
                </c:pt>
                <c:pt idx="24">
                  <c:v>-0.18257394159208001</c:v>
                </c:pt>
                <c:pt idx="25">
                  <c:v>0.10846284223616601</c:v>
                </c:pt>
                <c:pt idx="26">
                  <c:v>-0.60366381976005601</c:v>
                </c:pt>
                <c:pt idx="27">
                  <c:v>-0.71730727704730501</c:v>
                </c:pt>
                <c:pt idx="28">
                  <c:v>-0.12825705255460901</c:v>
                </c:pt>
                <c:pt idx="29">
                  <c:v>-0.59778324006396399</c:v>
                </c:pt>
                <c:pt idx="30">
                  <c:v>-0.13400575909090701</c:v>
                </c:pt>
                <c:pt idx="31">
                  <c:v>-2.62201958898858</c:v>
                </c:pt>
                <c:pt idx="32">
                  <c:v>-0.22953496196909301</c:v>
                </c:pt>
                <c:pt idx="33">
                  <c:v>0.23807200049771302</c:v>
                </c:pt>
                <c:pt idx="34">
                  <c:v>0.16183561710465103</c:v>
                </c:pt>
                <c:pt idx="35">
                  <c:v>1.8377820683620701E-2</c:v>
                </c:pt>
                <c:pt idx="36">
                  <c:v>-0.7841272610746991</c:v>
                </c:pt>
                <c:pt idx="37">
                  <c:v>-0.34205495319299201</c:v>
                </c:pt>
                <c:pt idx="38">
                  <c:v>-0.57707022439670608</c:v>
                </c:pt>
                <c:pt idx="39">
                  <c:v>-0.21673538114927501</c:v>
                </c:pt>
                <c:pt idx="40">
                  <c:v>-1.70626421556227</c:v>
                </c:pt>
                <c:pt idx="41">
                  <c:v>5.6708674407599496E-2</c:v>
                </c:pt>
                <c:pt idx="42">
                  <c:v>4.1383890462726003E-2</c:v>
                </c:pt>
                <c:pt idx="43">
                  <c:v>-0.48257855672031302</c:v>
                </c:pt>
                <c:pt idx="44">
                  <c:v>-0.32644365980888201</c:v>
                </c:pt>
                <c:pt idx="45">
                  <c:v>-2.7804409821357101</c:v>
                </c:pt>
                <c:pt idx="46">
                  <c:v>-0.41552365031144101</c:v>
                </c:pt>
                <c:pt idx="47">
                  <c:v>-0.184719995963185</c:v>
                </c:pt>
                <c:pt idx="48">
                  <c:v>-1.36194966935549</c:v>
                </c:pt>
                <c:pt idx="49">
                  <c:v>0.26819237654669603</c:v>
                </c:pt>
                <c:pt idx="50">
                  <c:v>0.43983522010807802</c:v>
                </c:pt>
                <c:pt idx="51">
                  <c:v>-0.34319002917522401</c:v>
                </c:pt>
                <c:pt idx="52">
                  <c:v>-0.17631850856165801</c:v>
                </c:pt>
                <c:pt idx="53">
                  <c:v>-0.27620980296561204</c:v>
                </c:pt>
                <c:pt idx="54">
                  <c:v>7.5031250516230594E-2</c:v>
                </c:pt>
                <c:pt idx="55">
                  <c:v>-0.28794465262367402</c:v>
                </c:pt>
                <c:pt idx="56">
                  <c:v>0.17983443425626602</c:v>
                </c:pt>
                <c:pt idx="57">
                  <c:v>-1.4488438168479599E-2</c:v>
                </c:pt>
                <c:pt idx="58">
                  <c:v>0.30147539742164603</c:v>
                </c:pt>
                <c:pt idx="59">
                  <c:v>-0.12114757384113801</c:v>
                </c:pt>
                <c:pt idx="60">
                  <c:v>2.5490339021273902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ool vs Batch plot'!$E$2</c:f>
              <c:strCache>
                <c:ptCount val="1"/>
                <c:pt idx="0">
                  <c:v>nc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E$3:$E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-0.66153825692826806</c:v>
                </c:pt>
                <c:pt idx="62">
                  <c:v>-0.15740716327444101</c:v>
                </c:pt>
                <c:pt idx="63">
                  <c:v>0.29774170479013601</c:v>
                </c:pt>
                <c:pt idx="64">
                  <c:v>-0.61693173480589503</c:v>
                </c:pt>
                <c:pt idx="65">
                  <c:v>-0.21223634480606801</c:v>
                </c:pt>
                <c:pt idx="66">
                  <c:v>-8.8306064043193397E-2</c:v>
                </c:pt>
                <c:pt idx="67">
                  <c:v>-7.2208131103721804E-2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ool vs Batch plot'!$F$2</c:f>
              <c:strCache>
                <c:ptCount val="1"/>
                <c:pt idx="0">
                  <c:v>sno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92D050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F$3:$F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-0.81313136339032999</c:v>
                </c:pt>
                <c:pt idx="69">
                  <c:v>-1.00766111708649</c:v>
                </c:pt>
                <c:pt idx="70">
                  <c:v>-0.42746208630981103</c:v>
                </c:pt>
                <c:pt idx="71">
                  <c:v>-0.19801806767120902</c:v>
                </c:pt>
                <c:pt idx="72">
                  <c:v>-4.2820833209588098</c:v>
                </c:pt>
                <c:pt idx="73">
                  <c:v>-0.33536626076276205</c:v>
                </c:pt>
                <c:pt idx="74">
                  <c:v>-0.26036133167500203</c:v>
                </c:pt>
                <c:pt idx="75">
                  <c:v>0.10229796129959201</c:v>
                </c:pt>
                <c:pt idx="76">
                  <c:v>-5.0212604539875798E-2</c:v>
                </c:pt>
                <c:pt idx="77">
                  <c:v>0.91700075677555404</c:v>
                </c:pt>
                <c:pt idx="78">
                  <c:v>-0.86805341826179505</c:v>
                </c:pt>
                <c:pt idx="79">
                  <c:v>0.17363751202660502</c:v>
                </c:pt>
                <c:pt idx="80">
                  <c:v>0.36757278241534502</c:v>
                </c:pt>
                <c:pt idx="81">
                  <c:v>0.56517229533288704</c:v>
                </c:pt>
                <c:pt idx="82">
                  <c:v>-0.27554939916858501</c:v>
                </c:pt>
                <c:pt idx="83">
                  <c:v>-0.88862357690968508</c:v>
                </c:pt>
                <c:pt idx="84">
                  <c:v>-0.43405068161668303</c:v>
                </c:pt>
                <c:pt idx="85">
                  <c:v>-0.318160468812971</c:v>
                </c:pt>
                <c:pt idx="86">
                  <c:v>1.64699439680223</c:v>
                </c:pt>
                <c:pt idx="87">
                  <c:v>0.95509528098167995</c:v>
                </c:pt>
                <c:pt idx="88">
                  <c:v>-9.0685498003326703E-2</c:v>
                </c:pt>
                <c:pt idx="89">
                  <c:v>-0.41151302799830503</c:v>
                </c:pt>
                <c:pt idx="90">
                  <c:v>0.10830483441603</c:v>
                </c:pt>
                <c:pt idx="91">
                  <c:v>0.159003093246638</c:v>
                </c:pt>
                <c:pt idx="92">
                  <c:v>0.58996193509918105</c:v>
                </c:pt>
                <c:pt idx="93">
                  <c:v>-3.9424835461749103E-2</c:v>
                </c:pt>
                <c:pt idx="94">
                  <c:v>0.42274574552526101</c:v>
                </c:pt>
                <c:pt idx="95">
                  <c:v>-1.6723617132000501</c:v>
                </c:pt>
                <c:pt idx="96">
                  <c:v>-3.30102608351394</c:v>
                </c:pt>
                <c:pt idx="97">
                  <c:v>-0.18164022382030401</c:v>
                </c:pt>
                <c:pt idx="98">
                  <c:v>0.71921099336651706</c:v>
                </c:pt>
                <c:pt idx="99">
                  <c:v>-0.143833812679104</c:v>
                </c:pt>
                <c:pt idx="100">
                  <c:v>0.29144772249343603</c:v>
                </c:pt>
                <c:pt idx="101">
                  <c:v>1.0896456463366799</c:v>
                </c:pt>
                <c:pt idx="102">
                  <c:v>0.54068495818842799</c:v>
                </c:pt>
                <c:pt idx="103">
                  <c:v>-1.3962295877658599</c:v>
                </c:pt>
                <c:pt idx="104">
                  <c:v>-0.37450063443763904</c:v>
                </c:pt>
                <c:pt idx="105">
                  <c:v>7.8668406149792897E-2</c:v>
                </c:pt>
                <c:pt idx="106">
                  <c:v>1.3025556854751499</c:v>
                </c:pt>
                <c:pt idx="107">
                  <c:v>-0.23534816210846701</c:v>
                </c:pt>
                <c:pt idx="108">
                  <c:v>-0.27167018618495303</c:v>
                </c:pt>
                <c:pt idx="109">
                  <c:v>0.10400047684602901</c:v>
                </c:pt>
                <c:pt idx="110">
                  <c:v>-0.36317460534618401</c:v>
                </c:pt>
                <c:pt idx="111">
                  <c:v>-0.16395467463125502</c:v>
                </c:pt>
                <c:pt idx="112">
                  <c:v>0.78046174212785502</c:v>
                </c:pt>
                <c:pt idx="113">
                  <c:v>0.7241585506205811</c:v>
                </c:pt>
                <c:pt idx="114">
                  <c:v>-3.0668432903309202</c:v>
                </c:pt>
                <c:pt idx="115">
                  <c:v>1.31342027859112</c:v>
                </c:pt>
                <c:pt idx="116">
                  <c:v>-0.13608050281391501</c:v>
                </c:pt>
                <c:pt idx="117">
                  <c:v>0.17288957077022901</c:v>
                </c:pt>
                <c:pt idx="118">
                  <c:v>-0.16389785900430401</c:v>
                </c:pt>
                <c:pt idx="119">
                  <c:v>-0.36670812884365706</c:v>
                </c:pt>
                <c:pt idx="120">
                  <c:v>1.28764191703883</c:v>
                </c:pt>
                <c:pt idx="121">
                  <c:v>-4.0286043884192307E-3</c:v>
                </c:pt>
                <c:pt idx="122">
                  <c:v>-0.34579856308311302</c:v>
                </c:pt>
                <c:pt idx="123">
                  <c:v>0.6444910971948381</c:v>
                </c:pt>
                <c:pt idx="124">
                  <c:v>0.76165023770264206</c:v>
                </c:pt>
                <c:pt idx="125">
                  <c:v>4.6380783251445699E-2</c:v>
                </c:pt>
                <c:pt idx="126">
                  <c:v>-0.22410521795489302</c:v>
                </c:pt>
                <c:pt idx="127">
                  <c:v>-0.21326122784193702</c:v>
                </c:pt>
                <c:pt idx="128">
                  <c:v>-0.35249296094798904</c:v>
                </c:pt>
                <c:pt idx="129">
                  <c:v>6.9669550636441896E-2</c:v>
                </c:pt>
                <c:pt idx="130">
                  <c:v>-0.16958268547449701</c:v>
                </c:pt>
                <c:pt idx="131">
                  <c:v>-1.34772769001874</c:v>
                </c:pt>
                <c:pt idx="132">
                  <c:v>0.92583041089854112</c:v>
                </c:pt>
                <c:pt idx="133">
                  <c:v>0.52464228508265209</c:v>
                </c:pt>
                <c:pt idx="134">
                  <c:v>0.5522652910134821</c:v>
                </c:pt>
                <c:pt idx="135">
                  <c:v>-3.0603690135344901</c:v>
                </c:pt>
                <c:pt idx="136">
                  <c:v>-0.36444165787988902</c:v>
                </c:pt>
                <c:pt idx="137">
                  <c:v>8.1765471538665702E-2</c:v>
                </c:pt>
                <c:pt idx="138">
                  <c:v>1.3229940230620301</c:v>
                </c:pt>
                <c:pt idx="139">
                  <c:v>1.27299809591859</c:v>
                </c:pt>
                <c:pt idx="140">
                  <c:v>0.53247133812566105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Pool vs Batch plot'!$G$2</c:f>
              <c:strCache>
                <c:ptCount val="1"/>
                <c:pt idx="0">
                  <c:v>SU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G$3:$G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-0.11722379238810601</c:v>
                </c:pt>
                <c:pt idx="142">
                  <c:v>-0.38227967885082803</c:v>
                </c:pt>
                <c:pt idx="143">
                  <c:v>-1.7783921009914301</c:v>
                </c:pt>
                <c:pt idx="144">
                  <c:v>-0.34434122999059402</c:v>
                </c:pt>
                <c:pt idx="145">
                  <c:v>0.31101020421217102</c:v>
                </c:pt>
                <c:pt idx="146">
                  <c:v>0.6631952259418461</c:v>
                </c:pt>
                <c:pt idx="147">
                  <c:v>-0.279505210564226</c:v>
                </c:pt>
                <c:pt idx="148">
                  <c:v>-0.12922417486900301</c:v>
                </c:pt>
                <c:pt idx="149">
                  <c:v>1.2529482207515299</c:v>
                </c:pt>
                <c:pt idx="150">
                  <c:v>0.23448424298757101</c:v>
                </c:pt>
                <c:pt idx="151">
                  <c:v>1.1583883845131899</c:v>
                </c:pt>
                <c:pt idx="152">
                  <c:v>0.18711190487072202</c:v>
                </c:pt>
                <c:pt idx="153">
                  <c:v>2.9075840261737398E-2</c:v>
                </c:pt>
                <c:pt idx="154">
                  <c:v>-0.15856895341218902</c:v>
                </c:pt>
                <c:pt idx="155">
                  <c:v>-1.17284593031227</c:v>
                </c:pt>
                <c:pt idx="156">
                  <c:v>0.24452481039731999</c:v>
                </c:pt>
                <c:pt idx="157">
                  <c:v>-1.55428095888688</c:v>
                </c:pt>
                <c:pt idx="158">
                  <c:v>-1.73071905996361</c:v>
                </c:pt>
                <c:pt idx="159">
                  <c:v>1.2236709079638799</c:v>
                </c:pt>
                <c:pt idx="160">
                  <c:v>-0.21398036051279201</c:v>
                </c:pt>
                <c:pt idx="161">
                  <c:v>1.1172049868959699</c:v>
                </c:pt>
                <c:pt idx="162">
                  <c:v>0.22407220444884501</c:v>
                </c:pt>
                <c:pt idx="163">
                  <c:v>-0.58329515051515501</c:v>
                </c:pt>
                <c:pt idx="164">
                  <c:v>-7.4172774520195398E-2</c:v>
                </c:pt>
                <c:pt idx="165">
                  <c:v>-0.39560386072775999</c:v>
                </c:pt>
                <c:pt idx="166">
                  <c:v>-2.9030855285612698E-2</c:v>
                </c:pt>
                <c:pt idx="167">
                  <c:v>-0.13747458940608101</c:v>
                </c:pt>
                <c:pt idx="168">
                  <c:v>-0.17095767223090502</c:v>
                </c:pt>
                <c:pt idx="169">
                  <c:v>-1.3163250250029601</c:v>
                </c:pt>
                <c:pt idx="170">
                  <c:v>-1.0828415561000599</c:v>
                </c:pt>
                <c:pt idx="171">
                  <c:v>0.31228810953561803</c:v>
                </c:pt>
                <c:pt idx="172">
                  <c:v>3.9109130130697001E-2</c:v>
                </c:pt>
                <c:pt idx="173">
                  <c:v>-0.20999304126064</c:v>
                </c:pt>
                <c:pt idx="174">
                  <c:v>0.80027293472515104</c:v>
                </c:pt>
                <c:pt idx="175">
                  <c:v>-0.83981616670890502</c:v>
                </c:pt>
                <c:pt idx="176">
                  <c:v>-2.3456152361883698</c:v>
                </c:pt>
                <c:pt idx="177">
                  <c:v>-0.44253174925717703</c:v>
                </c:pt>
                <c:pt idx="178">
                  <c:v>-5.2482092618975899E-2</c:v>
                </c:pt>
                <c:pt idx="179">
                  <c:v>-0.26642566436065401</c:v>
                </c:pt>
                <c:pt idx="180">
                  <c:v>-0.32850529580394</c:v>
                </c:pt>
                <c:pt idx="181">
                  <c:v>1.3396955147902601</c:v>
                </c:pt>
                <c:pt idx="182">
                  <c:v>-1.33563166698429</c:v>
                </c:pt>
                <c:pt idx="183">
                  <c:v>-0.60640519402705106</c:v>
                </c:pt>
                <c:pt idx="184">
                  <c:v>-0.52402832549032308</c:v>
                </c:pt>
                <c:pt idx="185">
                  <c:v>0.279725976896048</c:v>
                </c:pt>
                <c:pt idx="186">
                  <c:v>0.18940556930610203</c:v>
                </c:pt>
                <c:pt idx="187">
                  <c:v>-0.41386987234599903</c:v>
                </c:pt>
                <c:pt idx="188">
                  <c:v>5.8579011157498195E-2</c:v>
                </c:pt>
                <c:pt idx="189">
                  <c:v>-0.47151251506285202</c:v>
                </c:pt>
                <c:pt idx="190">
                  <c:v>0.35400550181134505</c:v>
                </c:pt>
                <c:pt idx="191">
                  <c:v>-9.0500637024890904E-2</c:v>
                </c:pt>
                <c:pt idx="192">
                  <c:v>0.49709717536368803</c:v>
                </c:pt>
                <c:pt idx="193">
                  <c:v>-9.2825665929209697E-2</c:v>
                </c:pt>
                <c:pt idx="194">
                  <c:v>0.45246612127359104</c:v>
                </c:pt>
                <c:pt idx="195">
                  <c:v>0.26776699046105201</c:v>
                </c:pt>
                <c:pt idx="196">
                  <c:v>0.71873287830606902</c:v>
                </c:pt>
                <c:pt idx="197">
                  <c:v>0.19507448336904401</c:v>
                </c:pt>
                <c:pt idx="198">
                  <c:v>3.0966057762482403E-3</c:v>
                </c:pt>
                <c:pt idx="199">
                  <c:v>-0.100979239744219</c:v>
                </c:pt>
                <c:pt idx="200">
                  <c:v>4.45166337886349E-2</c:v>
                </c:pt>
                <c:pt idx="201">
                  <c:v>-0.361227215310364</c:v>
                </c:pt>
                <c:pt idx="202">
                  <c:v>2.25862419633872E-2</c:v>
                </c:pt>
                <c:pt idx="203">
                  <c:v>0.21818743701369703</c:v>
                </c:pt>
                <c:pt idx="204">
                  <c:v>0.99788496259168202</c:v>
                </c:pt>
                <c:pt idx="205">
                  <c:v>-0.42906764100014</c:v>
                </c:pt>
                <c:pt idx="206">
                  <c:v>2.9294693579590598</c:v>
                </c:pt>
                <c:pt idx="207">
                  <c:v>7.0969269372182398E-2</c:v>
                </c:pt>
                <c:pt idx="208">
                  <c:v>-0.97581384712318608</c:v>
                </c:pt>
                <c:pt idx="209">
                  <c:v>-0.44370044150296001</c:v>
                </c:pt>
                <c:pt idx="210">
                  <c:v>0.49119261672466402</c:v>
                </c:pt>
                <c:pt idx="211">
                  <c:v>-0.80258453979811406</c:v>
                </c:pt>
                <c:pt idx="212">
                  <c:v>0.71894739118324602</c:v>
                </c:pt>
                <c:pt idx="213">
                  <c:v>0.68843105459490606</c:v>
                </c:pt>
                <c:pt idx="214">
                  <c:v>0.55405043315401303</c:v>
                </c:pt>
                <c:pt idx="215">
                  <c:v>0.20589959547048803</c:v>
                </c:pt>
                <c:pt idx="216">
                  <c:v>0.11549463685798701</c:v>
                </c:pt>
                <c:pt idx="217">
                  <c:v>0.36464571305966603</c:v>
                </c:pt>
                <c:pt idx="218">
                  <c:v>0.23170439953209601</c:v>
                </c:pt>
                <c:pt idx="219">
                  <c:v>0.20925562875841502</c:v>
                </c:pt>
                <c:pt idx="220">
                  <c:v>1.0101425055225399</c:v>
                </c:pt>
                <c:pt idx="221">
                  <c:v>0.522964594645699</c:v>
                </c:pt>
                <c:pt idx="222">
                  <c:v>-0.34988257493743702</c:v>
                </c:pt>
                <c:pt idx="223">
                  <c:v>0.26751531696674302</c:v>
                </c:pt>
                <c:pt idx="224">
                  <c:v>5.3648969074750003E-2</c:v>
                </c:pt>
                <c:pt idx="225">
                  <c:v>-6.3778154591762393E-2</c:v>
                </c:pt>
                <c:pt idx="226">
                  <c:v>-9.4183382600302304E-2</c:v>
                </c:pt>
                <c:pt idx="227">
                  <c:v>-0.23092946198023301</c:v>
                </c:pt>
                <c:pt idx="228">
                  <c:v>-0.37218595548396505</c:v>
                </c:pt>
                <c:pt idx="229">
                  <c:v>0.44545010330189505</c:v>
                </c:pt>
                <c:pt idx="230">
                  <c:v>-0.59516221578980599</c:v>
                </c:pt>
                <c:pt idx="231">
                  <c:v>-0.16727605546843702</c:v>
                </c:pt>
                <c:pt idx="232">
                  <c:v>-2.8610961988560999</c:v>
                </c:pt>
                <c:pt idx="233">
                  <c:v>-3.05846031018122</c:v>
                </c:pt>
                <c:pt idx="234">
                  <c:v>0.15184189469197401</c:v>
                </c:pt>
                <c:pt idx="235">
                  <c:v>0.29959856302606303</c:v>
                </c:pt>
                <c:pt idx="236">
                  <c:v>0.98845749866186605</c:v>
                </c:pt>
                <c:pt idx="237">
                  <c:v>-2.37825806109042</c:v>
                </c:pt>
                <c:pt idx="238">
                  <c:v>-0.14780839709686602</c:v>
                </c:pt>
                <c:pt idx="239">
                  <c:v>-0.88675153032594711</c:v>
                </c:pt>
                <c:pt idx="240">
                  <c:v>-1.1206259063512101</c:v>
                </c:pt>
                <c:pt idx="241">
                  <c:v>-2.7624118331478398</c:v>
                </c:pt>
                <c:pt idx="242">
                  <c:v>0.16861308031363401</c:v>
                </c:pt>
                <c:pt idx="243">
                  <c:v>-0.17786155334947701</c:v>
                </c:pt>
                <c:pt idx="244">
                  <c:v>-0.41481686484454505</c:v>
                </c:pt>
                <c:pt idx="245">
                  <c:v>-0.26009202809057202</c:v>
                </c:pt>
                <c:pt idx="246">
                  <c:v>-0.39362340663071105</c:v>
                </c:pt>
                <c:pt idx="247">
                  <c:v>-2.0798732916328002</c:v>
                </c:pt>
                <c:pt idx="248">
                  <c:v>-0.131757854244024</c:v>
                </c:pt>
                <c:pt idx="249">
                  <c:v>0.64886288204988507</c:v>
                </c:pt>
                <c:pt idx="250">
                  <c:v>0.37211726689115704</c:v>
                </c:pt>
                <c:pt idx="251">
                  <c:v>0.38409459839984406</c:v>
                </c:pt>
                <c:pt idx="252">
                  <c:v>-0.51580953165144405</c:v>
                </c:pt>
                <c:pt idx="253">
                  <c:v>-0.33945605619582603</c:v>
                </c:pt>
                <c:pt idx="254">
                  <c:v>-1.5104656570458599</c:v>
                </c:pt>
                <c:pt idx="255">
                  <c:v>-0.85644264323026809</c:v>
                </c:pt>
                <c:pt idx="256">
                  <c:v>-0.19013996709129602</c:v>
                </c:pt>
                <c:pt idx="257">
                  <c:v>-0.2947523819922</c:v>
                </c:pt>
                <c:pt idx="258">
                  <c:v>-0.73338638871789907</c:v>
                </c:pt>
                <c:pt idx="259">
                  <c:v>0.38309712535085405</c:v>
                </c:pt>
                <c:pt idx="260">
                  <c:v>-0.21863207520156</c:v>
                </c:pt>
                <c:pt idx="261">
                  <c:v>-1.1281294251329901</c:v>
                </c:pt>
                <c:pt idx="262">
                  <c:v>-1.11693120542198</c:v>
                </c:pt>
                <c:pt idx="263">
                  <c:v>-0.29558734492103</c:v>
                </c:pt>
                <c:pt idx="264">
                  <c:v>0.57146323362515306</c:v>
                </c:pt>
                <c:pt idx="265">
                  <c:v>-2.0788106760578602</c:v>
                </c:pt>
                <c:pt idx="266">
                  <c:v>0.331019057004037</c:v>
                </c:pt>
                <c:pt idx="267">
                  <c:v>-0.12738201910053901</c:v>
                </c:pt>
                <c:pt idx="268">
                  <c:v>-0.25199381249736702</c:v>
                </c:pt>
                <c:pt idx="269">
                  <c:v>1.2091364869422002E-2</c:v>
                </c:pt>
                <c:pt idx="270">
                  <c:v>-0.12901833025189202</c:v>
                </c:pt>
                <c:pt idx="271">
                  <c:v>-0.16072930142781999</c:v>
                </c:pt>
                <c:pt idx="272">
                  <c:v>-1.02231110120684</c:v>
                </c:pt>
                <c:pt idx="273">
                  <c:v>-0.96108068365219512</c:v>
                </c:pt>
                <c:pt idx="274">
                  <c:v>-1.5241795136265699</c:v>
                </c:pt>
                <c:pt idx="275">
                  <c:v>-0.21965189026705101</c:v>
                </c:pt>
                <c:pt idx="276">
                  <c:v>-0.22669482816264303</c:v>
                </c:pt>
                <c:pt idx="277">
                  <c:v>-2.4447764721458602</c:v>
                </c:pt>
                <c:pt idx="278">
                  <c:v>-0.13430198208824501</c:v>
                </c:pt>
                <c:pt idx="279">
                  <c:v>0.41429536864175903</c:v>
                </c:pt>
                <c:pt idx="280">
                  <c:v>-0.13020368578028102</c:v>
                </c:pt>
                <c:pt idx="281">
                  <c:v>0.38399458574950002</c:v>
                </c:pt>
                <c:pt idx="282">
                  <c:v>-6.8862653910165703E-2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Pool vs Batch plot'!$H$2</c:f>
              <c:strCache>
                <c:ptCount val="1"/>
                <c:pt idx="0">
                  <c:v>t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7030A0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H$3:$H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-4.3315024301636799E-2</c:v>
                </c:pt>
                <c:pt idx="284">
                  <c:v>-0.21456905190983303</c:v>
                </c:pt>
                <c:pt idx="285">
                  <c:v>0.19042028041834902</c:v>
                </c:pt>
                <c:pt idx="286">
                  <c:v>-0.15360888646266202</c:v>
                </c:pt>
                <c:pt idx="287">
                  <c:v>-0.15623193433719201</c:v>
                </c:pt>
                <c:pt idx="288">
                  <c:v>-0.16704242036351102</c:v>
                </c:pt>
                <c:pt idx="289">
                  <c:v>-0.26932232232362202</c:v>
                </c:pt>
                <c:pt idx="290">
                  <c:v>-5.2277081505242698E-2</c:v>
                </c:pt>
                <c:pt idx="291">
                  <c:v>0.21729589283004702</c:v>
                </c:pt>
                <c:pt idx="292">
                  <c:v>-0.384329762651407</c:v>
                </c:pt>
                <c:pt idx="293">
                  <c:v>-3.5712301882129198</c:v>
                </c:pt>
                <c:pt idx="294">
                  <c:v>-0.53800255176944001</c:v>
                </c:pt>
                <c:pt idx="295">
                  <c:v>0.16685403178411101</c:v>
                </c:pt>
                <c:pt idx="296">
                  <c:v>0.17719636488676802</c:v>
                </c:pt>
                <c:pt idx="297">
                  <c:v>0.106467231774135</c:v>
                </c:pt>
                <c:pt idx="298">
                  <c:v>0.66579101218601</c:v>
                </c:pt>
                <c:pt idx="299">
                  <c:v>-4.1964829112129998E-4</c:v>
                </c:pt>
                <c:pt idx="300">
                  <c:v>1.0582096276850199</c:v>
                </c:pt>
                <c:pt idx="301">
                  <c:v>-0.14314148935080301</c:v>
                </c:pt>
                <c:pt idx="302">
                  <c:v>-7.2637124124308602E-2</c:v>
                </c:pt>
                <c:pt idx="303">
                  <c:v>3.7310530853720603E-2</c:v>
                </c:pt>
                <c:pt idx="304">
                  <c:v>9.670013960308671E-3</c:v>
                </c:pt>
                <c:pt idx="305">
                  <c:v>0.46901462707863706</c:v>
                </c:pt>
                <c:pt idx="306">
                  <c:v>-0.38312383367782704</c:v>
                </c:pt>
                <c:pt idx="307">
                  <c:v>0.68650979548247004</c:v>
                </c:pt>
                <c:pt idx="308">
                  <c:v>1.7285898841649701</c:v>
                </c:pt>
                <c:pt idx="309">
                  <c:v>-1.69643924305661</c:v>
                </c:pt>
                <c:pt idx="310">
                  <c:v>0.78748188116701001</c:v>
                </c:pt>
                <c:pt idx="311">
                  <c:v>0.12095860586260601</c:v>
                </c:pt>
                <c:pt idx="312">
                  <c:v>0.46054357880318103</c:v>
                </c:pt>
                <c:pt idx="313">
                  <c:v>0.53228728695455407</c:v>
                </c:pt>
                <c:pt idx="314">
                  <c:v>0.165555477171589</c:v>
                </c:pt>
                <c:pt idx="315">
                  <c:v>-0.18322897275420402</c:v>
                </c:pt>
                <c:pt idx="316">
                  <c:v>-3.20292196571565</c:v>
                </c:pt>
                <c:pt idx="317">
                  <c:v>0.52937260048522405</c:v>
                </c:pt>
                <c:pt idx="318">
                  <c:v>0.274946526697882</c:v>
                </c:pt>
                <c:pt idx="319">
                  <c:v>1.27814191737692</c:v>
                </c:pt>
                <c:pt idx="320">
                  <c:v>-3.2545423749023299</c:v>
                </c:pt>
                <c:pt idx="321">
                  <c:v>0.15660064848390401</c:v>
                </c:pt>
                <c:pt idx="322">
                  <c:v>-0.96341646174642104</c:v>
                </c:pt>
                <c:pt idx="323">
                  <c:v>0.91574663277088608</c:v>
                </c:pt>
                <c:pt idx="324">
                  <c:v>0.45208246461616503</c:v>
                </c:pt>
                <c:pt idx="325">
                  <c:v>-0.87609506333719711</c:v>
                </c:pt>
                <c:pt idx="326">
                  <c:v>0.57561679519628706</c:v>
                </c:pt>
                <c:pt idx="327">
                  <c:v>0.32155313005328801</c:v>
                </c:pt>
                <c:pt idx="328">
                  <c:v>0.50526176615768104</c:v>
                </c:pt>
                <c:pt idx="329">
                  <c:v>0.57348913913004806</c:v>
                </c:pt>
                <c:pt idx="330">
                  <c:v>1.0416806615441101</c:v>
                </c:pt>
                <c:pt idx="331">
                  <c:v>0.28218035925733104</c:v>
                </c:pt>
                <c:pt idx="332">
                  <c:v>0.29409257355872204</c:v>
                </c:pt>
                <c:pt idx="333">
                  <c:v>0.65630542146022108</c:v>
                </c:pt>
                <c:pt idx="334">
                  <c:v>4.22385913382715E-2</c:v>
                </c:pt>
                <c:pt idx="335">
                  <c:v>-2.1812599424593802</c:v>
                </c:pt>
                <c:pt idx="336">
                  <c:v>6.2548444700510394E-2</c:v>
                </c:pt>
                <c:pt idx="337">
                  <c:v>-5.0871200474570596E-2</c:v>
                </c:pt>
                <c:pt idx="338">
                  <c:v>-0.27421595120799203</c:v>
                </c:pt>
                <c:pt idx="339">
                  <c:v>-0.54026827774636699</c:v>
                </c:pt>
                <c:pt idx="340">
                  <c:v>-0.6658689282337561</c:v>
                </c:pt>
                <c:pt idx="341">
                  <c:v>0.27332635145074802</c:v>
                </c:pt>
                <c:pt idx="342">
                  <c:v>-7.4171053401410905E-2</c:v>
                </c:pt>
                <c:pt idx="343">
                  <c:v>-0.10500803467448901</c:v>
                </c:pt>
                <c:pt idx="344">
                  <c:v>-9.1548809540405798E-2</c:v>
                </c:pt>
                <c:pt idx="345">
                  <c:v>0.53612319430828903</c:v>
                </c:pt>
                <c:pt idx="346">
                  <c:v>0.55329204202716809</c:v>
                </c:pt>
                <c:pt idx="347">
                  <c:v>0.73042673471520003</c:v>
                </c:pt>
                <c:pt idx="348">
                  <c:v>-3.0013791184221699</c:v>
                </c:pt>
                <c:pt idx="349">
                  <c:v>-3.45838732263686</c:v>
                </c:pt>
                <c:pt idx="350">
                  <c:v>0.46081330895957101</c:v>
                </c:pt>
                <c:pt idx="351">
                  <c:v>0.50892364256407308</c:v>
                </c:pt>
                <c:pt idx="352">
                  <c:v>0.28483672004584998</c:v>
                </c:pt>
                <c:pt idx="353">
                  <c:v>-0.14785323886490601</c:v>
                </c:pt>
                <c:pt idx="354">
                  <c:v>0.76700007023901806</c:v>
                </c:pt>
                <c:pt idx="355">
                  <c:v>2.8067874847647403</c:v>
                </c:pt>
                <c:pt idx="356">
                  <c:v>0.13375172497530702</c:v>
                </c:pt>
                <c:pt idx="357">
                  <c:v>-0.38026143253844102</c:v>
                </c:pt>
                <c:pt idx="358">
                  <c:v>-0.29040350535244502</c:v>
                </c:pt>
                <c:pt idx="359">
                  <c:v>0.61718480259238206</c:v>
                </c:pt>
                <c:pt idx="360">
                  <c:v>0.43876127288480804</c:v>
                </c:pt>
                <c:pt idx="361">
                  <c:v>1.8304841272605898</c:v>
                </c:pt>
                <c:pt idx="362">
                  <c:v>-0.67722239320615507</c:v>
                </c:pt>
                <c:pt idx="363">
                  <c:v>0.27399321175503705</c:v>
                </c:pt>
                <c:pt idx="364">
                  <c:v>0.39953812168054104</c:v>
                </c:pt>
                <c:pt idx="365">
                  <c:v>0.94206697465239908</c:v>
                </c:pt>
                <c:pt idx="366">
                  <c:v>0.48007573729970604</c:v>
                </c:pt>
                <c:pt idx="367">
                  <c:v>-3.07845928716671</c:v>
                </c:pt>
                <c:pt idx="368">
                  <c:v>0.120275962295026</c:v>
                </c:pt>
                <c:pt idx="369">
                  <c:v>0.81900174140546911</c:v>
                </c:pt>
                <c:pt idx="370">
                  <c:v>0.103643214357826</c:v>
                </c:pt>
                <c:pt idx="371">
                  <c:v>0.12795237151897101</c:v>
                </c:pt>
                <c:pt idx="372">
                  <c:v>0.319756736153814</c:v>
                </c:pt>
                <c:pt idx="373">
                  <c:v>-0.10134509089181601</c:v>
                </c:pt>
                <c:pt idx="374">
                  <c:v>-0.13716840192155999</c:v>
                </c:pt>
                <c:pt idx="375">
                  <c:v>8.3657714426408805E-2</c:v>
                </c:pt>
                <c:pt idx="376">
                  <c:v>-0.615226936499358</c:v>
                </c:pt>
                <c:pt idx="377">
                  <c:v>0.55274384470427607</c:v>
                </c:pt>
                <c:pt idx="378">
                  <c:v>-0.21266140854538901</c:v>
                </c:pt>
                <c:pt idx="379">
                  <c:v>-6.0847411750564295E-2</c:v>
                </c:pt>
                <c:pt idx="380">
                  <c:v>0.40546896228268903</c:v>
                </c:pt>
                <c:pt idx="381">
                  <c:v>-0.19168173887704601</c:v>
                </c:pt>
                <c:pt idx="382">
                  <c:v>-1.0303397981627</c:v>
                </c:pt>
                <c:pt idx="383">
                  <c:v>0.68431120665603207</c:v>
                </c:pt>
                <c:pt idx="384">
                  <c:v>0.342755917003361</c:v>
                </c:pt>
                <c:pt idx="385">
                  <c:v>-0.93398512452744809</c:v>
                </c:pt>
                <c:pt idx="386">
                  <c:v>-0.22667208408206602</c:v>
                </c:pt>
                <c:pt idx="387">
                  <c:v>-0.74134791588025506</c:v>
                </c:pt>
                <c:pt idx="388">
                  <c:v>-0.23273257497391303</c:v>
                </c:pt>
                <c:pt idx="389">
                  <c:v>6.0687731582820502E-2</c:v>
                </c:pt>
                <c:pt idx="390">
                  <c:v>0.19657970169359901</c:v>
                </c:pt>
                <c:pt idx="391">
                  <c:v>-1.0570166627573799E-2</c:v>
                </c:pt>
                <c:pt idx="392">
                  <c:v>-0.31513337135847702</c:v>
                </c:pt>
                <c:pt idx="393">
                  <c:v>-0.69149082965719</c:v>
                </c:pt>
                <c:pt idx="394">
                  <c:v>-2.5451407019525902</c:v>
                </c:pt>
                <c:pt idx="395">
                  <c:v>-0.32139374197262</c:v>
                </c:pt>
                <c:pt idx="396">
                  <c:v>-4.4412138418000398</c:v>
                </c:pt>
                <c:pt idx="397">
                  <c:v>-4.8237263533395199E-2</c:v>
                </c:pt>
                <c:pt idx="398">
                  <c:v>0.365450713797488</c:v>
                </c:pt>
                <c:pt idx="399">
                  <c:v>3.6757436624495196E-2</c:v>
                </c:pt>
                <c:pt idx="400">
                  <c:v>-0.540617599364412</c:v>
                </c:pt>
                <c:pt idx="401">
                  <c:v>-2.2597841284855199E-2</c:v>
                </c:pt>
                <c:pt idx="402">
                  <c:v>-1.0036033153875299</c:v>
                </c:pt>
                <c:pt idx="403">
                  <c:v>1.62652182937763E-2</c:v>
                </c:pt>
                <c:pt idx="404">
                  <c:v>-0.46430488713062101</c:v>
                </c:pt>
                <c:pt idx="405">
                  <c:v>1.6514370872343798E-2</c:v>
                </c:pt>
                <c:pt idx="406">
                  <c:v>0.35222264809259202</c:v>
                </c:pt>
                <c:pt idx="407">
                  <c:v>-2.84734991119314</c:v>
                </c:pt>
                <c:pt idx="408">
                  <c:v>-0.43474890152096202</c:v>
                </c:pt>
                <c:pt idx="409">
                  <c:v>0.15119385564952001</c:v>
                </c:pt>
                <c:pt idx="410">
                  <c:v>-0.19030293531084203</c:v>
                </c:pt>
                <c:pt idx="411">
                  <c:v>0.22074603196564502</c:v>
                </c:pt>
                <c:pt idx="412">
                  <c:v>0.78019467681216803</c:v>
                </c:pt>
                <c:pt idx="413">
                  <c:v>0.50550061720197603</c:v>
                </c:pt>
                <c:pt idx="414">
                  <c:v>0.21616352396662603</c:v>
                </c:pt>
                <c:pt idx="415">
                  <c:v>0.43983912694955402</c:v>
                </c:pt>
                <c:pt idx="416">
                  <c:v>-2.8725776004030301</c:v>
                </c:pt>
                <c:pt idx="417">
                  <c:v>0.61090039911699701</c:v>
                </c:pt>
                <c:pt idx="418">
                  <c:v>-0.1730595542643</c:v>
                </c:pt>
                <c:pt idx="419">
                  <c:v>0.565535354463091</c:v>
                </c:pt>
                <c:pt idx="420">
                  <c:v>0.27230583146830001</c:v>
                </c:pt>
                <c:pt idx="421">
                  <c:v>0.59702310873150399</c:v>
                </c:pt>
                <c:pt idx="422">
                  <c:v>0.50737237010382508</c:v>
                </c:pt>
                <c:pt idx="423">
                  <c:v>0.73276277609969909</c:v>
                </c:pt>
                <c:pt idx="424">
                  <c:v>0.22296165821535102</c:v>
                </c:pt>
                <c:pt idx="425">
                  <c:v>-7.9779388001009297E-2</c:v>
                </c:pt>
                <c:pt idx="426">
                  <c:v>5.9975781945751296E-2</c:v>
                </c:pt>
                <c:pt idx="427">
                  <c:v>2.72142654429663E-2</c:v>
                </c:pt>
                <c:pt idx="428">
                  <c:v>-0.15501215473878902</c:v>
                </c:pt>
                <c:pt idx="429">
                  <c:v>-1.3986501172895099E-2</c:v>
                </c:pt>
                <c:pt idx="430">
                  <c:v>0.38886211267590604</c:v>
                </c:pt>
                <c:pt idx="431">
                  <c:v>-1.1922118496351599</c:v>
                </c:pt>
                <c:pt idx="432">
                  <c:v>1.0378982305335001</c:v>
                </c:pt>
                <c:pt idx="433">
                  <c:v>0.22478862968592303</c:v>
                </c:pt>
                <c:pt idx="434">
                  <c:v>-2.5277473777469202</c:v>
                </c:pt>
                <c:pt idx="435">
                  <c:v>0.68222599464281508</c:v>
                </c:pt>
                <c:pt idx="436">
                  <c:v>0.131515416897382</c:v>
                </c:pt>
                <c:pt idx="437">
                  <c:v>0.13006944558852801</c:v>
                </c:pt>
                <c:pt idx="438">
                  <c:v>0.24867151957780903</c:v>
                </c:pt>
                <c:pt idx="439">
                  <c:v>1.46682509254209</c:v>
                </c:pt>
                <c:pt idx="440">
                  <c:v>0.34736411531973105</c:v>
                </c:pt>
                <c:pt idx="441">
                  <c:v>0.17428841022519301</c:v>
                </c:pt>
                <c:pt idx="442">
                  <c:v>-1.0979604160755301</c:v>
                </c:pt>
                <c:pt idx="443">
                  <c:v>2.5575654910199899</c:v>
                </c:pt>
                <c:pt idx="444">
                  <c:v>0.41556950423573202</c:v>
                </c:pt>
                <c:pt idx="445">
                  <c:v>-0.22855285260485303</c:v>
                </c:pt>
                <c:pt idx="446">
                  <c:v>-6.3370657443293801E-2</c:v>
                </c:pt>
                <c:pt idx="447">
                  <c:v>-0.269184570802666</c:v>
                </c:pt>
                <c:pt idx="448">
                  <c:v>1.0182397999499799</c:v>
                </c:pt>
                <c:pt idx="449">
                  <c:v>0.12373080143829901</c:v>
                </c:pt>
                <c:pt idx="450">
                  <c:v>1.0347544624429601</c:v>
                </c:pt>
                <c:pt idx="451">
                  <c:v>1.52599162744682E-2</c:v>
                </c:pt>
                <c:pt idx="452">
                  <c:v>-0.33575828663310003</c:v>
                </c:pt>
                <c:pt idx="453">
                  <c:v>1.3634393747726499</c:v>
                </c:pt>
                <c:pt idx="454">
                  <c:v>0.50520104041388803</c:v>
                </c:pt>
                <c:pt idx="455">
                  <c:v>0.90945790491698209</c:v>
                </c:pt>
                <c:pt idx="456">
                  <c:v>-0.121227242380173</c:v>
                </c:pt>
                <c:pt idx="457">
                  <c:v>-1.6289995125440799</c:v>
                </c:pt>
                <c:pt idx="458">
                  <c:v>0.72210793165133103</c:v>
                </c:pt>
                <c:pt idx="459">
                  <c:v>0.58365376951857806</c:v>
                </c:pt>
                <c:pt idx="460">
                  <c:v>0.50614448576883309</c:v>
                </c:pt>
                <c:pt idx="461">
                  <c:v>0.52468677921049001</c:v>
                </c:pt>
                <c:pt idx="462">
                  <c:v>-3.9539318690392697</c:v>
                </c:pt>
                <c:pt idx="463">
                  <c:v>0.38189241366841703</c:v>
                </c:pt>
                <c:pt idx="464">
                  <c:v>-6.9812934838058199E-2</c:v>
                </c:pt>
                <c:pt idx="465">
                  <c:v>-0.111441335809665</c:v>
                </c:pt>
                <c:pt idx="466">
                  <c:v>0.34648675766204901</c:v>
                </c:pt>
                <c:pt idx="467">
                  <c:v>3.4230557116662501E-2</c:v>
                </c:pt>
                <c:pt idx="468">
                  <c:v>0.46357144565234604</c:v>
                </c:pt>
                <c:pt idx="469">
                  <c:v>-3.44978822357404</c:v>
                </c:pt>
                <c:pt idx="470">
                  <c:v>-6.2478882683763803</c:v>
                </c:pt>
                <c:pt idx="471">
                  <c:v>-1.86083154963756</c:v>
                </c:pt>
                <c:pt idx="472">
                  <c:v>-1.76827677788363E-2</c:v>
                </c:pt>
                <c:pt idx="473">
                  <c:v>-3.17124699750548</c:v>
                </c:pt>
                <c:pt idx="474">
                  <c:v>-1.26040157066664</c:v>
                </c:pt>
                <c:pt idx="475">
                  <c:v>0.38694881431294503</c:v>
                </c:pt>
                <c:pt idx="476">
                  <c:v>0.16436645271125103</c:v>
                </c:pt>
                <c:pt idx="477">
                  <c:v>0.72469716195051403</c:v>
                </c:pt>
                <c:pt idx="478">
                  <c:v>0.16981726511106601</c:v>
                </c:pt>
                <c:pt idx="479">
                  <c:v>0.48417685430109203</c:v>
                </c:pt>
                <c:pt idx="480">
                  <c:v>0.82429761106644506</c:v>
                </c:pt>
                <c:pt idx="481">
                  <c:v>0.25776256773737399</c:v>
                </c:pt>
                <c:pt idx="482">
                  <c:v>0.44227246893424904</c:v>
                </c:pt>
                <c:pt idx="483">
                  <c:v>-0.21665231969847101</c:v>
                </c:pt>
                <c:pt idx="484">
                  <c:v>-1.8280325313212401E-3</c:v>
                </c:pt>
                <c:pt idx="485">
                  <c:v>-0.87138946577391996</c:v>
                </c:pt>
                <c:pt idx="486">
                  <c:v>0.44203278674408703</c:v>
                </c:pt>
                <c:pt idx="487">
                  <c:v>-0.21205312861792402</c:v>
                </c:pt>
                <c:pt idx="488">
                  <c:v>-0.23403195968378102</c:v>
                </c:pt>
                <c:pt idx="489">
                  <c:v>0.129213676618574</c:v>
                </c:pt>
                <c:pt idx="490">
                  <c:v>0.22712297033777401</c:v>
                </c:pt>
                <c:pt idx="491">
                  <c:v>-0.28209974108767605</c:v>
                </c:pt>
                <c:pt idx="492">
                  <c:v>-0.22936642093938403</c:v>
                </c:pt>
                <c:pt idx="493">
                  <c:v>-0.14921013074701001</c:v>
                </c:pt>
                <c:pt idx="494">
                  <c:v>0.7733445430782051</c:v>
                </c:pt>
                <c:pt idx="495">
                  <c:v>-1.15307841991074</c:v>
                </c:pt>
                <c:pt idx="496">
                  <c:v>-9.5094629929762003E-2</c:v>
                </c:pt>
                <c:pt idx="497">
                  <c:v>3.0352244971862598E-2</c:v>
                </c:pt>
                <c:pt idx="498">
                  <c:v>-3.5706862500088199E-2</c:v>
                </c:pt>
                <c:pt idx="499">
                  <c:v>-6.0940811215167798E-2</c:v>
                </c:pt>
                <c:pt idx="500">
                  <c:v>-0.20065532716133302</c:v>
                </c:pt>
                <c:pt idx="501">
                  <c:v>-2.45913312906722</c:v>
                </c:pt>
                <c:pt idx="502">
                  <c:v>1.41622855926414E-2</c:v>
                </c:pt>
                <c:pt idx="503">
                  <c:v>-3.8382161916097501E-2</c:v>
                </c:pt>
                <c:pt idx="504">
                  <c:v>-0.17870013992968301</c:v>
                </c:pt>
                <c:pt idx="505">
                  <c:v>4.4230072335057704</c:v>
                </c:pt>
                <c:pt idx="506">
                  <c:v>-0.23289372116204601</c:v>
                </c:pt>
                <c:pt idx="507">
                  <c:v>-0.30468585611494703</c:v>
                </c:pt>
                <c:pt idx="508">
                  <c:v>-0.27371257581469099</c:v>
                </c:pt>
                <c:pt idx="509">
                  <c:v>0.21949212200449603</c:v>
                </c:pt>
                <c:pt idx="510">
                  <c:v>0.80571225806569302</c:v>
                </c:pt>
                <c:pt idx="511">
                  <c:v>-0.23979229127666402</c:v>
                </c:pt>
                <c:pt idx="512">
                  <c:v>-0.38066997299642702</c:v>
                </c:pt>
                <c:pt idx="513">
                  <c:v>-8.0644077957498894E-2</c:v>
                </c:pt>
                <c:pt idx="514">
                  <c:v>5.5863232004863105E-3</c:v>
                </c:pt>
                <c:pt idx="515">
                  <c:v>-0.10975737859736601</c:v>
                </c:pt>
                <c:pt idx="516">
                  <c:v>-0.69308785237888704</c:v>
                </c:pt>
                <c:pt idx="517">
                  <c:v>-0.38698153067215801</c:v>
                </c:pt>
                <c:pt idx="518">
                  <c:v>-0.35099847038335302</c:v>
                </c:pt>
                <c:pt idx="519">
                  <c:v>1.52701235453976</c:v>
                </c:pt>
                <c:pt idx="520">
                  <c:v>-0.57623878315487209</c:v>
                </c:pt>
                <c:pt idx="521">
                  <c:v>6.8087874802663803E-2</c:v>
                </c:pt>
                <c:pt idx="522">
                  <c:v>0.10793762187682202</c:v>
                </c:pt>
                <c:pt idx="523">
                  <c:v>-0.14878980685302201</c:v>
                </c:pt>
                <c:pt idx="524">
                  <c:v>0.28044654870694202</c:v>
                </c:pt>
                <c:pt idx="525">
                  <c:v>-0.32338635938792804</c:v>
                </c:pt>
                <c:pt idx="526">
                  <c:v>-1.01814076126302</c:v>
                </c:pt>
                <c:pt idx="527">
                  <c:v>-0.81962953607001809</c:v>
                </c:pt>
                <c:pt idx="528">
                  <c:v>-2.13716040566417</c:v>
                </c:pt>
                <c:pt idx="529">
                  <c:v>-3.7481243849624901</c:v>
                </c:pt>
                <c:pt idx="530">
                  <c:v>5.8480964226501307E-3</c:v>
                </c:pt>
                <c:pt idx="531">
                  <c:v>-0.35700712950083202</c:v>
                </c:pt>
                <c:pt idx="532">
                  <c:v>0.9152920522588891</c:v>
                </c:pt>
                <c:pt idx="533">
                  <c:v>-0.583621567247954</c:v>
                </c:pt>
                <c:pt idx="534">
                  <c:v>0.28721070462971304</c:v>
                </c:pt>
                <c:pt idx="535">
                  <c:v>1.25909038632614</c:v>
                </c:pt>
                <c:pt idx="536">
                  <c:v>0.133692796336359</c:v>
                </c:pt>
                <c:pt idx="537">
                  <c:v>-1.63208522596873</c:v>
                </c:pt>
                <c:pt idx="538">
                  <c:v>0.149137439337995</c:v>
                </c:pt>
                <c:pt idx="539">
                  <c:v>-0.20814985854373502</c:v>
                </c:pt>
                <c:pt idx="540">
                  <c:v>-3.5209969941280901E-2</c:v>
                </c:pt>
                <c:pt idx="541">
                  <c:v>0.36865625833884202</c:v>
                </c:pt>
                <c:pt idx="542">
                  <c:v>-0.85279700937725211</c:v>
                </c:pt>
                <c:pt idx="543">
                  <c:v>-0.17741697778845503</c:v>
                </c:pt>
                <c:pt idx="544">
                  <c:v>2.3296251110223101</c:v>
                </c:pt>
                <c:pt idx="545">
                  <c:v>-0.13446614008209201</c:v>
                </c:pt>
                <c:pt idx="546">
                  <c:v>-0.25616460447815304</c:v>
                </c:pt>
                <c:pt idx="547">
                  <c:v>-0.37363426065255401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Pool vs Batch plot'!$I$2</c:f>
              <c:strCache>
                <c:ptCount val="1"/>
                <c:pt idx="0">
                  <c:v>sn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C000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I$3:$I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-2.3158715128370098</c:v>
                </c:pt>
                <c:pt idx="549">
                  <c:v>-3.7626858094120799</c:v>
                </c:pt>
                <c:pt idx="550">
                  <c:v>-2.41492146778383</c:v>
                </c:pt>
                <c:pt idx="551">
                  <c:v>-0.30331867541677104</c:v>
                </c:pt>
                <c:pt idx="552">
                  <c:v>0.635648570981385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789696"/>
        <c:axId val="103791616"/>
      </c:scatterChart>
      <c:valAx>
        <c:axId val="103789696"/>
        <c:scaling>
          <c:orientation val="minMax"/>
          <c:max val="560"/>
          <c:min val="0"/>
        </c:scaling>
        <c:delete val="0"/>
        <c:axPos val="b"/>
        <c:majorTickMark val="none"/>
        <c:minorTickMark val="none"/>
        <c:tickLblPos val="none"/>
        <c:spPr>
          <a:ln w="12700"/>
        </c:spPr>
        <c:crossAx val="103791616"/>
        <c:crosses val="autoZero"/>
        <c:crossBetween val="midCat"/>
      </c:valAx>
      <c:valAx>
        <c:axId val="1037916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103789696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sz="14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 w="12700">
      <a:solidFill>
        <a:schemeClr val="tx1"/>
      </a:solidFill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ESS vs LSS plot'!$D$2</c:f>
              <c:strCache>
                <c:ptCount val="1"/>
                <c:pt idx="0">
                  <c:v>CU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D$3:$D$555</c:f>
              <c:numCache>
                <c:formatCode>General</c:formatCode>
                <c:ptCount val="553"/>
                <c:pt idx="0">
                  <c:v>-0.50376747106836406</c:v>
                </c:pt>
                <c:pt idx="1">
                  <c:v>0.42154182677754704</c:v>
                </c:pt>
                <c:pt idx="2">
                  <c:v>1.5059405246646</c:v>
                </c:pt>
                <c:pt idx="3">
                  <c:v>0.41511671730848304</c:v>
                </c:pt>
                <c:pt idx="4">
                  <c:v>3.3262224467658101</c:v>
                </c:pt>
                <c:pt idx="5">
                  <c:v>1.9359867447269002E-2</c:v>
                </c:pt>
                <c:pt idx="6">
                  <c:v>3.0114143094992701E-2</c:v>
                </c:pt>
                <c:pt idx="7">
                  <c:v>-0.51401942698928105</c:v>
                </c:pt>
                <c:pt idx="8">
                  <c:v>0.58894891286506101</c:v>
                </c:pt>
                <c:pt idx="9">
                  <c:v>0.60046745832709403</c:v>
                </c:pt>
                <c:pt idx="10">
                  <c:v>1.6355015715471</c:v>
                </c:pt>
                <c:pt idx="11">
                  <c:v>1.52303794137822</c:v>
                </c:pt>
                <c:pt idx="12">
                  <c:v>1.6250457777263101</c:v>
                </c:pt>
                <c:pt idx="13">
                  <c:v>-0.57383257783441699</c:v>
                </c:pt>
                <c:pt idx="14">
                  <c:v>-0.18671233797558201</c:v>
                </c:pt>
                <c:pt idx="15">
                  <c:v>0.66225837394529308</c:v>
                </c:pt>
                <c:pt idx="16">
                  <c:v>0.131500457880039</c:v>
                </c:pt>
                <c:pt idx="17">
                  <c:v>-0.142741852079733</c:v>
                </c:pt>
                <c:pt idx="18">
                  <c:v>0.22586150850853001</c:v>
                </c:pt>
                <c:pt idx="19">
                  <c:v>-0.95190600737604902</c:v>
                </c:pt>
                <c:pt idx="20">
                  <c:v>-2.5566712634193099E-2</c:v>
                </c:pt>
                <c:pt idx="21">
                  <c:v>-1.1207687255543799</c:v>
                </c:pt>
                <c:pt idx="22">
                  <c:v>-0.96444210436571509</c:v>
                </c:pt>
                <c:pt idx="23">
                  <c:v>-0.41787861915983504</c:v>
                </c:pt>
                <c:pt idx="24">
                  <c:v>0.76046965320427307</c:v>
                </c:pt>
                <c:pt idx="25">
                  <c:v>0.39545951214590902</c:v>
                </c:pt>
                <c:pt idx="26">
                  <c:v>0.73279587584205508</c:v>
                </c:pt>
                <c:pt idx="27">
                  <c:v>2.9040256998631403E-3</c:v>
                </c:pt>
                <c:pt idx="28">
                  <c:v>0.31045561695370999</c:v>
                </c:pt>
                <c:pt idx="29">
                  <c:v>0.8690149022068111</c:v>
                </c:pt>
                <c:pt idx="30">
                  <c:v>-0.30251725090384801</c:v>
                </c:pt>
                <c:pt idx="31">
                  <c:v>3.8152086270943499</c:v>
                </c:pt>
                <c:pt idx="32">
                  <c:v>2.3313659818013899</c:v>
                </c:pt>
                <c:pt idx="33">
                  <c:v>-0.14604089421519401</c:v>
                </c:pt>
                <c:pt idx="34">
                  <c:v>-0.36339692850033101</c:v>
                </c:pt>
                <c:pt idx="35">
                  <c:v>0.79596149685678708</c:v>
                </c:pt>
                <c:pt idx="36">
                  <c:v>0.27945594469458601</c:v>
                </c:pt>
                <c:pt idx="37">
                  <c:v>0.78829952796247804</c:v>
                </c:pt>
                <c:pt idx="38">
                  <c:v>0.370436797571076</c:v>
                </c:pt>
                <c:pt idx="39">
                  <c:v>1.00921833218482</c:v>
                </c:pt>
                <c:pt idx="40">
                  <c:v>0.59609301136722903</c:v>
                </c:pt>
                <c:pt idx="41">
                  <c:v>-0.60844828744550905</c:v>
                </c:pt>
                <c:pt idx="42">
                  <c:v>-0.64967824724859302</c:v>
                </c:pt>
                <c:pt idx="43">
                  <c:v>-0.78613100599111307</c:v>
                </c:pt>
                <c:pt idx="44">
                  <c:v>0.150766345514556</c:v>
                </c:pt>
                <c:pt idx="45">
                  <c:v>-2.3239871041915799E-2</c:v>
                </c:pt>
                <c:pt idx="46">
                  <c:v>1.39514054501255</c:v>
                </c:pt>
                <c:pt idx="47">
                  <c:v>-0.360399722986391</c:v>
                </c:pt>
                <c:pt idx="48">
                  <c:v>0.44228966198290803</c:v>
                </c:pt>
                <c:pt idx="49">
                  <c:v>0.70544053977441901</c:v>
                </c:pt>
                <c:pt idx="50">
                  <c:v>-0.45000542996516302</c:v>
                </c:pt>
                <c:pt idx="51">
                  <c:v>-0.22265325564723401</c:v>
                </c:pt>
                <c:pt idx="52">
                  <c:v>0.38404761357556805</c:v>
                </c:pt>
                <c:pt idx="53">
                  <c:v>-0.166181244463628</c:v>
                </c:pt>
                <c:pt idx="54">
                  <c:v>0.35998052723060303</c:v>
                </c:pt>
                <c:pt idx="55">
                  <c:v>0.29965907893070803</c:v>
                </c:pt>
                <c:pt idx="56">
                  <c:v>-0.126283009800362</c:v>
                </c:pt>
                <c:pt idx="57">
                  <c:v>-0.67199817933761408</c:v>
                </c:pt>
                <c:pt idx="58">
                  <c:v>0.37881856614542903</c:v>
                </c:pt>
                <c:pt idx="59">
                  <c:v>-0.60372805406513408</c:v>
                </c:pt>
                <c:pt idx="60">
                  <c:v>-1.92352285672282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ESS vs LSS plot'!$E$2</c:f>
              <c:strCache>
                <c:ptCount val="1"/>
                <c:pt idx="0">
                  <c:v>nc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E$3:$E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-4.9986728937486905E-3</c:v>
                </c:pt>
                <c:pt idx="62">
                  <c:v>-0.16726562881231</c:v>
                </c:pt>
                <c:pt idx="63">
                  <c:v>0.123492443937393</c:v>
                </c:pt>
                <c:pt idx="64">
                  <c:v>-0.39634058281287304</c:v>
                </c:pt>
                <c:pt idx="65">
                  <c:v>-0.36160604269309904</c:v>
                </c:pt>
                <c:pt idx="66">
                  <c:v>0.45482444878508504</c:v>
                </c:pt>
                <c:pt idx="67">
                  <c:v>0.19841056417845401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ESS vs LSS plot'!$F$2</c:f>
              <c:strCache>
                <c:ptCount val="1"/>
                <c:pt idx="0">
                  <c:v>sno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92D050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F$3:$F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0.45727395509959401</c:v>
                </c:pt>
                <c:pt idx="69">
                  <c:v>2.2640296249783402E-3</c:v>
                </c:pt>
                <c:pt idx="70">
                  <c:v>0.40494364704242702</c:v>
                </c:pt>
                <c:pt idx="71">
                  <c:v>-0.25084593992795801</c:v>
                </c:pt>
                <c:pt idx="72">
                  <c:v>1.63869954685757</c:v>
                </c:pt>
                <c:pt idx="73">
                  <c:v>-0.92419165684172111</c:v>
                </c:pt>
                <c:pt idx="74">
                  <c:v>-1.69836774297681</c:v>
                </c:pt>
                <c:pt idx="75">
                  <c:v>-0.22197552993796102</c:v>
                </c:pt>
                <c:pt idx="76">
                  <c:v>-0.26927444924715405</c:v>
                </c:pt>
                <c:pt idx="77">
                  <c:v>-0.36060973018631304</c:v>
                </c:pt>
                <c:pt idx="78">
                  <c:v>3.5189657983695302</c:v>
                </c:pt>
                <c:pt idx="79">
                  <c:v>-0.43627210546363104</c:v>
                </c:pt>
                <c:pt idx="80">
                  <c:v>-0.55243222963123806</c:v>
                </c:pt>
                <c:pt idx="81">
                  <c:v>-1.66715665133063</c:v>
                </c:pt>
                <c:pt idx="82">
                  <c:v>-0.70551284213201304</c:v>
                </c:pt>
                <c:pt idx="83">
                  <c:v>0.29099337249241602</c:v>
                </c:pt>
                <c:pt idx="84">
                  <c:v>1.4857586442376001</c:v>
                </c:pt>
                <c:pt idx="85">
                  <c:v>-0.62298116784263002</c:v>
                </c:pt>
                <c:pt idx="86">
                  <c:v>-0.8743599164754251</c:v>
                </c:pt>
                <c:pt idx="87">
                  <c:v>-0.11819195964517901</c:v>
                </c:pt>
                <c:pt idx="88">
                  <c:v>-0.27534359374342204</c:v>
                </c:pt>
                <c:pt idx="89">
                  <c:v>1.2767103379866001</c:v>
                </c:pt>
                <c:pt idx="90">
                  <c:v>1.00296460574184</c:v>
                </c:pt>
                <c:pt idx="91">
                  <c:v>-1.60458803716117</c:v>
                </c:pt>
                <c:pt idx="92">
                  <c:v>0.16436934627052202</c:v>
                </c:pt>
                <c:pt idx="93">
                  <c:v>-1.0894991474181099</c:v>
                </c:pt>
                <c:pt idx="94">
                  <c:v>-0.38567306627465103</c:v>
                </c:pt>
                <c:pt idx="95">
                  <c:v>1.56202698135947</c:v>
                </c:pt>
                <c:pt idx="96">
                  <c:v>1.70109938541729</c:v>
                </c:pt>
                <c:pt idx="97">
                  <c:v>0.48521614379738998</c:v>
                </c:pt>
                <c:pt idx="98">
                  <c:v>1.0384763318243599</c:v>
                </c:pt>
                <c:pt idx="99">
                  <c:v>1.72106009171425</c:v>
                </c:pt>
                <c:pt idx="100">
                  <c:v>-0.86883631585148802</c:v>
                </c:pt>
                <c:pt idx="101">
                  <c:v>1.7163312121510002</c:v>
                </c:pt>
                <c:pt idx="102">
                  <c:v>-0.67717537961484409</c:v>
                </c:pt>
                <c:pt idx="103">
                  <c:v>1.61142260013255</c:v>
                </c:pt>
                <c:pt idx="104">
                  <c:v>-0.18502014608607301</c:v>
                </c:pt>
                <c:pt idx="105">
                  <c:v>0.103077838146702</c:v>
                </c:pt>
                <c:pt idx="106">
                  <c:v>-0.130255060565095</c:v>
                </c:pt>
                <c:pt idx="107">
                  <c:v>0.28949750215695602</c:v>
                </c:pt>
                <c:pt idx="108">
                  <c:v>0.30353011306543304</c:v>
                </c:pt>
                <c:pt idx="109">
                  <c:v>-0.24928976655313703</c:v>
                </c:pt>
                <c:pt idx="110">
                  <c:v>0.96258053444692804</c:v>
                </c:pt>
                <c:pt idx="111">
                  <c:v>-9.8482434608257702E-2</c:v>
                </c:pt>
                <c:pt idx="112">
                  <c:v>-0.24004247139540502</c:v>
                </c:pt>
                <c:pt idx="113">
                  <c:v>0.24111084570663102</c:v>
                </c:pt>
                <c:pt idx="114">
                  <c:v>-1.09488291515709</c:v>
                </c:pt>
                <c:pt idx="115">
                  <c:v>-0.38249142241180001</c:v>
                </c:pt>
                <c:pt idx="116">
                  <c:v>0.53138776571769808</c:v>
                </c:pt>
                <c:pt idx="117">
                  <c:v>-0.36636585025585705</c:v>
                </c:pt>
                <c:pt idx="118">
                  <c:v>-0.58021961496804308</c:v>
                </c:pt>
                <c:pt idx="119">
                  <c:v>-0.35163212607623501</c:v>
                </c:pt>
                <c:pt idx="120">
                  <c:v>-5.3052072072627396E-2</c:v>
                </c:pt>
                <c:pt idx="121">
                  <c:v>-0.87476505855120512</c:v>
                </c:pt>
                <c:pt idx="122">
                  <c:v>2.8728359193039301</c:v>
                </c:pt>
                <c:pt idx="123">
                  <c:v>0.92010230318853303</c:v>
                </c:pt>
                <c:pt idx="124">
                  <c:v>-0.94274993414106711</c:v>
                </c:pt>
                <c:pt idx="125">
                  <c:v>-0.11619420048216701</c:v>
                </c:pt>
                <c:pt idx="126">
                  <c:v>0.321025638352471</c:v>
                </c:pt>
                <c:pt idx="127">
                  <c:v>-3.5816126171883802</c:v>
                </c:pt>
                <c:pt idx="128">
                  <c:v>0.23583078254995102</c:v>
                </c:pt>
                <c:pt idx="129">
                  <c:v>-1.43984129655444</c:v>
                </c:pt>
                <c:pt idx="130">
                  <c:v>-0.59888371110148608</c:v>
                </c:pt>
                <c:pt idx="131">
                  <c:v>1.60918622040397</c:v>
                </c:pt>
                <c:pt idx="132">
                  <c:v>2.5385499679032901</c:v>
                </c:pt>
                <c:pt idx="133">
                  <c:v>-2.3517154242851598E-2</c:v>
                </c:pt>
                <c:pt idx="134">
                  <c:v>0.73598254995579604</c:v>
                </c:pt>
                <c:pt idx="135">
                  <c:v>1.5054884736676999</c:v>
                </c:pt>
                <c:pt idx="136">
                  <c:v>-0.18591918749090103</c:v>
                </c:pt>
                <c:pt idx="137">
                  <c:v>0.16032457236567801</c:v>
                </c:pt>
                <c:pt idx="138">
                  <c:v>-0.43564509957237302</c:v>
                </c:pt>
                <c:pt idx="139">
                  <c:v>-2.7287060085838601</c:v>
                </c:pt>
                <c:pt idx="140">
                  <c:v>-1.1515174454692501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ESS vs LSS plot'!$G$2</c:f>
              <c:strCache>
                <c:ptCount val="1"/>
                <c:pt idx="0">
                  <c:v>SU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G$3:$G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0.47001162156510906</c:v>
                </c:pt>
                <c:pt idx="142">
                  <c:v>0.36254677297482701</c:v>
                </c:pt>
                <c:pt idx="143">
                  <c:v>0.73469980771246202</c:v>
                </c:pt>
                <c:pt idx="144">
                  <c:v>-0.50894142835352507</c:v>
                </c:pt>
                <c:pt idx="145">
                  <c:v>-1.12604380613695</c:v>
                </c:pt>
                <c:pt idx="146">
                  <c:v>1.13214568202521</c:v>
                </c:pt>
                <c:pt idx="147">
                  <c:v>0.78244086454637907</c:v>
                </c:pt>
                <c:pt idx="148">
                  <c:v>0.99144610298094105</c:v>
                </c:pt>
                <c:pt idx="149">
                  <c:v>-0.62605713273984998</c:v>
                </c:pt>
                <c:pt idx="150">
                  <c:v>0.15373890586536901</c:v>
                </c:pt>
                <c:pt idx="151">
                  <c:v>0.49766884696083802</c:v>
                </c:pt>
                <c:pt idx="152">
                  <c:v>0.58821810550731901</c:v>
                </c:pt>
                <c:pt idx="153">
                  <c:v>0.34144125300116301</c:v>
                </c:pt>
                <c:pt idx="154">
                  <c:v>-0.42849970020630102</c:v>
                </c:pt>
                <c:pt idx="155">
                  <c:v>0.67091789768717403</c:v>
                </c:pt>
                <c:pt idx="156">
                  <c:v>-0.137788599356579</c:v>
                </c:pt>
                <c:pt idx="157">
                  <c:v>0.72208735568620608</c:v>
                </c:pt>
                <c:pt idx="158">
                  <c:v>0.39528410410751202</c:v>
                </c:pt>
                <c:pt idx="159">
                  <c:v>-1.5374502972854001</c:v>
                </c:pt>
                <c:pt idx="160">
                  <c:v>0.55265351012363906</c:v>
                </c:pt>
                <c:pt idx="161">
                  <c:v>0.23985515820058201</c:v>
                </c:pt>
                <c:pt idx="162">
                  <c:v>0.100008908214383</c:v>
                </c:pt>
                <c:pt idx="163">
                  <c:v>0.52978345621765799</c:v>
                </c:pt>
                <c:pt idx="164">
                  <c:v>-1.0252034781661E-2</c:v>
                </c:pt>
                <c:pt idx="165">
                  <c:v>1.0155791901742901</c:v>
                </c:pt>
                <c:pt idx="166">
                  <c:v>0.501703376251454</c:v>
                </c:pt>
                <c:pt idx="167">
                  <c:v>2.8692526453311098</c:v>
                </c:pt>
                <c:pt idx="168">
                  <c:v>2.50804562902524</c:v>
                </c:pt>
                <c:pt idx="169">
                  <c:v>0.48643531916711702</c:v>
                </c:pt>
                <c:pt idx="170">
                  <c:v>-0.23837317692424703</c:v>
                </c:pt>
                <c:pt idx="171">
                  <c:v>-0.38821862238611704</c:v>
                </c:pt>
                <c:pt idx="172">
                  <c:v>0.23110956664654603</c:v>
                </c:pt>
                <c:pt idx="173">
                  <c:v>-0.42040288535181702</c:v>
                </c:pt>
                <c:pt idx="174">
                  <c:v>1.8983963778456001</c:v>
                </c:pt>
                <c:pt idx="175">
                  <c:v>0.89298706934098304</c:v>
                </c:pt>
                <c:pt idx="176">
                  <c:v>-0.23551073357350102</c:v>
                </c:pt>
                <c:pt idx="177">
                  <c:v>0.99131956043607206</c:v>
                </c:pt>
                <c:pt idx="178">
                  <c:v>0.68498730602806301</c:v>
                </c:pt>
                <c:pt idx="179">
                  <c:v>-0.29634869066299402</c:v>
                </c:pt>
                <c:pt idx="180">
                  <c:v>0.11657902130978101</c:v>
                </c:pt>
                <c:pt idx="181">
                  <c:v>-2.9613648155876398</c:v>
                </c:pt>
                <c:pt idx="182">
                  <c:v>-2.2979080165138699</c:v>
                </c:pt>
                <c:pt idx="183">
                  <c:v>3.55318575574324</c:v>
                </c:pt>
                <c:pt idx="184">
                  <c:v>0.325975646653342</c:v>
                </c:pt>
                <c:pt idx="185">
                  <c:v>0.93965873157896507</c:v>
                </c:pt>
                <c:pt idx="186">
                  <c:v>0.72846058806979808</c:v>
                </c:pt>
                <c:pt idx="187">
                  <c:v>0.61051254827442802</c:v>
                </c:pt>
                <c:pt idx="188">
                  <c:v>0.6182541545415291</c:v>
                </c:pt>
                <c:pt idx="189">
                  <c:v>1.34475062207263</c:v>
                </c:pt>
                <c:pt idx="190">
                  <c:v>0.205447146460316</c:v>
                </c:pt>
                <c:pt idx="191">
                  <c:v>0.50503850347750401</c:v>
                </c:pt>
                <c:pt idx="192">
                  <c:v>-0.30561254599880999</c:v>
                </c:pt>
                <c:pt idx="193">
                  <c:v>0.12340984089572</c:v>
                </c:pt>
                <c:pt idx="194">
                  <c:v>-0.44138087271811605</c:v>
                </c:pt>
                <c:pt idx="195">
                  <c:v>1.1420590606982701</c:v>
                </c:pt>
                <c:pt idx="196">
                  <c:v>-1.9158917416915799</c:v>
                </c:pt>
                <c:pt idx="197">
                  <c:v>-0.92375164297519707</c:v>
                </c:pt>
                <c:pt idx="198">
                  <c:v>-6.3517973039296599E-2</c:v>
                </c:pt>
                <c:pt idx="199">
                  <c:v>-0.43780206959560702</c:v>
                </c:pt>
                <c:pt idx="200">
                  <c:v>7.1493547600541496E-2</c:v>
                </c:pt>
                <c:pt idx="201">
                  <c:v>-0.11258049234601501</c:v>
                </c:pt>
                <c:pt idx="202">
                  <c:v>0.55660838658943101</c:v>
                </c:pt>
                <c:pt idx="203">
                  <c:v>0.566863819055343</c:v>
                </c:pt>
                <c:pt idx="204">
                  <c:v>-0.67033035035510202</c:v>
                </c:pt>
                <c:pt idx="205">
                  <c:v>0.49486576424383</c:v>
                </c:pt>
                <c:pt idx="206">
                  <c:v>-2.1214009978427599</c:v>
                </c:pt>
                <c:pt idx="207">
                  <c:v>0.73933096637756102</c:v>
                </c:pt>
                <c:pt idx="208">
                  <c:v>4.2073925731625897E-2</c:v>
                </c:pt>
                <c:pt idx="209">
                  <c:v>2.53593298001763</c:v>
                </c:pt>
                <c:pt idx="210">
                  <c:v>-0.87415203305935107</c:v>
                </c:pt>
                <c:pt idx="211">
                  <c:v>1.18671116392271E-2</c:v>
                </c:pt>
                <c:pt idx="212">
                  <c:v>-0.41032398581953305</c:v>
                </c:pt>
                <c:pt idx="213">
                  <c:v>1.5140255596516501</c:v>
                </c:pt>
                <c:pt idx="214">
                  <c:v>0.13846164323051902</c:v>
                </c:pt>
                <c:pt idx="215">
                  <c:v>-0.30175414590871802</c:v>
                </c:pt>
                <c:pt idx="216">
                  <c:v>-0.59311442376901302</c:v>
                </c:pt>
                <c:pt idx="217">
                  <c:v>-2.7292591902809801E-2</c:v>
                </c:pt>
                <c:pt idx="218">
                  <c:v>1.8159746957739798E-2</c:v>
                </c:pt>
                <c:pt idx="219">
                  <c:v>-0.22347203116920902</c:v>
                </c:pt>
                <c:pt idx="220">
                  <c:v>-1.43654409743541</c:v>
                </c:pt>
                <c:pt idx="221">
                  <c:v>0.74431998474905703</c:v>
                </c:pt>
                <c:pt idx="222">
                  <c:v>0.79752751259745203</c:v>
                </c:pt>
                <c:pt idx="223">
                  <c:v>0.68489070825851506</c:v>
                </c:pt>
                <c:pt idx="224">
                  <c:v>-0.29471916268974002</c:v>
                </c:pt>
                <c:pt idx="225">
                  <c:v>-0.6772945574058451</c:v>
                </c:pt>
                <c:pt idx="226">
                  <c:v>-0.79139074236353302</c:v>
                </c:pt>
                <c:pt idx="227">
                  <c:v>-0.59371705941848207</c:v>
                </c:pt>
                <c:pt idx="228">
                  <c:v>-0.47021575532135301</c:v>
                </c:pt>
                <c:pt idx="229">
                  <c:v>-0.8932290237190581</c:v>
                </c:pt>
                <c:pt idx="230">
                  <c:v>-0.80862121087203909</c:v>
                </c:pt>
                <c:pt idx="231">
                  <c:v>0.53086328922243808</c:v>
                </c:pt>
                <c:pt idx="232">
                  <c:v>0.92398789583255003</c:v>
                </c:pt>
                <c:pt idx="233">
                  <c:v>0.15011500784510101</c:v>
                </c:pt>
                <c:pt idx="234">
                  <c:v>-0.511651207690757</c:v>
                </c:pt>
                <c:pt idx="235">
                  <c:v>0.50365240034804504</c:v>
                </c:pt>
                <c:pt idx="236">
                  <c:v>-1.3555749773494501</c:v>
                </c:pt>
                <c:pt idx="237">
                  <c:v>0.97882737870535508</c:v>
                </c:pt>
                <c:pt idx="238">
                  <c:v>-9.0305805241648093E-2</c:v>
                </c:pt>
                <c:pt idx="239">
                  <c:v>-0.49567787061118401</c:v>
                </c:pt>
                <c:pt idx="240">
                  <c:v>-0.40248510850100999</c:v>
                </c:pt>
                <c:pt idx="241">
                  <c:v>0.64266262200352209</c:v>
                </c:pt>
                <c:pt idx="242">
                  <c:v>4.9461668980705302E-2</c:v>
                </c:pt>
                <c:pt idx="243">
                  <c:v>3.8868107317531102</c:v>
                </c:pt>
                <c:pt idx="244">
                  <c:v>-0.269406170885167</c:v>
                </c:pt>
                <c:pt idx="245">
                  <c:v>0.66609127154176306</c:v>
                </c:pt>
                <c:pt idx="246">
                  <c:v>-5.06954277452051E-2</c:v>
                </c:pt>
                <c:pt idx="247">
                  <c:v>0.80320674708304995</c:v>
                </c:pt>
                <c:pt idx="248">
                  <c:v>0.24433332335286903</c:v>
                </c:pt>
                <c:pt idx="249">
                  <c:v>-0.44230447354821506</c:v>
                </c:pt>
                <c:pt idx="250">
                  <c:v>-0.68927280368326604</c:v>
                </c:pt>
                <c:pt idx="251">
                  <c:v>-0.77765030085339304</c:v>
                </c:pt>
                <c:pt idx="252">
                  <c:v>2.2545106694947199E-2</c:v>
                </c:pt>
                <c:pt idx="253">
                  <c:v>-0.33119480301755999</c:v>
                </c:pt>
                <c:pt idx="254">
                  <c:v>0.20915787145514603</c:v>
                </c:pt>
                <c:pt idx="255">
                  <c:v>0.198696498590995</c:v>
                </c:pt>
                <c:pt idx="256">
                  <c:v>0.42419602553598201</c:v>
                </c:pt>
                <c:pt idx="257">
                  <c:v>-0.58197137803089005</c:v>
                </c:pt>
                <c:pt idx="258">
                  <c:v>3.32647021249379E-2</c:v>
                </c:pt>
                <c:pt idx="259">
                  <c:v>-0.81964527242212104</c:v>
                </c:pt>
                <c:pt idx="260">
                  <c:v>-3.35429602362548</c:v>
                </c:pt>
                <c:pt idx="261">
                  <c:v>-0.23428367828493801</c:v>
                </c:pt>
                <c:pt idx="262">
                  <c:v>0.40451865801282605</c:v>
                </c:pt>
                <c:pt idx="263">
                  <c:v>1.0146647883536001E-2</c:v>
                </c:pt>
                <c:pt idx="264">
                  <c:v>-0.135092254341311</c:v>
                </c:pt>
                <c:pt idx="265">
                  <c:v>2.8094873216047098</c:v>
                </c:pt>
                <c:pt idx="266">
                  <c:v>-2.14358372680939E-2</c:v>
                </c:pt>
                <c:pt idx="267">
                  <c:v>-0.65781482404438707</c:v>
                </c:pt>
                <c:pt idx="268">
                  <c:v>-0.6118969537628951</c:v>
                </c:pt>
                <c:pt idx="269">
                  <c:v>-7.4303093888117705E-3</c:v>
                </c:pt>
                <c:pt idx="270">
                  <c:v>0.99622452945852613</c:v>
                </c:pt>
                <c:pt idx="271">
                  <c:v>-0.58889399634554307</c:v>
                </c:pt>
                <c:pt idx="272">
                  <c:v>1.11731999144929</c:v>
                </c:pt>
                <c:pt idx="273">
                  <c:v>-9.2570311446996192E-2</c:v>
                </c:pt>
                <c:pt idx="274">
                  <c:v>-2.8684726750829201E-3</c:v>
                </c:pt>
                <c:pt idx="275">
                  <c:v>0.26898920561117501</c:v>
                </c:pt>
                <c:pt idx="276">
                  <c:v>-0.45502594034876603</c:v>
                </c:pt>
                <c:pt idx="277">
                  <c:v>0.70569112023667402</c:v>
                </c:pt>
                <c:pt idx="278">
                  <c:v>-0.77070456703900303</c:v>
                </c:pt>
                <c:pt idx="279">
                  <c:v>-1.3026178643201001</c:v>
                </c:pt>
                <c:pt idx="280">
                  <c:v>1.4199911888530601</c:v>
                </c:pt>
                <c:pt idx="281">
                  <c:v>-6.2485219889091101E-2</c:v>
                </c:pt>
                <c:pt idx="282">
                  <c:v>0.23001454095110602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ESS vs LSS plot'!$H$2</c:f>
              <c:strCache>
                <c:ptCount val="1"/>
                <c:pt idx="0">
                  <c:v>t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7030A0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H$3:$H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5.0515829467099899E-2</c:v>
                </c:pt>
                <c:pt idx="284">
                  <c:v>-7.5200231975088697E-2</c:v>
                </c:pt>
                <c:pt idx="285">
                  <c:v>-1.5073675151047201</c:v>
                </c:pt>
                <c:pt idx="286">
                  <c:v>8.9651347580171903E-2</c:v>
                </c:pt>
                <c:pt idx="287">
                  <c:v>0.25812686149320901</c:v>
                </c:pt>
                <c:pt idx="288">
                  <c:v>1.09315604121626</c:v>
                </c:pt>
                <c:pt idx="289">
                  <c:v>2.1307496183994399</c:v>
                </c:pt>
                <c:pt idx="290">
                  <c:v>-0.55134059017209203</c:v>
                </c:pt>
                <c:pt idx="291">
                  <c:v>-0.60357291017459203</c:v>
                </c:pt>
                <c:pt idx="292">
                  <c:v>0.97801973533279407</c:v>
                </c:pt>
                <c:pt idx="293">
                  <c:v>0.77179707923248508</c:v>
                </c:pt>
                <c:pt idx="294">
                  <c:v>0.33892763480589405</c:v>
                </c:pt>
                <c:pt idx="295">
                  <c:v>2.0278918155439198</c:v>
                </c:pt>
                <c:pt idx="296">
                  <c:v>2.01863713133584</c:v>
                </c:pt>
                <c:pt idx="297">
                  <c:v>-0.27022862584728102</c:v>
                </c:pt>
                <c:pt idx="298">
                  <c:v>0.317869164442037</c:v>
                </c:pt>
                <c:pt idx="299">
                  <c:v>2.4172634417735601</c:v>
                </c:pt>
                <c:pt idx="300">
                  <c:v>-0.51310873415769409</c:v>
                </c:pt>
                <c:pt idx="301">
                  <c:v>-7.1725312852025302E-3</c:v>
                </c:pt>
                <c:pt idx="302">
                  <c:v>-0.51567871672689003</c:v>
                </c:pt>
                <c:pt idx="303">
                  <c:v>-0.36423598742565905</c:v>
                </c:pt>
                <c:pt idx="304">
                  <c:v>-0.90386264818107809</c:v>
                </c:pt>
                <c:pt idx="305">
                  <c:v>-0.5886508704154011</c:v>
                </c:pt>
                <c:pt idx="306">
                  <c:v>-0.57010422371710601</c:v>
                </c:pt>
                <c:pt idx="307">
                  <c:v>-0.47113359400383503</c:v>
                </c:pt>
                <c:pt idx="308">
                  <c:v>-0.48994262689691703</c:v>
                </c:pt>
                <c:pt idx="309">
                  <c:v>-0.35272806930913103</c:v>
                </c:pt>
                <c:pt idx="310">
                  <c:v>-0.85738109817076003</c:v>
                </c:pt>
                <c:pt idx="311">
                  <c:v>0.36642616357808605</c:v>
                </c:pt>
                <c:pt idx="312">
                  <c:v>0.52986954604709502</c:v>
                </c:pt>
                <c:pt idx="313">
                  <c:v>-3.1991560677287101</c:v>
                </c:pt>
                <c:pt idx="314">
                  <c:v>0.47537951314612703</c:v>
                </c:pt>
                <c:pt idx="315">
                  <c:v>-0.40118157065213506</c:v>
                </c:pt>
                <c:pt idx="316">
                  <c:v>0.48825841731378505</c:v>
                </c:pt>
                <c:pt idx="317">
                  <c:v>0.34186906818795704</c:v>
                </c:pt>
                <c:pt idx="318">
                  <c:v>-0.96788248799079812</c:v>
                </c:pt>
                <c:pt idx="319">
                  <c:v>-1.5604075273387799</c:v>
                </c:pt>
                <c:pt idx="320">
                  <c:v>1.1938796247721799</c:v>
                </c:pt>
                <c:pt idx="321">
                  <c:v>0.280892921830035</c:v>
                </c:pt>
                <c:pt idx="322">
                  <c:v>-2.25145983896422</c:v>
                </c:pt>
                <c:pt idx="323">
                  <c:v>-0.94386729192701002</c:v>
                </c:pt>
                <c:pt idx="324">
                  <c:v>-0.52251716184427399</c:v>
                </c:pt>
                <c:pt idx="325">
                  <c:v>3.15310320289931</c:v>
                </c:pt>
                <c:pt idx="326">
                  <c:v>-0.16242805226772999</c:v>
                </c:pt>
                <c:pt idx="327">
                  <c:v>-0.37823451799533603</c:v>
                </c:pt>
                <c:pt idx="328">
                  <c:v>-1.03699518644891</c:v>
                </c:pt>
                <c:pt idx="329">
                  <c:v>-0.72167406391019306</c:v>
                </c:pt>
                <c:pt idx="330">
                  <c:v>-1.5814634463216999</c:v>
                </c:pt>
                <c:pt idx="331">
                  <c:v>-0.63426445384594909</c:v>
                </c:pt>
                <c:pt idx="332">
                  <c:v>0.48200972402673503</c:v>
                </c:pt>
                <c:pt idx="333">
                  <c:v>-0.75998972887978311</c:v>
                </c:pt>
                <c:pt idx="334">
                  <c:v>-6.9123836759735602E-2</c:v>
                </c:pt>
                <c:pt idx="335">
                  <c:v>-1.2952406773220799</c:v>
                </c:pt>
                <c:pt idx="336">
                  <c:v>-0.12102224753004101</c:v>
                </c:pt>
                <c:pt idx="337">
                  <c:v>1.0197197217221301</c:v>
                </c:pt>
                <c:pt idx="338">
                  <c:v>0.75442410284182804</c:v>
                </c:pt>
                <c:pt idx="339">
                  <c:v>-0.42867185422033605</c:v>
                </c:pt>
                <c:pt idx="340">
                  <c:v>-0.184357274775445</c:v>
                </c:pt>
                <c:pt idx="341">
                  <c:v>-0.37003833330658603</c:v>
                </c:pt>
                <c:pt idx="342">
                  <c:v>-7.4933281542154603E-2</c:v>
                </c:pt>
                <c:pt idx="343">
                  <c:v>0.56041587944011206</c:v>
                </c:pt>
                <c:pt idx="344">
                  <c:v>0.93424162013386003</c:v>
                </c:pt>
                <c:pt idx="345">
                  <c:v>-1.19901740751556</c:v>
                </c:pt>
                <c:pt idx="346">
                  <c:v>0.19285530936012701</c:v>
                </c:pt>
                <c:pt idx="347">
                  <c:v>4.4379823415941004</c:v>
                </c:pt>
                <c:pt idx="348">
                  <c:v>-1.72186699017181</c:v>
                </c:pt>
                <c:pt idx="349">
                  <c:v>0.32658924935554001</c:v>
                </c:pt>
                <c:pt idx="350">
                  <c:v>-0.22021244091077702</c:v>
                </c:pt>
                <c:pt idx="351">
                  <c:v>0.58995053063731906</c:v>
                </c:pt>
                <c:pt idx="352">
                  <c:v>0.28740811942405503</c:v>
                </c:pt>
                <c:pt idx="353">
                  <c:v>2.0157567292260898</c:v>
                </c:pt>
                <c:pt idx="354">
                  <c:v>-0.18957797372773999</c:v>
                </c:pt>
                <c:pt idx="355">
                  <c:v>-1.5281741892146399</c:v>
                </c:pt>
                <c:pt idx="356">
                  <c:v>3.6855894736740602</c:v>
                </c:pt>
                <c:pt idx="357">
                  <c:v>0.55626603423823606</c:v>
                </c:pt>
                <c:pt idx="358">
                  <c:v>3.7367122907384998</c:v>
                </c:pt>
                <c:pt idx="359">
                  <c:v>0.14082321296060601</c:v>
                </c:pt>
                <c:pt idx="360">
                  <c:v>-0.7067122009505461</c:v>
                </c:pt>
                <c:pt idx="361">
                  <c:v>-2.2389105007874801</c:v>
                </c:pt>
                <c:pt idx="362">
                  <c:v>0.41724777550377101</c:v>
                </c:pt>
                <c:pt idx="363">
                  <c:v>0.36667142951696602</c:v>
                </c:pt>
                <c:pt idx="364">
                  <c:v>0.41967265558567801</c:v>
                </c:pt>
                <c:pt idx="365">
                  <c:v>0.78213274282234801</c:v>
                </c:pt>
                <c:pt idx="366">
                  <c:v>-0.33881246466826903</c:v>
                </c:pt>
                <c:pt idx="367">
                  <c:v>4.2988635092329899</c:v>
                </c:pt>
                <c:pt idx="368">
                  <c:v>0.14007688960508602</c:v>
                </c:pt>
                <c:pt idx="369">
                  <c:v>-0.79913381413434204</c:v>
                </c:pt>
                <c:pt idx="370">
                  <c:v>6.9450658207772603E-2</c:v>
                </c:pt>
                <c:pt idx="371">
                  <c:v>-0.11182448189400901</c:v>
                </c:pt>
                <c:pt idx="372">
                  <c:v>0.32723746539363402</c:v>
                </c:pt>
                <c:pt idx="373">
                  <c:v>-0.47062898603121905</c:v>
                </c:pt>
                <c:pt idx="374">
                  <c:v>-0.80654238816772805</c:v>
                </c:pt>
                <c:pt idx="375">
                  <c:v>1.55631382597946</c:v>
                </c:pt>
                <c:pt idx="376">
                  <c:v>0.95601513259087212</c:v>
                </c:pt>
                <c:pt idx="377">
                  <c:v>0.38694643232843501</c:v>
                </c:pt>
                <c:pt idx="378">
                  <c:v>0.65467848131449702</c:v>
                </c:pt>
                <c:pt idx="379">
                  <c:v>0.72109850721777402</c:v>
                </c:pt>
                <c:pt idx="380">
                  <c:v>0.56233126614807805</c:v>
                </c:pt>
                <c:pt idx="381">
                  <c:v>2.4149800675923601</c:v>
                </c:pt>
                <c:pt idx="382">
                  <c:v>2.2176554427935402</c:v>
                </c:pt>
                <c:pt idx="383">
                  <c:v>-0.63704421703948499</c:v>
                </c:pt>
                <c:pt idx="384">
                  <c:v>-0.73460020149964611</c:v>
                </c:pt>
                <c:pt idx="385">
                  <c:v>1.0923790885994999</c:v>
                </c:pt>
                <c:pt idx="386">
                  <c:v>0.11722704545952801</c:v>
                </c:pt>
                <c:pt idx="387">
                  <c:v>1.16862134544181</c:v>
                </c:pt>
                <c:pt idx="388">
                  <c:v>1.21704617305663</c:v>
                </c:pt>
                <c:pt idx="389">
                  <c:v>-0.554242776584421</c:v>
                </c:pt>
                <c:pt idx="390">
                  <c:v>0.43017760258573701</c:v>
                </c:pt>
                <c:pt idx="391">
                  <c:v>-0.53412253308589508</c:v>
                </c:pt>
                <c:pt idx="392">
                  <c:v>2.9868637882333697</c:v>
                </c:pt>
                <c:pt idx="393">
                  <c:v>0.127682681399092</c:v>
                </c:pt>
                <c:pt idx="394">
                  <c:v>0.29944099300563903</c:v>
                </c:pt>
                <c:pt idx="395">
                  <c:v>1.4677068542999199</c:v>
                </c:pt>
                <c:pt idx="396">
                  <c:v>0.57467489979351805</c:v>
                </c:pt>
                <c:pt idx="397">
                  <c:v>2.0061036480447898</c:v>
                </c:pt>
                <c:pt idx="398">
                  <c:v>0.41091158884231604</c:v>
                </c:pt>
                <c:pt idx="399">
                  <c:v>-0.91151364537041812</c:v>
                </c:pt>
                <c:pt idx="400">
                  <c:v>0.6201603953855791</c:v>
                </c:pt>
                <c:pt idx="401">
                  <c:v>0.30215625595314405</c:v>
                </c:pt>
                <c:pt idx="402">
                  <c:v>-0.75711248754424609</c:v>
                </c:pt>
                <c:pt idx="403">
                  <c:v>-0.26229586473792205</c:v>
                </c:pt>
                <c:pt idx="404">
                  <c:v>-0.41519510120432901</c:v>
                </c:pt>
                <c:pt idx="405">
                  <c:v>1.1833104892452599</c:v>
                </c:pt>
                <c:pt idx="406">
                  <c:v>-0.34503215957700301</c:v>
                </c:pt>
                <c:pt idx="407">
                  <c:v>5.9354574951409701E-2</c:v>
                </c:pt>
                <c:pt idx="408">
                  <c:v>3.9595200005170201</c:v>
                </c:pt>
                <c:pt idx="409">
                  <c:v>-0.64547690168749805</c:v>
                </c:pt>
                <c:pt idx="410">
                  <c:v>0.54528121076465408</c:v>
                </c:pt>
                <c:pt idx="411">
                  <c:v>1.30675618648124</c:v>
                </c:pt>
                <c:pt idx="412">
                  <c:v>-0.82843703572161609</c:v>
                </c:pt>
                <c:pt idx="413">
                  <c:v>-0.38929396539064803</c:v>
                </c:pt>
                <c:pt idx="414">
                  <c:v>-0.53003782451895309</c:v>
                </c:pt>
                <c:pt idx="415">
                  <c:v>-0.50386708841099204</c:v>
                </c:pt>
                <c:pt idx="416">
                  <c:v>6.8338756547522903E-2</c:v>
                </c:pt>
                <c:pt idx="417">
                  <c:v>-0.27988874306505102</c:v>
                </c:pt>
                <c:pt idx="418">
                  <c:v>0.6953881302493411</c:v>
                </c:pt>
                <c:pt idx="419">
                  <c:v>-0.90020684110262206</c:v>
                </c:pt>
                <c:pt idx="420">
                  <c:v>0.33379367056757403</c:v>
                </c:pt>
                <c:pt idx="421">
                  <c:v>-1.29164548615979E-2</c:v>
                </c:pt>
                <c:pt idx="422">
                  <c:v>-0.7642297417250381</c:v>
                </c:pt>
                <c:pt idx="423">
                  <c:v>-4.4788686943430502E-2</c:v>
                </c:pt>
                <c:pt idx="424">
                  <c:v>0.43138157762179402</c:v>
                </c:pt>
                <c:pt idx="425">
                  <c:v>3.1684172851738102</c:v>
                </c:pt>
                <c:pt idx="426">
                  <c:v>2.0883576615880899E-2</c:v>
                </c:pt>
                <c:pt idx="427">
                  <c:v>-0.12085641781147401</c:v>
                </c:pt>
                <c:pt idx="428">
                  <c:v>-0.11695094826842201</c:v>
                </c:pt>
                <c:pt idx="429">
                  <c:v>0.55300816106292305</c:v>
                </c:pt>
                <c:pt idx="430">
                  <c:v>0.73092011311371807</c:v>
                </c:pt>
                <c:pt idx="431">
                  <c:v>-0.16168581970505902</c:v>
                </c:pt>
                <c:pt idx="432">
                  <c:v>2.0347444245113802</c:v>
                </c:pt>
                <c:pt idx="433">
                  <c:v>0.34415928081111002</c:v>
                </c:pt>
                <c:pt idx="434">
                  <c:v>0.99938784790051405</c:v>
                </c:pt>
                <c:pt idx="435">
                  <c:v>0.79827874320375503</c:v>
                </c:pt>
                <c:pt idx="436">
                  <c:v>1.0186928154557</c:v>
                </c:pt>
                <c:pt idx="437">
                  <c:v>0.48897396084112904</c:v>
                </c:pt>
                <c:pt idx="438">
                  <c:v>1.28139478157023</c:v>
                </c:pt>
                <c:pt idx="439">
                  <c:v>-1.62994633669999</c:v>
                </c:pt>
                <c:pt idx="440">
                  <c:v>-0.46006254548012998</c:v>
                </c:pt>
                <c:pt idx="441">
                  <c:v>1.0068430292135</c:v>
                </c:pt>
                <c:pt idx="442">
                  <c:v>1.53828703064144</c:v>
                </c:pt>
                <c:pt idx="443">
                  <c:v>-2.5447072276326601</c:v>
                </c:pt>
                <c:pt idx="444">
                  <c:v>-0.21723660532547501</c:v>
                </c:pt>
                <c:pt idx="445">
                  <c:v>-0.38222921832226103</c:v>
                </c:pt>
                <c:pt idx="446">
                  <c:v>1.0609195898378601</c:v>
                </c:pt>
                <c:pt idx="447">
                  <c:v>0.87333355885327202</c:v>
                </c:pt>
                <c:pt idx="448">
                  <c:v>-0.69476144851604904</c:v>
                </c:pt>
                <c:pt idx="449">
                  <c:v>0.46014256943971305</c:v>
                </c:pt>
                <c:pt idx="450">
                  <c:v>3.1638209241680502E-2</c:v>
                </c:pt>
                <c:pt idx="451">
                  <c:v>0.50450572756119605</c:v>
                </c:pt>
                <c:pt idx="452">
                  <c:v>1.28865153183006</c:v>
                </c:pt>
                <c:pt idx="453">
                  <c:v>-1.0089415807542601</c:v>
                </c:pt>
                <c:pt idx="454">
                  <c:v>2.1805523164713998</c:v>
                </c:pt>
                <c:pt idx="455">
                  <c:v>1.3746022001299101</c:v>
                </c:pt>
                <c:pt idx="456">
                  <c:v>1.0963023833861201</c:v>
                </c:pt>
                <c:pt idx="457">
                  <c:v>-2.8485920833739202</c:v>
                </c:pt>
                <c:pt idx="458">
                  <c:v>-0.83170214805922005</c:v>
                </c:pt>
                <c:pt idx="459">
                  <c:v>-0.16887563640234102</c:v>
                </c:pt>
                <c:pt idx="460">
                  <c:v>-1.1804085317789901</c:v>
                </c:pt>
                <c:pt idx="461">
                  <c:v>-0.38550615968142404</c:v>
                </c:pt>
                <c:pt idx="462">
                  <c:v>-1.7839324574884299</c:v>
                </c:pt>
                <c:pt idx="463">
                  <c:v>3.7677114712656299</c:v>
                </c:pt>
                <c:pt idx="464">
                  <c:v>-0.10803929990425301</c:v>
                </c:pt>
                <c:pt idx="465">
                  <c:v>-0.44050653758941205</c:v>
                </c:pt>
                <c:pt idx="466">
                  <c:v>-0.35173957340955803</c:v>
                </c:pt>
                <c:pt idx="467">
                  <c:v>0.48520215182640503</c:v>
                </c:pt>
                <c:pt idx="468">
                  <c:v>0.18605024108466101</c:v>
                </c:pt>
                <c:pt idx="469">
                  <c:v>0.56396248567065399</c:v>
                </c:pt>
                <c:pt idx="470">
                  <c:v>1.62556573734462</c:v>
                </c:pt>
                <c:pt idx="471">
                  <c:v>0.65388775360594509</c:v>
                </c:pt>
                <c:pt idx="472">
                  <c:v>0.54230923289031108</c:v>
                </c:pt>
                <c:pt idx="473">
                  <c:v>0.55513154443062307</c:v>
                </c:pt>
                <c:pt idx="474">
                  <c:v>-6.5212081075567793E-2</c:v>
                </c:pt>
                <c:pt idx="475">
                  <c:v>-0.72636047703830409</c:v>
                </c:pt>
                <c:pt idx="476">
                  <c:v>0.169022187313176</c:v>
                </c:pt>
                <c:pt idx="477">
                  <c:v>0.53802636545863103</c:v>
                </c:pt>
                <c:pt idx="478">
                  <c:v>-0.6189054546746231</c:v>
                </c:pt>
                <c:pt idx="479">
                  <c:v>0.54182685579683909</c:v>
                </c:pt>
                <c:pt idx="480">
                  <c:v>-1.8356741755811901</c:v>
                </c:pt>
                <c:pt idx="481">
                  <c:v>-0.20773548987315602</c:v>
                </c:pt>
                <c:pt idx="482">
                  <c:v>0.60749163986392407</c:v>
                </c:pt>
                <c:pt idx="483">
                  <c:v>1.8291780896808398</c:v>
                </c:pt>
                <c:pt idx="484">
                  <c:v>-1.00383447140337</c:v>
                </c:pt>
                <c:pt idx="485">
                  <c:v>1.0797576440542</c:v>
                </c:pt>
                <c:pt idx="486">
                  <c:v>0.31424554256614301</c:v>
                </c:pt>
                <c:pt idx="487">
                  <c:v>-1.45022234493006</c:v>
                </c:pt>
                <c:pt idx="488">
                  <c:v>1.2248304828420999</c:v>
                </c:pt>
                <c:pt idx="489">
                  <c:v>-0.47153176934570201</c:v>
                </c:pt>
                <c:pt idx="490">
                  <c:v>0.53676528413474001</c:v>
                </c:pt>
                <c:pt idx="491">
                  <c:v>2.5670310278980198E-2</c:v>
                </c:pt>
                <c:pt idx="492">
                  <c:v>-0.31488321741880904</c:v>
                </c:pt>
                <c:pt idx="493">
                  <c:v>-0.15241608555393801</c:v>
                </c:pt>
                <c:pt idx="494">
                  <c:v>0.666017636114833</c:v>
                </c:pt>
                <c:pt idx="495">
                  <c:v>1.3403520738126999</c:v>
                </c:pt>
                <c:pt idx="496">
                  <c:v>-0.69826431193979999</c:v>
                </c:pt>
                <c:pt idx="497">
                  <c:v>-0.62456358008782409</c:v>
                </c:pt>
                <c:pt idx="498">
                  <c:v>0.72568692667315604</c:v>
                </c:pt>
                <c:pt idx="499">
                  <c:v>-0.541751982620719</c:v>
                </c:pt>
                <c:pt idx="500">
                  <c:v>0.66794210673479104</c:v>
                </c:pt>
                <c:pt idx="501">
                  <c:v>1.3589859889112299</c:v>
                </c:pt>
                <c:pt idx="502">
                  <c:v>1.06993200622745</c:v>
                </c:pt>
                <c:pt idx="503">
                  <c:v>2.1674528551534902</c:v>
                </c:pt>
                <c:pt idx="504">
                  <c:v>-2.7033725044513599E-2</c:v>
                </c:pt>
                <c:pt idx="505">
                  <c:v>0.59172116886951998</c:v>
                </c:pt>
                <c:pt idx="506">
                  <c:v>1.74973548976823</c:v>
                </c:pt>
                <c:pt idx="507">
                  <c:v>0.46785279234531202</c:v>
                </c:pt>
                <c:pt idx="508">
                  <c:v>-0.45032680575858303</c:v>
                </c:pt>
                <c:pt idx="509">
                  <c:v>0.15167774511614301</c:v>
                </c:pt>
                <c:pt idx="510">
                  <c:v>0.30698943181002203</c:v>
                </c:pt>
                <c:pt idx="511">
                  <c:v>1.65634042040425</c:v>
                </c:pt>
                <c:pt idx="512">
                  <c:v>-0.44428676094695901</c:v>
                </c:pt>
                <c:pt idx="513">
                  <c:v>1.7296464369139599</c:v>
                </c:pt>
                <c:pt idx="514">
                  <c:v>-0.46546918673448506</c:v>
                </c:pt>
                <c:pt idx="515">
                  <c:v>0.51492134942913903</c:v>
                </c:pt>
                <c:pt idx="516">
                  <c:v>0.51950559520501405</c:v>
                </c:pt>
                <c:pt idx="517">
                  <c:v>-1.4383801869954299E-2</c:v>
                </c:pt>
                <c:pt idx="518">
                  <c:v>0.52215043310800102</c:v>
                </c:pt>
                <c:pt idx="519">
                  <c:v>-4.9632582392345501</c:v>
                </c:pt>
                <c:pt idx="520">
                  <c:v>0.96598616210163213</c:v>
                </c:pt>
                <c:pt idx="521">
                  <c:v>2.2338297836376002</c:v>
                </c:pt>
                <c:pt idx="522">
                  <c:v>0.44658249115385901</c:v>
                </c:pt>
                <c:pt idx="523">
                  <c:v>-0.44986640466809003</c:v>
                </c:pt>
                <c:pt idx="524">
                  <c:v>0.32519019450150705</c:v>
                </c:pt>
                <c:pt idx="525">
                  <c:v>1.04843530543911</c:v>
                </c:pt>
                <c:pt idx="526">
                  <c:v>0.167588136186338</c:v>
                </c:pt>
                <c:pt idx="527">
                  <c:v>0.61248301720494902</c:v>
                </c:pt>
                <c:pt idx="528">
                  <c:v>1.0625162742477701</c:v>
                </c:pt>
                <c:pt idx="529">
                  <c:v>2.3186024703673702</c:v>
                </c:pt>
                <c:pt idx="530">
                  <c:v>0.41098791649442901</c:v>
                </c:pt>
                <c:pt idx="531">
                  <c:v>0.87331141893105202</c:v>
                </c:pt>
                <c:pt idx="532">
                  <c:v>-4.5119718307985099</c:v>
                </c:pt>
                <c:pt idx="533">
                  <c:v>1.4485328157012001</c:v>
                </c:pt>
                <c:pt idx="534">
                  <c:v>-0.37629942574599701</c:v>
                </c:pt>
                <c:pt idx="535">
                  <c:v>0.56340273653726403</c:v>
                </c:pt>
                <c:pt idx="536">
                  <c:v>0.32764095632027501</c:v>
                </c:pt>
                <c:pt idx="537">
                  <c:v>0.677696880639717</c:v>
                </c:pt>
                <c:pt idx="538">
                  <c:v>0.61960808657074606</c:v>
                </c:pt>
                <c:pt idx="539">
                  <c:v>0.8525406863664361</c:v>
                </c:pt>
                <c:pt idx="540">
                  <c:v>-4.7227609076624696E-2</c:v>
                </c:pt>
                <c:pt idx="541">
                  <c:v>0.39741758762777701</c:v>
                </c:pt>
                <c:pt idx="542">
                  <c:v>-0.18108256901286801</c:v>
                </c:pt>
                <c:pt idx="543">
                  <c:v>-0.331881814805706</c:v>
                </c:pt>
                <c:pt idx="544">
                  <c:v>0.559790674862505</c:v>
                </c:pt>
                <c:pt idx="545">
                  <c:v>0.29038107613938202</c:v>
                </c:pt>
                <c:pt idx="546">
                  <c:v>0.87815876582241703</c:v>
                </c:pt>
                <c:pt idx="547">
                  <c:v>2.3493287769827502E-3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ESS vs LSS plot'!$I$2</c:f>
              <c:strCache>
                <c:ptCount val="1"/>
                <c:pt idx="0">
                  <c:v>sn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C000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I$3:$I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0.9809487847542111</c:v>
                </c:pt>
                <c:pt idx="549">
                  <c:v>0.61036897889849506</c:v>
                </c:pt>
                <c:pt idx="550">
                  <c:v>0.81437211274382904</c:v>
                </c:pt>
                <c:pt idx="551">
                  <c:v>-0.13894240322604601</c:v>
                </c:pt>
                <c:pt idx="552">
                  <c:v>0.563267460960258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388672"/>
        <c:axId val="105394944"/>
      </c:scatterChart>
      <c:valAx>
        <c:axId val="105388672"/>
        <c:scaling>
          <c:orientation val="minMax"/>
          <c:max val="560"/>
          <c:min val="0"/>
        </c:scaling>
        <c:delete val="0"/>
        <c:axPos val="b"/>
        <c:majorTickMark val="none"/>
        <c:minorTickMark val="none"/>
        <c:tickLblPos val="none"/>
        <c:spPr>
          <a:ln w="12700"/>
        </c:spPr>
        <c:crossAx val="105394944"/>
        <c:crosses val="autoZero"/>
        <c:crossBetween val="midCat"/>
      </c:valAx>
      <c:valAx>
        <c:axId val="1053949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105388672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sz="14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 w="12700">
      <a:solidFill>
        <a:schemeClr val="tx1"/>
      </a:solidFill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9550</xdr:colOff>
      <xdr:row>1</xdr:row>
      <xdr:rowOff>76200</xdr:rowOff>
    </xdr:from>
    <xdr:to>
      <xdr:col>32</xdr:col>
      <xdr:colOff>590550</xdr:colOff>
      <xdr:row>37</xdr:row>
      <xdr:rowOff>9525</xdr:rowOff>
    </xdr:to>
    <xdr:graphicFrame macro="">
      <xdr:nvGraphicFramePr>
        <xdr:cNvPr id="308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61925</xdr:colOff>
      <xdr:row>1</xdr:row>
      <xdr:rowOff>104775</xdr:rowOff>
    </xdr:from>
    <xdr:to>
      <xdr:col>32</xdr:col>
      <xdr:colOff>542925</xdr:colOff>
      <xdr:row>37</xdr:row>
      <xdr:rowOff>38100</xdr:rowOff>
    </xdr:to>
    <xdr:graphicFrame macro="">
      <xdr:nvGraphicFramePr>
        <xdr:cNvPr id="104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6"/>
  <sheetViews>
    <sheetView tabSelected="1" workbookViewId="0"/>
  </sheetViews>
  <sheetFormatPr defaultColWidth="11.5703125" defaultRowHeight="12.75" x14ac:dyDescent="0.2"/>
  <cols>
    <col min="1" max="1" width="22.28515625" customWidth="1"/>
    <col min="2" max="2" width="15.7109375" customWidth="1"/>
    <col min="3" max="3" width="16.7109375" customWidth="1"/>
    <col min="4" max="4" width="22.85546875" customWidth="1"/>
    <col min="5" max="5" width="18.28515625" customWidth="1"/>
    <col min="6" max="7" width="16.7109375" customWidth="1"/>
    <col min="8" max="8" width="21.7109375" customWidth="1"/>
    <col min="9" max="9" width="17.140625" customWidth="1"/>
  </cols>
  <sheetData>
    <row r="1" spans="1:9" x14ac:dyDescent="0.2">
      <c r="A1" s="2" t="s">
        <v>571</v>
      </c>
    </row>
    <row r="2" spans="1:9" x14ac:dyDescent="0.2">
      <c r="B2" s="3" t="s">
        <v>565</v>
      </c>
      <c r="C2" s="3"/>
      <c r="D2" s="3"/>
      <c r="E2" s="3"/>
      <c r="F2" s="3" t="s">
        <v>568</v>
      </c>
      <c r="G2" s="3"/>
      <c r="H2" s="3"/>
      <c r="I2" s="3"/>
    </row>
    <row r="3" spans="1:9" x14ac:dyDescent="0.2">
      <c r="A3" t="s">
        <v>0</v>
      </c>
      <c r="B3" t="s">
        <v>1</v>
      </c>
      <c r="C3" t="s">
        <v>2</v>
      </c>
      <c r="D3" t="s">
        <v>566</v>
      </c>
      <c r="E3" t="s">
        <v>567</v>
      </c>
      <c r="F3" t="s">
        <v>3</v>
      </c>
      <c r="G3" t="s">
        <v>4</v>
      </c>
      <c r="H3" t="s">
        <v>569</v>
      </c>
      <c r="I3" t="s">
        <v>570</v>
      </c>
    </row>
    <row r="4" spans="1:9" x14ac:dyDescent="0.2">
      <c r="A4" t="s">
        <v>8</v>
      </c>
      <c r="B4">
        <v>2091.8923612082999</v>
      </c>
      <c r="C4">
        <v>1424.2712330858501</v>
      </c>
      <c r="D4">
        <v>0.68085302068944709</v>
      </c>
      <c r="E4">
        <v>-0.55458470517949809</v>
      </c>
      <c r="F4">
        <v>1192.8306700369501</v>
      </c>
      <c r="G4">
        <v>841.25891104850803</v>
      </c>
      <c r="H4">
        <v>0.70526264303922503</v>
      </c>
      <c r="I4">
        <v>-0.50376747106836406</v>
      </c>
    </row>
    <row r="5" spans="1:9" x14ac:dyDescent="0.2">
      <c r="A5" t="s">
        <v>249</v>
      </c>
      <c r="B5">
        <v>2486.4203212966399</v>
      </c>
      <c r="C5">
        <v>1055.8934205318801</v>
      </c>
      <c r="D5">
        <v>0.42466408896676305</v>
      </c>
      <c r="E5">
        <v>-1.2356059802215</v>
      </c>
      <c r="F5">
        <v>1378.07622316332</v>
      </c>
      <c r="G5">
        <v>1845.73766150801</v>
      </c>
      <c r="H5">
        <v>1.3393581795288401</v>
      </c>
      <c r="I5">
        <v>0.42154182677754704</v>
      </c>
    </row>
    <row r="6" spans="1:9" x14ac:dyDescent="0.2">
      <c r="A6" t="s">
        <v>171</v>
      </c>
      <c r="B6">
        <v>1571.0005746000099</v>
      </c>
      <c r="C6">
        <v>230.89822198044999</v>
      </c>
      <c r="D6">
        <v>0.14697526258972801</v>
      </c>
      <c r="E6">
        <v>-2.7663547394333698</v>
      </c>
      <c r="F6">
        <v>386.04440572204999</v>
      </c>
      <c r="G6">
        <v>1096.4038022258101</v>
      </c>
      <c r="H6">
        <v>2.8400976311911901</v>
      </c>
      <c r="I6">
        <v>1.5059405246646</v>
      </c>
    </row>
    <row r="7" spans="1:9" x14ac:dyDescent="0.2">
      <c r="A7" t="s">
        <v>188</v>
      </c>
      <c r="B7">
        <v>403.70533910851299</v>
      </c>
      <c r="C7">
        <v>238.47249588835101</v>
      </c>
      <c r="D7">
        <v>0.59070929409791995</v>
      </c>
      <c r="E7">
        <v>-0.75947978368263203</v>
      </c>
      <c r="F7">
        <v>1086.85414352008</v>
      </c>
      <c r="G7">
        <v>1449.2184320695101</v>
      </c>
      <c r="H7">
        <v>1.3334065483486199</v>
      </c>
      <c r="I7">
        <v>0.41511671730848304</v>
      </c>
    </row>
    <row r="8" spans="1:9" x14ac:dyDescent="0.2">
      <c r="A8" t="s">
        <v>411</v>
      </c>
      <c r="B8">
        <v>1991.2716865192599</v>
      </c>
      <c r="C8">
        <v>1644.40201115986</v>
      </c>
      <c r="D8">
        <v>0.82580494780914204</v>
      </c>
      <c r="E8">
        <v>-0.27612703244214104</v>
      </c>
      <c r="F8">
        <v>2297.6627512140999</v>
      </c>
      <c r="G8">
        <v>23045.122043253901</v>
      </c>
      <c r="H8">
        <v>10.029810524227999</v>
      </c>
      <c r="I8">
        <v>3.3262224467658101</v>
      </c>
    </row>
    <row r="9" spans="1:9" x14ac:dyDescent="0.2">
      <c r="A9" t="s">
        <v>146</v>
      </c>
      <c r="B9">
        <v>1285.8757002788</v>
      </c>
      <c r="C9">
        <v>1189.4259023601201</v>
      </c>
      <c r="D9">
        <v>0.92499290724774408</v>
      </c>
      <c r="E9">
        <v>-0.11248579165596601</v>
      </c>
      <c r="F9">
        <v>731.59435558912298</v>
      </c>
      <c r="G9">
        <v>741.47796093531997</v>
      </c>
      <c r="H9">
        <v>1.0135096796068599</v>
      </c>
      <c r="I9">
        <v>1.9359867447269002E-2</v>
      </c>
    </row>
    <row r="10" spans="1:9" x14ac:dyDescent="0.2">
      <c r="A10" t="s">
        <v>44</v>
      </c>
      <c r="B10">
        <v>996.48142477624197</v>
      </c>
      <c r="C10">
        <v>814.71923527768104</v>
      </c>
      <c r="D10">
        <v>0.81759600833565504</v>
      </c>
      <c r="E10">
        <v>-0.29053994211526901</v>
      </c>
      <c r="F10">
        <v>924.81842735909595</v>
      </c>
      <c r="G10">
        <v>944.32553857001005</v>
      </c>
      <c r="H10">
        <v>1.02109290930396</v>
      </c>
      <c r="I10">
        <v>3.0114143094992701E-2</v>
      </c>
    </row>
    <row r="11" spans="1:9" x14ac:dyDescent="0.2">
      <c r="A11" t="s">
        <v>270</v>
      </c>
      <c r="B11">
        <v>1077.3330256255499</v>
      </c>
      <c r="C11">
        <v>830.69178982910205</v>
      </c>
      <c r="D11">
        <v>0.77106314395844511</v>
      </c>
      <c r="E11">
        <v>-0.37507908462314998</v>
      </c>
      <c r="F11">
        <v>560.04287919042702</v>
      </c>
      <c r="G11">
        <v>392.18051616362999</v>
      </c>
      <c r="H11">
        <v>0.7002687307274561</v>
      </c>
      <c r="I11">
        <v>-0.51401942698928105</v>
      </c>
    </row>
    <row r="12" spans="1:9" x14ac:dyDescent="0.2">
      <c r="A12" t="s">
        <v>109</v>
      </c>
      <c r="B12">
        <v>27.775944087510499</v>
      </c>
      <c r="C12">
        <v>91.783682695214495</v>
      </c>
      <c r="D12">
        <v>3.3044307119153902</v>
      </c>
      <c r="E12">
        <v>1.7244017453063099</v>
      </c>
      <c r="F12">
        <v>588.38691510195304</v>
      </c>
      <c r="G12">
        <v>885.02246496434702</v>
      </c>
      <c r="H12">
        <v>1.50415048711781</v>
      </c>
      <c r="I12">
        <v>0.58894891286506101</v>
      </c>
    </row>
    <row r="13" spans="1:9" x14ac:dyDescent="0.2">
      <c r="A13" t="s">
        <v>322</v>
      </c>
      <c r="B13">
        <v>982.25210220071597</v>
      </c>
      <c r="C13">
        <v>1428.09092413554</v>
      </c>
      <c r="D13">
        <v>1.45389449504454</v>
      </c>
      <c r="E13">
        <v>0.53992258081274902</v>
      </c>
      <c r="F13">
        <v>2002.51567380706</v>
      </c>
      <c r="G13">
        <v>3036.2298134756402</v>
      </c>
      <c r="H13">
        <v>1.5162077646580201</v>
      </c>
      <c r="I13">
        <v>0.60046745832709403</v>
      </c>
    </row>
    <row r="14" spans="1:9" x14ac:dyDescent="0.2">
      <c r="A14" t="s">
        <v>417</v>
      </c>
      <c r="B14">
        <v>975.82577368707803</v>
      </c>
      <c r="C14">
        <v>916.19549767492003</v>
      </c>
      <c r="D14">
        <v>0.93889249739033909</v>
      </c>
      <c r="E14">
        <v>-9.0968115241066003E-2</v>
      </c>
      <c r="F14">
        <v>740.04684095605899</v>
      </c>
      <c r="G14">
        <v>2299.2925919788599</v>
      </c>
      <c r="H14">
        <v>3.1069554854236299</v>
      </c>
      <c r="I14">
        <v>1.6355015715471</v>
      </c>
    </row>
    <row r="15" spans="1:9" x14ac:dyDescent="0.2">
      <c r="A15" t="s">
        <v>126</v>
      </c>
      <c r="B15">
        <v>27.073499189562501</v>
      </c>
      <c r="C15">
        <v>25.950473969546501</v>
      </c>
      <c r="D15">
        <v>0.95851939152183807</v>
      </c>
      <c r="E15">
        <v>-6.1120475962739701E-2</v>
      </c>
      <c r="F15">
        <v>22.0499836364007</v>
      </c>
      <c r="G15">
        <v>63.370681319623699</v>
      </c>
      <c r="H15">
        <v>2.8739559341445302</v>
      </c>
      <c r="I15">
        <v>1.52303794137822</v>
      </c>
    </row>
    <row r="16" spans="1:9" x14ac:dyDescent="0.2">
      <c r="A16" t="s">
        <v>404</v>
      </c>
      <c r="B16">
        <v>624.12968340436498</v>
      </c>
      <c r="C16">
        <v>525.33100165697203</v>
      </c>
      <c r="D16">
        <v>0.84170167775311</v>
      </c>
      <c r="E16">
        <v>-0.24861910184254102</v>
      </c>
      <c r="F16">
        <v>501.60777381419803</v>
      </c>
      <c r="G16">
        <v>1547.21897133517</v>
      </c>
      <c r="H16">
        <v>3.0845195232326601</v>
      </c>
      <c r="I16">
        <v>1.6250457777263101</v>
      </c>
    </row>
    <row r="17" spans="1:9" x14ac:dyDescent="0.2">
      <c r="A17" t="s">
        <v>281</v>
      </c>
      <c r="B17">
        <v>1429.06919075011</v>
      </c>
      <c r="C17">
        <v>2113.4912551798102</v>
      </c>
      <c r="D17">
        <v>1.47892857033076</v>
      </c>
      <c r="E17">
        <v>0.56455237446663709</v>
      </c>
      <c r="F17">
        <v>1264.3485963037001</v>
      </c>
      <c r="G17">
        <v>849.42690396545902</v>
      </c>
      <c r="H17">
        <v>0.67182967296261908</v>
      </c>
      <c r="I17">
        <v>-0.57383257783441699</v>
      </c>
    </row>
    <row r="18" spans="1:9" x14ac:dyDescent="0.2">
      <c r="A18" t="s">
        <v>405</v>
      </c>
      <c r="B18">
        <v>822.81886548355396</v>
      </c>
      <c r="C18">
        <v>651.06710317663806</v>
      </c>
      <c r="D18">
        <v>0.79126419007665605</v>
      </c>
      <c r="E18">
        <v>-0.337768627651717</v>
      </c>
      <c r="F18">
        <v>542.741775652559</v>
      </c>
      <c r="G18">
        <v>476.85598396653398</v>
      </c>
      <c r="H18">
        <v>0.87860563781586909</v>
      </c>
      <c r="I18">
        <v>-0.18671233797558201</v>
      </c>
    </row>
    <row r="19" spans="1:9" x14ac:dyDescent="0.2">
      <c r="A19" t="s">
        <v>397</v>
      </c>
      <c r="B19">
        <v>930.00780661490103</v>
      </c>
      <c r="C19">
        <v>76.140157087101002</v>
      </c>
      <c r="D19">
        <v>8.1870449415086796E-2</v>
      </c>
      <c r="E19">
        <v>-3.6105133749699401</v>
      </c>
      <c r="F19">
        <v>58.659628803928797</v>
      </c>
      <c r="G19">
        <v>92.832264791389093</v>
      </c>
      <c r="H19">
        <v>1.58255799915958</v>
      </c>
      <c r="I19">
        <v>0.66225837394529308</v>
      </c>
    </row>
    <row r="20" spans="1:9" x14ac:dyDescent="0.2">
      <c r="A20" t="s">
        <v>142</v>
      </c>
      <c r="B20">
        <v>376.69055569335001</v>
      </c>
      <c r="C20">
        <v>320.65607351457101</v>
      </c>
      <c r="D20">
        <v>0.85124532236907402</v>
      </c>
      <c r="E20">
        <v>-0.23235312941432101</v>
      </c>
      <c r="F20">
        <v>307.50457629004097</v>
      </c>
      <c r="G20">
        <v>336.85047616984298</v>
      </c>
      <c r="H20">
        <v>1.0954324004990501</v>
      </c>
      <c r="I20">
        <v>0.131500457880039</v>
      </c>
    </row>
    <row r="21" spans="1:9" x14ac:dyDescent="0.2">
      <c r="A21" t="s">
        <v>308</v>
      </c>
      <c r="B21">
        <v>1536.1074074401299</v>
      </c>
      <c r="C21">
        <v>4217.90588296449</v>
      </c>
      <c r="D21">
        <v>2.7458404682739599</v>
      </c>
      <c r="E21">
        <v>1.45724780818135</v>
      </c>
      <c r="F21">
        <v>3411.2322066726101</v>
      </c>
      <c r="G21">
        <v>3089.8806471235698</v>
      </c>
      <c r="H21">
        <v>0.90579604668352409</v>
      </c>
      <c r="I21">
        <v>-0.142741852079733</v>
      </c>
    </row>
    <row r="22" spans="1:9" x14ac:dyDescent="0.2">
      <c r="A22" t="s">
        <v>79</v>
      </c>
      <c r="B22">
        <v>1010.55925762024</v>
      </c>
      <c r="C22">
        <v>818.95935294148296</v>
      </c>
      <c r="D22">
        <v>0.81040210830391901</v>
      </c>
      <c r="E22">
        <v>-0.303290167496026</v>
      </c>
      <c r="F22">
        <v>839.49781456249104</v>
      </c>
      <c r="G22">
        <v>981.772038193291</v>
      </c>
      <c r="H22">
        <v>1.1694753948882499</v>
      </c>
      <c r="I22">
        <v>0.22586150850853001</v>
      </c>
    </row>
    <row r="23" spans="1:9" x14ac:dyDescent="0.2">
      <c r="A23" t="s">
        <v>413</v>
      </c>
      <c r="B23">
        <v>911.98460389503805</v>
      </c>
      <c r="C23">
        <v>887.72476453970398</v>
      </c>
      <c r="D23">
        <v>0.97339884988000702</v>
      </c>
      <c r="E23">
        <v>-3.8897024887127797E-2</v>
      </c>
      <c r="F23">
        <v>892.94143226927099</v>
      </c>
      <c r="G23">
        <v>461.60522210861001</v>
      </c>
      <c r="H23">
        <v>0.516949046630653</v>
      </c>
      <c r="I23">
        <v>-0.95190600737604902</v>
      </c>
    </row>
    <row r="24" spans="1:9" x14ac:dyDescent="0.2">
      <c r="A24" t="s">
        <v>503</v>
      </c>
      <c r="B24">
        <v>728.345562127785</v>
      </c>
      <c r="C24">
        <v>1095.40144720284</v>
      </c>
      <c r="D24">
        <v>1.5039584287473899</v>
      </c>
      <c r="E24">
        <v>0.58876468970912998</v>
      </c>
      <c r="F24">
        <v>1063.6783294747499</v>
      </c>
      <c r="G24">
        <v>1044.99440204759</v>
      </c>
      <c r="H24">
        <v>0.98243460742836508</v>
      </c>
      <c r="I24">
        <v>-2.5566712634193099E-2</v>
      </c>
    </row>
    <row r="25" spans="1:9" x14ac:dyDescent="0.2">
      <c r="A25" t="s">
        <v>261</v>
      </c>
      <c r="B25">
        <v>1489.2102918359301</v>
      </c>
      <c r="C25">
        <v>2000.22646640782</v>
      </c>
      <c r="D25">
        <v>1.3431457446764599</v>
      </c>
      <c r="E25">
        <v>0.42561586002494101</v>
      </c>
      <c r="F25">
        <v>1381.3997036104799</v>
      </c>
      <c r="G25">
        <v>635.23490519062295</v>
      </c>
      <c r="H25">
        <v>0.45984873424422401</v>
      </c>
      <c r="I25">
        <v>-1.1207687255543799</v>
      </c>
    </row>
    <row r="26" spans="1:9" x14ac:dyDescent="0.2">
      <c r="A26" t="s">
        <v>80</v>
      </c>
      <c r="B26">
        <v>2.8239622587801598</v>
      </c>
      <c r="C26">
        <v>4.5579329534656203</v>
      </c>
      <c r="D26">
        <v>1.6140204917024898</v>
      </c>
      <c r="E26">
        <v>0.69065889527609503</v>
      </c>
      <c r="F26">
        <v>189.31001071767099</v>
      </c>
      <c r="G26">
        <v>97.016941140028806</v>
      </c>
      <c r="H26">
        <v>0.51247654982554303</v>
      </c>
      <c r="I26">
        <v>-0.96444210436571509</v>
      </c>
    </row>
    <row r="27" spans="1:9" x14ac:dyDescent="0.2">
      <c r="A27" t="s">
        <v>419</v>
      </c>
      <c r="B27">
        <v>1032.2248922563799</v>
      </c>
      <c r="C27">
        <v>296.53855027626201</v>
      </c>
      <c r="D27">
        <v>0.28728095253355801</v>
      </c>
      <c r="E27">
        <v>-1.7994657532398399</v>
      </c>
      <c r="F27">
        <v>731.04511037227405</v>
      </c>
      <c r="G27">
        <v>547.20515210163296</v>
      </c>
      <c r="H27">
        <v>0.74852446769389802</v>
      </c>
      <c r="I27">
        <v>-0.41787861915983504</v>
      </c>
    </row>
    <row r="28" spans="1:9" x14ac:dyDescent="0.2">
      <c r="A28" t="s">
        <v>42</v>
      </c>
      <c r="B28">
        <v>2563.2824425959798</v>
      </c>
      <c r="C28">
        <v>2258.5839101141</v>
      </c>
      <c r="D28">
        <v>0.88112955192979203</v>
      </c>
      <c r="E28">
        <v>-0.18257394159208001</v>
      </c>
      <c r="F28">
        <v>3175.3624948101301</v>
      </c>
      <c r="G28">
        <v>5379.19746752217</v>
      </c>
      <c r="H28">
        <v>1.6940420113653301</v>
      </c>
      <c r="I28">
        <v>0.76046965320427307</v>
      </c>
    </row>
    <row r="29" spans="1:9" x14ac:dyDescent="0.2">
      <c r="A29" t="s">
        <v>284</v>
      </c>
      <c r="B29">
        <v>821.32990914394998</v>
      </c>
      <c r="C29">
        <v>885.45849137478695</v>
      </c>
      <c r="D29">
        <v>1.07807895647886</v>
      </c>
      <c r="E29">
        <v>0.10846284223616601</v>
      </c>
      <c r="F29">
        <v>2628.2470238310698</v>
      </c>
      <c r="G29">
        <v>3457.0953385524799</v>
      </c>
      <c r="H29">
        <v>1.3153616487362099</v>
      </c>
      <c r="I29">
        <v>0.39545951214590902</v>
      </c>
    </row>
    <row r="30" spans="1:9" x14ac:dyDescent="0.2">
      <c r="A30" t="s">
        <v>175</v>
      </c>
      <c r="B30">
        <v>42.058109994030602</v>
      </c>
      <c r="C30">
        <v>27.677625929943702</v>
      </c>
      <c r="D30">
        <v>0.65808059215861103</v>
      </c>
      <c r="E30">
        <v>-0.60366381976005601</v>
      </c>
      <c r="F30">
        <v>339.536839626762</v>
      </c>
      <c r="G30">
        <v>564.26152892968503</v>
      </c>
      <c r="H30">
        <v>1.66185657364883</v>
      </c>
      <c r="I30">
        <v>0.73279587584205508</v>
      </c>
    </row>
    <row r="31" spans="1:9" x14ac:dyDescent="0.2">
      <c r="A31" t="s">
        <v>283</v>
      </c>
      <c r="B31">
        <v>1000.34410364696</v>
      </c>
      <c r="C31">
        <v>608.44091406922496</v>
      </c>
      <c r="D31">
        <v>0.60823161935081105</v>
      </c>
      <c r="E31">
        <v>-0.71730727704730501</v>
      </c>
      <c r="F31">
        <v>474.84685981279102</v>
      </c>
      <c r="G31">
        <v>475.80364988322799</v>
      </c>
      <c r="H31">
        <v>1.0020149445040301</v>
      </c>
      <c r="I31">
        <v>2.9040256998631403E-3</v>
      </c>
    </row>
    <row r="32" spans="1:9" x14ac:dyDescent="0.2">
      <c r="A32" t="s">
        <v>432</v>
      </c>
      <c r="B32">
        <v>997.29018849153897</v>
      </c>
      <c r="C32">
        <v>912.45683015926704</v>
      </c>
      <c r="D32">
        <v>0.91493613462638412</v>
      </c>
      <c r="E32">
        <v>-0.12825705255460901</v>
      </c>
      <c r="F32">
        <v>1234.4938701462499</v>
      </c>
      <c r="G32">
        <v>1530.89495134614</v>
      </c>
      <c r="H32">
        <v>1.24009927336842</v>
      </c>
      <c r="I32">
        <v>0.31045561695370999</v>
      </c>
    </row>
    <row r="33" spans="1:9" x14ac:dyDescent="0.2">
      <c r="A33" t="s">
        <v>71</v>
      </c>
      <c r="B33">
        <v>1854.1195067982201</v>
      </c>
      <c r="C33">
        <v>1225.14371628137</v>
      </c>
      <c r="D33">
        <v>0.66076847354732005</v>
      </c>
      <c r="E33">
        <v>-0.59778324006396399</v>
      </c>
      <c r="F33">
        <v>20676.225668599502</v>
      </c>
      <c r="G33">
        <v>37763.376266695203</v>
      </c>
      <c r="H33">
        <v>1.82641536574277</v>
      </c>
      <c r="I33">
        <v>0.8690149022068111</v>
      </c>
    </row>
    <row r="34" spans="1:9" x14ac:dyDescent="0.2">
      <c r="A34" t="s">
        <v>262</v>
      </c>
      <c r="B34">
        <v>847.80892650883595</v>
      </c>
      <c r="C34">
        <v>772.60627629178703</v>
      </c>
      <c r="D34">
        <v>0.91129764282298509</v>
      </c>
      <c r="E34">
        <v>-0.13400575909090701</v>
      </c>
      <c r="F34">
        <v>644.36781082727896</v>
      </c>
      <c r="G34">
        <v>522.47687179869195</v>
      </c>
      <c r="H34">
        <v>0.81083639346897807</v>
      </c>
      <c r="I34">
        <v>-0.30251725090384801</v>
      </c>
    </row>
    <row r="35" spans="1:9" x14ac:dyDescent="0.2">
      <c r="A35" t="s">
        <v>348</v>
      </c>
      <c r="B35">
        <v>1454.18868944782</v>
      </c>
      <c r="C35">
        <v>236.21866835360501</v>
      </c>
      <c r="D35">
        <v>0.16244017717074999</v>
      </c>
      <c r="E35">
        <v>-2.62201958898858</v>
      </c>
      <c r="F35">
        <v>674.646738044166</v>
      </c>
      <c r="G35">
        <v>9496.6112739631299</v>
      </c>
      <c r="H35">
        <v>14.0764206486706</v>
      </c>
      <c r="I35">
        <v>3.8152086270943499</v>
      </c>
    </row>
    <row r="36" spans="1:9" x14ac:dyDescent="0.2">
      <c r="A36" t="s">
        <v>207</v>
      </c>
      <c r="B36">
        <v>54.196895305662402</v>
      </c>
      <c r="C36">
        <v>46.225061739055597</v>
      </c>
      <c r="D36">
        <v>0.85290977422882108</v>
      </c>
      <c r="E36">
        <v>-0.22953496196909301</v>
      </c>
      <c r="F36">
        <v>67.466902929591996</v>
      </c>
      <c r="G36">
        <v>339.548538661132</v>
      </c>
      <c r="H36">
        <v>5.03281644653946</v>
      </c>
      <c r="I36">
        <v>2.3313659818013899</v>
      </c>
    </row>
    <row r="37" spans="1:9" x14ac:dyDescent="0.2">
      <c r="A37" t="s">
        <v>290</v>
      </c>
      <c r="B37">
        <v>1281.9053394489899</v>
      </c>
      <c r="C37">
        <v>1511.89896510515</v>
      </c>
      <c r="D37">
        <v>1.1794154518109901</v>
      </c>
      <c r="E37">
        <v>0.23807200049771302</v>
      </c>
      <c r="F37">
        <v>1130.78331144308</v>
      </c>
      <c r="G37">
        <v>1021.91953363605</v>
      </c>
      <c r="H37">
        <v>0.90372710960148506</v>
      </c>
      <c r="I37">
        <v>-0.14604089421519401</v>
      </c>
    </row>
    <row r="38" spans="1:9" x14ac:dyDescent="0.2">
      <c r="A38" t="s">
        <v>19</v>
      </c>
      <c r="B38">
        <v>1173.7128194489101</v>
      </c>
      <c r="C38">
        <v>1313.0438296003299</v>
      </c>
      <c r="D38">
        <v>1.1187096262753899</v>
      </c>
      <c r="E38">
        <v>0.16183561710465103</v>
      </c>
      <c r="F38">
        <v>1060.2653578017</v>
      </c>
      <c r="G38">
        <v>824.178338665865</v>
      </c>
      <c r="H38">
        <v>0.77733213916813304</v>
      </c>
      <c r="I38">
        <v>-0.36339692850033101</v>
      </c>
    </row>
    <row r="39" spans="1:9" x14ac:dyDescent="0.2">
      <c r="A39" t="s">
        <v>447</v>
      </c>
      <c r="B39">
        <v>738.695842096001</v>
      </c>
      <c r="C39">
        <v>748.16593412152304</v>
      </c>
      <c r="D39">
        <v>1.0128200153376401</v>
      </c>
      <c r="E39">
        <v>1.8377820683620701E-2</v>
      </c>
      <c r="F39">
        <v>1357.0488432531799</v>
      </c>
      <c r="G39">
        <v>2356.1545005914199</v>
      </c>
      <c r="H39">
        <v>1.73623411736834</v>
      </c>
      <c r="I39">
        <v>0.79596149685678708</v>
      </c>
    </row>
    <row r="40" spans="1:9" x14ac:dyDescent="0.2">
      <c r="A40" t="s">
        <v>502</v>
      </c>
      <c r="B40">
        <v>697.12934058738097</v>
      </c>
      <c r="C40">
        <v>404.82519671607702</v>
      </c>
      <c r="D40">
        <v>0.58070313949916708</v>
      </c>
      <c r="E40">
        <v>-0.7841272610746991</v>
      </c>
      <c r="F40">
        <v>274.17722152446498</v>
      </c>
      <c r="G40">
        <v>332.77906168164702</v>
      </c>
      <c r="H40">
        <v>1.21373708520112</v>
      </c>
      <c r="I40">
        <v>0.27945594469458601</v>
      </c>
    </row>
    <row r="41" spans="1:9" x14ac:dyDescent="0.2">
      <c r="A41" t="s">
        <v>331</v>
      </c>
      <c r="B41">
        <v>32.629618445781702</v>
      </c>
      <c r="C41">
        <v>25.742053840762701</v>
      </c>
      <c r="D41">
        <v>0.78891678992619607</v>
      </c>
      <c r="E41">
        <v>-0.34205495319299201</v>
      </c>
      <c r="F41">
        <v>165.01497276172501</v>
      </c>
      <c r="G41">
        <v>284.98706949259599</v>
      </c>
      <c r="H41">
        <v>1.7270376422393201</v>
      </c>
      <c r="I41">
        <v>0.78829952796247804</v>
      </c>
    </row>
    <row r="42" spans="1:9" x14ac:dyDescent="0.2">
      <c r="A42" t="s">
        <v>154</v>
      </c>
      <c r="B42">
        <v>1728.6288188056401</v>
      </c>
      <c r="C42">
        <v>1158.74080771278</v>
      </c>
      <c r="D42">
        <v>0.6703236664267771</v>
      </c>
      <c r="E42">
        <v>-0.57707022439670608</v>
      </c>
      <c r="F42">
        <v>4938.2922813192899</v>
      </c>
      <c r="G42">
        <v>6383.9485519246</v>
      </c>
      <c r="H42">
        <v>1.29274416908735</v>
      </c>
      <c r="I42">
        <v>0.370436797571076</v>
      </c>
    </row>
    <row r="43" spans="1:9" x14ac:dyDescent="0.2">
      <c r="A43" t="s">
        <v>27</v>
      </c>
      <c r="B43">
        <v>516.34403767335402</v>
      </c>
      <c r="C43">
        <v>444.31944062669203</v>
      </c>
      <c r="D43">
        <v>0.8605104508009721</v>
      </c>
      <c r="E43">
        <v>-0.21673538114927501</v>
      </c>
      <c r="F43">
        <v>368.05975700712901</v>
      </c>
      <c r="G43">
        <v>740.83812725254404</v>
      </c>
      <c r="H43">
        <v>2.0128202367915899</v>
      </c>
      <c r="I43">
        <v>1.00921833218482</v>
      </c>
    </row>
    <row r="44" spans="1:9" x14ac:dyDescent="0.2">
      <c r="A44" t="s">
        <v>57</v>
      </c>
      <c r="B44">
        <v>289.801188964934</v>
      </c>
      <c r="C44">
        <v>88.810323802647702</v>
      </c>
      <c r="D44">
        <v>0.30645258606372999</v>
      </c>
      <c r="E44">
        <v>-1.70626421556227</v>
      </c>
      <c r="F44">
        <v>80.953700735521195</v>
      </c>
      <c r="G44">
        <v>122.371021007482</v>
      </c>
      <c r="H44">
        <v>1.51161738000432</v>
      </c>
      <c r="I44">
        <v>0.59609301136722903</v>
      </c>
    </row>
    <row r="45" spans="1:9" x14ac:dyDescent="0.2">
      <c r="A45" t="s">
        <v>421</v>
      </c>
      <c r="B45">
        <v>540.19379219960797</v>
      </c>
      <c r="C45">
        <v>561.85027926593602</v>
      </c>
      <c r="D45">
        <v>1.0400902183235801</v>
      </c>
      <c r="E45">
        <v>5.6708674407599496E-2</v>
      </c>
      <c r="F45">
        <v>1351.6189394002299</v>
      </c>
      <c r="G45">
        <v>886.52927878262199</v>
      </c>
      <c r="H45">
        <v>0.65590178780419506</v>
      </c>
      <c r="I45">
        <v>-0.60844828744550905</v>
      </c>
    </row>
    <row r="46" spans="1:9" x14ac:dyDescent="0.2">
      <c r="A46" t="s">
        <v>451</v>
      </c>
      <c r="B46">
        <v>1104.7811694048701</v>
      </c>
      <c r="C46">
        <v>1136.93086209474</v>
      </c>
      <c r="D46">
        <v>1.0291005074852799</v>
      </c>
      <c r="E46">
        <v>4.1383890462726003E-2</v>
      </c>
      <c r="F46">
        <v>895.89574879357804</v>
      </c>
      <c r="G46">
        <v>571.06406945455296</v>
      </c>
      <c r="H46">
        <v>0.6374224570476571</v>
      </c>
      <c r="I46">
        <v>-0.64967824724859302</v>
      </c>
    </row>
    <row r="47" spans="1:9" x14ac:dyDescent="0.2">
      <c r="A47" t="s">
        <v>72</v>
      </c>
      <c r="B47">
        <v>1951.6389936446999</v>
      </c>
      <c r="C47">
        <v>1396.7827594237101</v>
      </c>
      <c r="D47">
        <v>0.71569730056233705</v>
      </c>
      <c r="E47">
        <v>-0.48257855672031302</v>
      </c>
      <c r="F47">
        <v>1097.8324320797501</v>
      </c>
      <c r="G47">
        <v>636.62991662012996</v>
      </c>
      <c r="H47">
        <v>0.57989716646837208</v>
      </c>
      <c r="I47">
        <v>-0.78613100599111307</v>
      </c>
    </row>
    <row r="48" spans="1:9" x14ac:dyDescent="0.2">
      <c r="A48" t="s">
        <v>496</v>
      </c>
      <c r="B48">
        <v>1212.6975224287501</v>
      </c>
      <c r="C48">
        <v>967.12621796134499</v>
      </c>
      <c r="D48">
        <v>0.79749995367716708</v>
      </c>
      <c r="E48">
        <v>-0.32644365980888201</v>
      </c>
      <c r="F48">
        <v>859.82582889109005</v>
      </c>
      <c r="G48">
        <v>954.54340051947099</v>
      </c>
      <c r="H48">
        <v>1.11015902110145</v>
      </c>
      <c r="I48">
        <v>0.150766345514556</v>
      </c>
    </row>
    <row r="49" spans="1:9" x14ac:dyDescent="0.2">
      <c r="A49" t="s">
        <v>313</v>
      </c>
      <c r="B49">
        <v>561.47285709131097</v>
      </c>
      <c r="C49">
        <v>81.720803767738502</v>
      </c>
      <c r="D49">
        <v>0.14554720274652302</v>
      </c>
      <c r="E49">
        <v>-2.7804409821357101</v>
      </c>
      <c r="F49">
        <v>221.42458252415</v>
      </c>
      <c r="G49">
        <v>217.88630612322501</v>
      </c>
      <c r="H49">
        <v>0.98402039935860108</v>
      </c>
      <c r="I49">
        <v>-2.3239871041915799E-2</v>
      </c>
    </row>
    <row r="50" spans="1:9" x14ac:dyDescent="0.2">
      <c r="A50" t="s">
        <v>271</v>
      </c>
      <c r="B50">
        <v>2215.9839981259001</v>
      </c>
      <c r="C50">
        <v>1661.4280458390999</v>
      </c>
      <c r="D50">
        <v>0.7497473119138981</v>
      </c>
      <c r="E50">
        <v>-0.41552365031144101</v>
      </c>
      <c r="F50">
        <v>3487.8035906220898</v>
      </c>
      <c r="G50">
        <v>9173.4177769749604</v>
      </c>
      <c r="H50">
        <v>2.6301417320746499</v>
      </c>
      <c r="I50">
        <v>1.39514054501255</v>
      </c>
    </row>
    <row r="51" spans="1:9" x14ac:dyDescent="0.2">
      <c r="A51" t="s">
        <v>375</v>
      </c>
      <c r="B51">
        <v>51.1178504994352</v>
      </c>
      <c r="C51">
        <v>44.974497938808597</v>
      </c>
      <c r="D51">
        <v>0.87981981830995504</v>
      </c>
      <c r="E51">
        <v>-0.184719995963185</v>
      </c>
      <c r="F51">
        <v>65.574000575430503</v>
      </c>
      <c r="G51">
        <v>51.078784395816101</v>
      </c>
      <c r="H51">
        <v>0.77894872888012401</v>
      </c>
      <c r="I51">
        <v>-0.360399722986391</v>
      </c>
    </row>
    <row r="52" spans="1:9" x14ac:dyDescent="0.2">
      <c r="A52" t="s">
        <v>359</v>
      </c>
      <c r="B52">
        <v>2338.14087751028</v>
      </c>
      <c r="C52">
        <v>909.668113367925</v>
      </c>
      <c r="D52">
        <v>0.38905616086596401</v>
      </c>
      <c r="E52">
        <v>-1.36194966935549</v>
      </c>
      <c r="F52">
        <v>3667.8779873275398</v>
      </c>
      <c r="G52">
        <v>4983.7624705264197</v>
      </c>
      <c r="H52">
        <v>1.3587590666170599</v>
      </c>
      <c r="I52">
        <v>0.44228966198290803</v>
      </c>
    </row>
    <row r="53" spans="1:9" x14ac:dyDescent="0.2">
      <c r="A53" t="s">
        <v>263</v>
      </c>
      <c r="B53">
        <v>36.417089334807699</v>
      </c>
      <c r="C53">
        <v>43.857026320412402</v>
      </c>
      <c r="D53">
        <v>1.2042979579505699</v>
      </c>
      <c r="E53">
        <v>0.26819237654669603</v>
      </c>
      <c r="F53">
        <v>235.367983470002</v>
      </c>
      <c r="G53">
        <v>383.80104169272602</v>
      </c>
      <c r="H53">
        <v>1.6306425199995001</v>
      </c>
      <c r="I53">
        <v>0.70544053977441901</v>
      </c>
    </row>
    <row r="54" spans="1:9" x14ac:dyDescent="0.2">
      <c r="A54" t="s">
        <v>252</v>
      </c>
      <c r="B54">
        <v>179.17290555679801</v>
      </c>
      <c r="C54">
        <v>243.03897834005701</v>
      </c>
      <c r="D54">
        <v>1.35644938940287</v>
      </c>
      <c r="E54">
        <v>0.43983522010807802</v>
      </c>
      <c r="F54">
        <v>188.65435066503301</v>
      </c>
      <c r="G54">
        <v>138.10254835677</v>
      </c>
      <c r="H54">
        <v>0.73204009274071602</v>
      </c>
      <c r="I54">
        <v>-0.45000542996516302</v>
      </c>
    </row>
    <row r="55" spans="1:9" x14ac:dyDescent="0.2">
      <c r="A55" t="s">
        <v>151</v>
      </c>
      <c r="B55">
        <v>44.581428586978198</v>
      </c>
      <c r="C55">
        <v>35.143376730905402</v>
      </c>
      <c r="D55">
        <v>0.78829633425364209</v>
      </c>
      <c r="E55">
        <v>-0.34319002917522401</v>
      </c>
      <c r="F55">
        <v>86.217481500466903</v>
      </c>
      <c r="G55">
        <v>73.887338644126302</v>
      </c>
      <c r="H55">
        <v>0.85698790266480007</v>
      </c>
      <c r="I55">
        <v>-0.22265325564723401</v>
      </c>
    </row>
    <row r="56" spans="1:9" x14ac:dyDescent="0.2">
      <c r="A56" t="s">
        <v>215</v>
      </c>
      <c r="B56">
        <v>1311.279626884</v>
      </c>
      <c r="C56">
        <v>1160.42787836517</v>
      </c>
      <c r="D56">
        <v>0.88495836782174309</v>
      </c>
      <c r="E56">
        <v>-0.17631850856165801</v>
      </c>
      <c r="F56">
        <v>1431.0149108879</v>
      </c>
      <c r="G56">
        <v>1867.4716197314201</v>
      </c>
      <c r="H56">
        <v>1.3049980161092201</v>
      </c>
      <c r="I56">
        <v>0.38404761357556805</v>
      </c>
    </row>
    <row r="57" spans="1:9" x14ac:dyDescent="0.2">
      <c r="A57" t="s">
        <v>467</v>
      </c>
      <c r="B57">
        <v>678.59411581777101</v>
      </c>
      <c r="C57">
        <v>560.35422874459198</v>
      </c>
      <c r="D57">
        <v>0.82575757095876401</v>
      </c>
      <c r="E57">
        <v>-0.27620980296561204</v>
      </c>
      <c r="F57">
        <v>324.86864074948801</v>
      </c>
      <c r="G57">
        <v>289.52245456078799</v>
      </c>
      <c r="H57">
        <v>0.89119852840472902</v>
      </c>
      <c r="I57">
        <v>-0.166181244463628</v>
      </c>
    </row>
    <row r="58" spans="1:9" x14ac:dyDescent="0.2">
      <c r="A58" t="s">
        <v>195</v>
      </c>
      <c r="B58">
        <v>351.517797675905</v>
      </c>
      <c r="C58">
        <v>370.28317221010599</v>
      </c>
      <c r="D58">
        <v>1.0533838532736299</v>
      </c>
      <c r="E58">
        <v>7.5031250516230594E-2</v>
      </c>
      <c r="F58">
        <v>746.16716766222203</v>
      </c>
      <c r="G58">
        <v>957.63734109620498</v>
      </c>
      <c r="H58">
        <v>1.28340857464491</v>
      </c>
      <c r="I58">
        <v>0.35998052723060303</v>
      </c>
    </row>
    <row r="59" spans="1:9" x14ac:dyDescent="0.2">
      <c r="A59" t="s">
        <v>216</v>
      </c>
      <c r="B59">
        <v>812.38842129149805</v>
      </c>
      <c r="C59">
        <v>665.40145684470201</v>
      </c>
      <c r="D59">
        <v>0.81906811988639205</v>
      </c>
      <c r="E59">
        <v>-0.28794465262367402</v>
      </c>
      <c r="F59">
        <v>448.78472612255399</v>
      </c>
      <c r="G59">
        <v>552.38825890723399</v>
      </c>
      <c r="H59">
        <v>1.2308535178543201</v>
      </c>
      <c r="I59">
        <v>0.29965907893070803</v>
      </c>
    </row>
    <row r="60" spans="1:9" x14ac:dyDescent="0.2">
      <c r="A60" t="s">
        <v>122</v>
      </c>
      <c r="B60">
        <v>823.92958367499</v>
      </c>
      <c r="C60">
        <v>933.30943389387198</v>
      </c>
      <c r="D60">
        <v>1.1327538813827001</v>
      </c>
      <c r="E60">
        <v>0.17983443425626602</v>
      </c>
      <c r="F60">
        <v>891.58652627639503</v>
      </c>
      <c r="G60">
        <v>816.86167930787201</v>
      </c>
      <c r="H60">
        <v>0.91618890061001512</v>
      </c>
      <c r="I60">
        <v>-0.126283009800362</v>
      </c>
    </row>
    <row r="61" spans="1:9" x14ac:dyDescent="0.2">
      <c r="A61" t="s">
        <v>373</v>
      </c>
      <c r="B61">
        <v>954.54459205078103</v>
      </c>
      <c r="C61">
        <v>945.00643756987097</v>
      </c>
      <c r="D61">
        <v>0.99000763865790908</v>
      </c>
      <c r="E61">
        <v>-1.4488438168479599E-2</v>
      </c>
      <c r="F61">
        <v>768.94480395278697</v>
      </c>
      <c r="G61">
        <v>482.61804667944398</v>
      </c>
      <c r="H61">
        <v>0.62763678771028808</v>
      </c>
      <c r="I61">
        <v>-0.67199817933761408</v>
      </c>
    </row>
    <row r="62" spans="1:9" x14ac:dyDescent="0.2">
      <c r="A62" t="s">
        <v>49</v>
      </c>
      <c r="B62">
        <v>12.030925520900899</v>
      </c>
      <c r="C62">
        <v>14.826962044828299</v>
      </c>
      <c r="D62">
        <v>1.2324041088169</v>
      </c>
      <c r="E62">
        <v>0.30147539742164603</v>
      </c>
      <c r="F62">
        <v>95.001136436031302</v>
      </c>
      <c r="G62">
        <v>123.527755916625</v>
      </c>
      <c r="H62">
        <v>1.30027661300454</v>
      </c>
      <c r="I62">
        <v>0.37881856614542903</v>
      </c>
    </row>
    <row r="63" spans="1:9" x14ac:dyDescent="0.2">
      <c r="A63" t="s">
        <v>114</v>
      </c>
      <c r="B63">
        <v>265.700768048572</v>
      </c>
      <c r="C63">
        <v>244.30016268407101</v>
      </c>
      <c r="D63">
        <v>0.91945598982766807</v>
      </c>
      <c r="E63">
        <v>-0.12114757384113801</v>
      </c>
      <c r="F63">
        <v>198.434501635879</v>
      </c>
      <c r="G63">
        <v>130.58008028684301</v>
      </c>
      <c r="H63">
        <v>0.65805129254414207</v>
      </c>
      <c r="I63">
        <v>-0.60372805406513408</v>
      </c>
    </row>
    <row r="64" spans="1:9" x14ac:dyDescent="0.2">
      <c r="A64" t="s">
        <v>118</v>
      </c>
      <c r="B64">
        <v>177.28699508647099</v>
      </c>
      <c r="C64">
        <v>1037.5583827328001</v>
      </c>
      <c r="D64">
        <v>5.8524224082354799</v>
      </c>
      <c r="E64">
        <v>2.5490339021273902</v>
      </c>
      <c r="F64">
        <v>847.64448919035499</v>
      </c>
      <c r="G64">
        <v>223.44758522995599</v>
      </c>
      <c r="H64">
        <v>0.26361002528711802</v>
      </c>
      <c r="I64">
        <v>-1.92352285672282</v>
      </c>
    </row>
    <row r="65" spans="1:9" x14ac:dyDescent="0.2">
      <c r="A65" t="s">
        <v>513</v>
      </c>
      <c r="B65">
        <v>659.73590191659298</v>
      </c>
      <c r="C65">
        <v>417.08758207642501</v>
      </c>
      <c r="D65">
        <v>0.632203857429538</v>
      </c>
      <c r="E65">
        <v>-0.66153825692826806</v>
      </c>
      <c r="F65">
        <v>393.746042846894</v>
      </c>
      <c r="G65">
        <v>392.38414597222101</v>
      </c>
      <c r="H65">
        <v>0.99654117952570309</v>
      </c>
      <c r="I65">
        <v>-4.9986728937486905E-3</v>
      </c>
    </row>
    <row r="66" spans="1:9" x14ac:dyDescent="0.2">
      <c r="A66" t="s">
        <v>514</v>
      </c>
      <c r="B66">
        <v>1128.37169672185</v>
      </c>
      <c r="C66">
        <v>1011.73763747152</v>
      </c>
      <c r="D66">
        <v>0.89663507194554504</v>
      </c>
      <c r="E66">
        <v>-0.15740716327444101</v>
      </c>
      <c r="F66">
        <v>953.07215531576298</v>
      </c>
      <c r="G66">
        <v>848.73831853624699</v>
      </c>
      <c r="H66">
        <v>0.89052892144881812</v>
      </c>
      <c r="I66">
        <v>-0.16726562881231</v>
      </c>
    </row>
    <row r="67" spans="1:9" x14ac:dyDescent="0.2">
      <c r="A67" t="s">
        <v>515</v>
      </c>
      <c r="B67">
        <v>936.81119396033398</v>
      </c>
      <c r="C67">
        <v>1151.5459058173601</v>
      </c>
      <c r="D67">
        <v>1.22921877240732</v>
      </c>
      <c r="E67">
        <v>0.29774170479013601</v>
      </c>
      <c r="F67">
        <v>1868.3719380744101</v>
      </c>
      <c r="G67">
        <v>2035.3460826933599</v>
      </c>
      <c r="H67">
        <v>1.08936879280634</v>
      </c>
      <c r="I67">
        <v>0.123492443937393</v>
      </c>
    </row>
    <row r="68" spans="1:9" x14ac:dyDescent="0.2">
      <c r="A68" t="s">
        <v>516</v>
      </c>
      <c r="B68">
        <v>1604.0324212088599</v>
      </c>
      <c r="C68">
        <v>1045.9193185863001</v>
      </c>
      <c r="D68">
        <v>0.65205622078265701</v>
      </c>
      <c r="E68">
        <v>-0.61693173480589503</v>
      </c>
      <c r="F68">
        <v>636.96526246539395</v>
      </c>
      <c r="G68">
        <v>483.95540475982398</v>
      </c>
      <c r="H68">
        <v>0.75978304199299507</v>
      </c>
      <c r="I68">
        <v>-0.39634058281287304</v>
      </c>
    </row>
    <row r="69" spans="1:9" x14ac:dyDescent="0.2">
      <c r="A69" t="s">
        <v>517</v>
      </c>
      <c r="B69">
        <v>1206.1421968489899</v>
      </c>
      <c r="C69">
        <v>1041.1396965215199</v>
      </c>
      <c r="D69">
        <v>0.86319813637353004</v>
      </c>
      <c r="E69">
        <v>-0.21223634480606801</v>
      </c>
      <c r="F69">
        <v>1040.7429469930601</v>
      </c>
      <c r="G69">
        <v>810.00781861877499</v>
      </c>
      <c r="H69">
        <v>0.77829767759567303</v>
      </c>
      <c r="I69">
        <v>-0.36160604269309904</v>
      </c>
    </row>
    <row r="70" spans="1:9" x14ac:dyDescent="0.2">
      <c r="A70" t="s">
        <v>518</v>
      </c>
      <c r="B70">
        <v>961.33767530270802</v>
      </c>
      <c r="C70">
        <v>904.25972633542597</v>
      </c>
      <c r="D70">
        <v>0.94062653484447212</v>
      </c>
      <c r="E70">
        <v>-8.8306064043193397E-2</v>
      </c>
      <c r="F70">
        <v>1906.6651547117799</v>
      </c>
      <c r="G70">
        <v>2613.3057951409301</v>
      </c>
      <c r="H70">
        <v>1.37061601439712</v>
      </c>
      <c r="I70">
        <v>0.45482444878508504</v>
      </c>
    </row>
    <row r="71" spans="1:9" x14ac:dyDescent="0.2">
      <c r="A71" t="s">
        <v>556</v>
      </c>
      <c r="B71">
        <v>1207.0886878102301</v>
      </c>
      <c r="C71">
        <v>1148.15987807381</v>
      </c>
      <c r="D71">
        <v>0.9511810438358711</v>
      </c>
      <c r="E71">
        <v>-7.2208131103721804E-2</v>
      </c>
      <c r="F71">
        <v>787.72587149648803</v>
      </c>
      <c r="G71">
        <v>903.863066380693</v>
      </c>
      <c r="H71">
        <v>1.1474335160067499</v>
      </c>
      <c r="I71">
        <v>0.19841056417845401</v>
      </c>
    </row>
    <row r="72" spans="1:9" x14ac:dyDescent="0.2">
      <c r="A72" t="s">
        <v>335</v>
      </c>
      <c r="B72">
        <v>1938.10293159298</v>
      </c>
      <c r="C72">
        <v>1103.06195957201</v>
      </c>
      <c r="D72">
        <v>0.56914518913883105</v>
      </c>
      <c r="E72">
        <v>-0.81313136339032999</v>
      </c>
      <c r="F72">
        <v>1257.3426225727601</v>
      </c>
      <c r="G72">
        <v>1726.26241368714</v>
      </c>
      <c r="H72">
        <v>1.3729451167056399</v>
      </c>
      <c r="I72">
        <v>0.45727395509959401</v>
      </c>
    </row>
    <row r="73" spans="1:9" x14ac:dyDescent="0.2">
      <c r="A73" t="s">
        <v>455</v>
      </c>
      <c r="B73">
        <v>136.03870092802501</v>
      </c>
      <c r="C73">
        <v>67.659105898035307</v>
      </c>
      <c r="D73">
        <v>0.49735189645652406</v>
      </c>
      <c r="E73">
        <v>-1.00766111708649</v>
      </c>
      <c r="F73">
        <v>98.631036949255602</v>
      </c>
      <c r="G73">
        <v>98.785940716688799</v>
      </c>
      <c r="H73">
        <v>1.0015705377559101</v>
      </c>
      <c r="I73">
        <v>2.2640296249783402E-3</v>
      </c>
    </row>
    <row r="74" spans="1:9" x14ac:dyDescent="0.2">
      <c r="A74" t="s">
        <v>466</v>
      </c>
      <c r="B74">
        <v>28.388959584694302</v>
      </c>
      <c r="C74">
        <v>21.109141279248</v>
      </c>
      <c r="D74">
        <v>0.743568682616634</v>
      </c>
      <c r="E74">
        <v>-0.42746208630981103</v>
      </c>
      <c r="F74">
        <v>78.851073719950605</v>
      </c>
      <c r="G74">
        <v>104.401754179892</v>
      </c>
      <c r="H74">
        <v>1.32403719130938</v>
      </c>
      <c r="I74">
        <v>0.40494364704242702</v>
      </c>
    </row>
    <row r="75" spans="1:9" x14ac:dyDescent="0.2">
      <c r="A75" t="s">
        <v>127</v>
      </c>
      <c r="B75">
        <v>1220.5320353360601</v>
      </c>
      <c r="C75">
        <v>1063.99553333275</v>
      </c>
      <c r="D75">
        <v>0.8717473220928541</v>
      </c>
      <c r="E75">
        <v>-0.19801806767120902</v>
      </c>
      <c r="F75">
        <v>755.34496524356496</v>
      </c>
      <c r="G75">
        <v>634.79454571878603</v>
      </c>
      <c r="H75">
        <v>0.84040349102491607</v>
      </c>
      <c r="I75">
        <v>-0.25084593992795801</v>
      </c>
    </row>
    <row r="76" spans="1:9" x14ac:dyDescent="0.2">
      <c r="A76" t="s">
        <v>364</v>
      </c>
      <c r="B76">
        <v>763.09660389902604</v>
      </c>
      <c r="C76">
        <v>39.223288039494598</v>
      </c>
      <c r="D76">
        <v>5.1400160659979398E-2</v>
      </c>
      <c r="E76">
        <v>-4.2820833209588098</v>
      </c>
      <c r="F76">
        <v>85.776164658338899</v>
      </c>
      <c r="G76">
        <v>267.09412848227498</v>
      </c>
      <c r="H76">
        <v>3.1138502117244</v>
      </c>
      <c r="I76">
        <v>1.63869954685757</v>
      </c>
    </row>
    <row r="77" spans="1:9" x14ac:dyDescent="0.2">
      <c r="A77" t="s">
        <v>507</v>
      </c>
      <c r="B77">
        <v>1015.5560370167</v>
      </c>
      <c r="C77">
        <v>804.91234484274401</v>
      </c>
      <c r="D77">
        <v>0.79258289597417109</v>
      </c>
      <c r="E77">
        <v>-0.33536626076276205</v>
      </c>
      <c r="F77">
        <v>508.202362856923</v>
      </c>
      <c r="G77">
        <v>267.81029599493502</v>
      </c>
      <c r="H77">
        <v>0.52697570017070805</v>
      </c>
      <c r="I77">
        <v>-0.92419165684172111</v>
      </c>
    </row>
    <row r="78" spans="1:9" x14ac:dyDescent="0.2">
      <c r="A78" t="s">
        <v>345</v>
      </c>
      <c r="B78">
        <v>394.98312590965099</v>
      </c>
      <c r="C78">
        <v>329.76303534035901</v>
      </c>
      <c r="D78">
        <v>0.83487879281149102</v>
      </c>
      <c r="E78">
        <v>-0.26036133167500203</v>
      </c>
      <c r="F78">
        <v>265.259754290476</v>
      </c>
      <c r="G78">
        <v>81.735689148888596</v>
      </c>
      <c r="H78">
        <v>0.308134527861256</v>
      </c>
      <c r="I78">
        <v>-1.69836774297681</v>
      </c>
    </row>
    <row r="79" spans="1:9" x14ac:dyDescent="0.2">
      <c r="A79" t="s">
        <v>185</v>
      </c>
      <c r="B79">
        <v>1400.8198896634999</v>
      </c>
      <c r="C79">
        <v>1503.7548959513599</v>
      </c>
      <c r="D79">
        <v>1.0734819708425101</v>
      </c>
      <c r="E79">
        <v>0.10229796129959201</v>
      </c>
      <c r="F79">
        <v>730.04250021922905</v>
      </c>
      <c r="G79">
        <v>625.93156196954999</v>
      </c>
      <c r="H79">
        <v>0.85739057901640703</v>
      </c>
      <c r="I79">
        <v>-0.22197552993796102</v>
      </c>
    </row>
    <row r="80" spans="1:9" x14ac:dyDescent="0.2">
      <c r="A80" t="s">
        <v>35</v>
      </c>
      <c r="B80">
        <v>315.27607910655701</v>
      </c>
      <c r="C80">
        <v>304.49174334101798</v>
      </c>
      <c r="D80">
        <v>0.96579399301050606</v>
      </c>
      <c r="E80">
        <v>-5.0212604539875798E-2</v>
      </c>
      <c r="F80">
        <v>215.06399163015701</v>
      </c>
      <c r="G80">
        <v>178.446492439732</v>
      </c>
      <c r="H80">
        <v>0.82973672666972509</v>
      </c>
      <c r="I80">
        <v>-0.26927444924715405</v>
      </c>
    </row>
    <row r="81" spans="1:9" x14ac:dyDescent="0.2">
      <c r="A81" t="s">
        <v>311</v>
      </c>
      <c r="B81">
        <v>183.468724865274</v>
      </c>
      <c r="C81">
        <v>346.423046311468</v>
      </c>
      <c r="D81">
        <v>1.88818582876103</v>
      </c>
      <c r="E81">
        <v>0.91700075677555404</v>
      </c>
      <c r="F81">
        <v>140.25748788452</v>
      </c>
      <c r="G81">
        <v>109.23748949285999</v>
      </c>
      <c r="H81">
        <v>0.77883534876084004</v>
      </c>
      <c r="I81">
        <v>-0.36060973018631304</v>
      </c>
    </row>
    <row r="82" spans="1:9" x14ac:dyDescent="0.2">
      <c r="A82" t="s">
        <v>371</v>
      </c>
      <c r="B82">
        <v>1636.21514111379</v>
      </c>
      <c r="C82">
        <v>896.45870849826099</v>
      </c>
      <c r="D82">
        <v>0.54788559644304002</v>
      </c>
      <c r="E82">
        <v>-0.86805341826179505</v>
      </c>
      <c r="F82">
        <v>1896.3161312079801</v>
      </c>
      <c r="G82">
        <v>21738.2709938763</v>
      </c>
      <c r="H82">
        <v>11.4634214391399</v>
      </c>
      <c r="I82">
        <v>3.5189657983695302</v>
      </c>
    </row>
    <row r="83" spans="1:9" x14ac:dyDescent="0.2">
      <c r="A83" t="s">
        <v>425</v>
      </c>
      <c r="B83">
        <v>757.76889984118498</v>
      </c>
      <c r="C83">
        <v>854.68656371671602</v>
      </c>
      <c r="D83">
        <v>1.1278987088225001</v>
      </c>
      <c r="E83">
        <v>0.17363751202660502</v>
      </c>
      <c r="F83">
        <v>880.64119389808297</v>
      </c>
      <c r="G83">
        <v>650.83066406014098</v>
      </c>
      <c r="H83">
        <v>0.73904181245405309</v>
      </c>
      <c r="I83">
        <v>-0.43627210546363104</v>
      </c>
    </row>
    <row r="84" spans="1:9" x14ac:dyDescent="0.2">
      <c r="A84" t="s">
        <v>178</v>
      </c>
      <c r="B84">
        <v>792.27507990346101</v>
      </c>
      <c r="C84">
        <v>1022.17776337436</v>
      </c>
      <c r="D84">
        <v>1.2901803796465601</v>
      </c>
      <c r="E84">
        <v>0.36757278241534502</v>
      </c>
      <c r="F84">
        <v>993.41767314678896</v>
      </c>
      <c r="G84">
        <v>677.38131097911901</v>
      </c>
      <c r="H84">
        <v>0.68186959955465609</v>
      </c>
      <c r="I84">
        <v>-0.55243222963123806</v>
      </c>
    </row>
    <row r="85" spans="1:9" x14ac:dyDescent="0.2">
      <c r="A85" t="s">
        <v>53</v>
      </c>
      <c r="B85">
        <v>727.78356285997495</v>
      </c>
      <c r="C85">
        <v>1076.80250289476</v>
      </c>
      <c r="D85">
        <v>1.4795641971677</v>
      </c>
      <c r="E85">
        <v>0.56517229533288704</v>
      </c>
      <c r="F85">
        <v>1835.9684755486301</v>
      </c>
      <c r="G85">
        <v>578.09745887600195</v>
      </c>
      <c r="H85">
        <v>0.31487330342273501</v>
      </c>
      <c r="I85">
        <v>-1.66715665133063</v>
      </c>
    </row>
    <row r="86" spans="1:9" x14ac:dyDescent="0.2">
      <c r="A86" t="s">
        <v>488</v>
      </c>
      <c r="B86">
        <v>669.17276469328397</v>
      </c>
      <c r="C86">
        <v>552.82747947865005</v>
      </c>
      <c r="D86">
        <v>0.82613565382033904</v>
      </c>
      <c r="E86">
        <v>-0.27554939916858501</v>
      </c>
      <c r="F86">
        <v>382.95208207662603</v>
      </c>
      <c r="G86">
        <v>234.83558521702801</v>
      </c>
      <c r="H86">
        <v>0.61322446386396501</v>
      </c>
      <c r="I86">
        <v>-0.70551284213201304</v>
      </c>
    </row>
    <row r="87" spans="1:9" x14ac:dyDescent="0.2">
      <c r="A87" t="s">
        <v>186</v>
      </c>
      <c r="B87">
        <v>5541.3359325793899</v>
      </c>
      <c r="C87">
        <v>2993.0372899269501</v>
      </c>
      <c r="D87">
        <v>0.54012919020661909</v>
      </c>
      <c r="E87">
        <v>-0.88862357690968508</v>
      </c>
      <c r="F87">
        <v>4095.02272930749</v>
      </c>
      <c r="G87">
        <v>5010.1883214235404</v>
      </c>
      <c r="H87">
        <v>1.2234824206386801</v>
      </c>
      <c r="I87">
        <v>0.29099337249241602</v>
      </c>
    </row>
    <row r="88" spans="1:9" x14ac:dyDescent="0.2">
      <c r="A88" t="s">
        <v>113</v>
      </c>
      <c r="B88">
        <v>4.7492699787025998</v>
      </c>
      <c r="C88">
        <v>3.51531772148493</v>
      </c>
      <c r="D88">
        <v>0.74018064613063705</v>
      </c>
      <c r="E88">
        <v>-0.43405068161668303</v>
      </c>
      <c r="F88">
        <v>4.4102763904089102</v>
      </c>
      <c r="G88">
        <v>12.3516144138864</v>
      </c>
      <c r="H88">
        <v>2.8006440686456</v>
      </c>
      <c r="I88">
        <v>1.4857586442376001</v>
      </c>
    </row>
    <row r="89" spans="1:9" x14ac:dyDescent="0.2">
      <c r="A89" t="s">
        <v>354</v>
      </c>
      <c r="B89">
        <v>1191.4734795700899</v>
      </c>
      <c r="C89">
        <v>955.67128171949105</v>
      </c>
      <c r="D89">
        <v>0.80209194590241106</v>
      </c>
      <c r="E89">
        <v>-0.318160468812971</v>
      </c>
      <c r="F89">
        <v>686.41991367493404</v>
      </c>
      <c r="G89">
        <v>445.71151682844197</v>
      </c>
      <c r="H89">
        <v>0.6493277772817021</v>
      </c>
      <c r="I89">
        <v>-0.62298116784263002</v>
      </c>
    </row>
    <row r="90" spans="1:9" x14ac:dyDescent="0.2">
      <c r="A90" t="s">
        <v>314</v>
      </c>
      <c r="B90">
        <v>13.271617078287401</v>
      </c>
      <c r="C90">
        <v>41.564117010142901</v>
      </c>
      <c r="D90">
        <v>3.1318050215706199</v>
      </c>
      <c r="E90">
        <v>1.64699439680223</v>
      </c>
      <c r="F90">
        <v>86.1264685645138</v>
      </c>
      <c r="G90">
        <v>46.981629792912699</v>
      </c>
      <c r="H90">
        <v>0.54549583392845902</v>
      </c>
      <c r="I90">
        <v>-0.8743599164754251</v>
      </c>
    </row>
    <row r="91" spans="1:9" x14ac:dyDescent="0.2">
      <c r="A91" t="s">
        <v>225</v>
      </c>
      <c r="B91">
        <v>98.301126354344504</v>
      </c>
      <c r="C91">
        <v>190.57714754971801</v>
      </c>
      <c r="D91">
        <v>1.93870766915475</v>
      </c>
      <c r="E91">
        <v>0.95509528098167995</v>
      </c>
      <c r="F91">
        <v>117.477984575639</v>
      </c>
      <c r="G91">
        <v>108.237352834832</v>
      </c>
      <c r="H91">
        <v>0.9213415877520631</v>
      </c>
      <c r="I91">
        <v>-0.11819195964517901</v>
      </c>
    </row>
    <row r="92" spans="1:9" x14ac:dyDescent="0.2">
      <c r="A92" t="s">
        <v>268</v>
      </c>
      <c r="B92">
        <v>1137.79529761505</v>
      </c>
      <c r="C92">
        <v>1068.47675761606</v>
      </c>
      <c r="D92">
        <v>0.93907644007293212</v>
      </c>
      <c r="E92">
        <v>-9.0685498003326703E-2</v>
      </c>
      <c r="F92">
        <v>653.82779437422903</v>
      </c>
      <c r="G92">
        <v>540.22751221321596</v>
      </c>
      <c r="H92">
        <v>0.82625351332801911</v>
      </c>
      <c r="I92">
        <v>-0.27534359374342204</v>
      </c>
    </row>
    <row r="93" spans="1:9" x14ac:dyDescent="0.2">
      <c r="A93" t="s">
        <v>460</v>
      </c>
      <c r="B93">
        <v>26.494055650923102</v>
      </c>
      <c r="C93">
        <v>19.919144364599799</v>
      </c>
      <c r="D93">
        <v>0.75183447287376004</v>
      </c>
      <c r="E93">
        <v>-0.41151302799830503</v>
      </c>
      <c r="F93">
        <v>24.140781730653199</v>
      </c>
      <c r="G93">
        <v>58.489705799887098</v>
      </c>
      <c r="H93">
        <v>2.4228588142868102</v>
      </c>
      <c r="I93">
        <v>1.2767103379866001</v>
      </c>
    </row>
    <row r="94" spans="1:9" x14ac:dyDescent="0.2">
      <c r="A94" t="s">
        <v>232</v>
      </c>
      <c r="B94">
        <v>20.373604008584699</v>
      </c>
      <c r="C94">
        <v>21.961948286239299</v>
      </c>
      <c r="D94">
        <v>1.0779608888533101</v>
      </c>
      <c r="E94">
        <v>0.10830483441603</v>
      </c>
      <c r="F94">
        <v>170.10493230361101</v>
      </c>
      <c r="G94">
        <v>340.90968340299298</v>
      </c>
      <c r="H94">
        <v>2.0041140417640699</v>
      </c>
      <c r="I94">
        <v>1.00296460574184</v>
      </c>
    </row>
    <row r="95" spans="1:9" x14ac:dyDescent="0.2">
      <c r="A95" t="s">
        <v>450</v>
      </c>
      <c r="B95">
        <v>1104.0957140054099</v>
      </c>
      <c r="C95">
        <v>1232.7398190404699</v>
      </c>
      <c r="D95">
        <v>1.11651535587288</v>
      </c>
      <c r="E95">
        <v>0.159003093246638</v>
      </c>
      <c r="F95">
        <v>1280.79362420194</v>
      </c>
      <c r="G95">
        <v>421.16282211083501</v>
      </c>
      <c r="H95">
        <v>0.32882957422064002</v>
      </c>
      <c r="I95">
        <v>-1.60458803716117</v>
      </c>
    </row>
    <row r="96" spans="1:9" x14ac:dyDescent="0.2">
      <c r="A96" t="s">
        <v>196</v>
      </c>
      <c r="B96">
        <v>8.9723590593275997</v>
      </c>
      <c r="C96">
        <v>13.5052579554151</v>
      </c>
      <c r="D96">
        <v>1.5052070326337601</v>
      </c>
      <c r="E96">
        <v>0.58996193509918105</v>
      </c>
      <c r="F96">
        <v>19.827984150184601</v>
      </c>
      <c r="G96">
        <v>22.220747616011401</v>
      </c>
      <c r="H96">
        <v>1.1206760832419</v>
      </c>
      <c r="I96">
        <v>0.16436934627052202</v>
      </c>
    </row>
    <row r="97" spans="1:9" x14ac:dyDescent="0.2">
      <c r="A97" t="s">
        <v>239</v>
      </c>
      <c r="B97">
        <v>1313.6408577738</v>
      </c>
      <c r="C97">
        <v>1278.22877403555</v>
      </c>
      <c r="D97">
        <v>0.97304279664514404</v>
      </c>
      <c r="E97">
        <v>-3.9424835461749103E-2</v>
      </c>
      <c r="F97">
        <v>1198.7214173085899</v>
      </c>
      <c r="G97">
        <v>563.30854758504597</v>
      </c>
      <c r="H97">
        <v>0.46992448741743997</v>
      </c>
      <c r="I97">
        <v>-1.0894991474181099</v>
      </c>
    </row>
    <row r="98" spans="1:9" x14ac:dyDescent="0.2">
      <c r="A98" t="s">
        <v>84</v>
      </c>
      <c r="B98">
        <v>635.95987593345205</v>
      </c>
      <c r="C98">
        <v>852.48916107862999</v>
      </c>
      <c r="D98">
        <v>1.3404763308807199</v>
      </c>
      <c r="E98">
        <v>0.42274574552526101</v>
      </c>
      <c r="F98">
        <v>811.36330568648896</v>
      </c>
      <c r="G98">
        <v>621.03517807071205</v>
      </c>
      <c r="H98">
        <v>0.76542181993953706</v>
      </c>
      <c r="I98">
        <v>-0.38567306627465103</v>
      </c>
    </row>
    <row r="99" spans="1:9" x14ac:dyDescent="0.2">
      <c r="A99" t="s">
        <v>403</v>
      </c>
      <c r="B99">
        <v>166.37134605306699</v>
      </c>
      <c r="C99">
        <v>52.197234156533703</v>
      </c>
      <c r="D99">
        <v>0.31373932708270902</v>
      </c>
      <c r="E99">
        <v>-1.6723617132000501</v>
      </c>
      <c r="F99">
        <v>113.165642322103</v>
      </c>
      <c r="G99">
        <v>334.142385067183</v>
      </c>
      <c r="H99">
        <v>2.9526840321032699</v>
      </c>
      <c r="I99">
        <v>1.56202698135947</v>
      </c>
    </row>
    <row r="100" spans="1:9" x14ac:dyDescent="0.2">
      <c r="A100" t="s">
        <v>76</v>
      </c>
      <c r="B100">
        <v>225.36867685643</v>
      </c>
      <c r="C100">
        <v>22.8657624501889</v>
      </c>
      <c r="D100">
        <v>0.10145936324929201</v>
      </c>
      <c r="E100">
        <v>-3.30102608351394</v>
      </c>
      <c r="F100">
        <v>193.65700516620299</v>
      </c>
      <c r="G100">
        <v>629.67311681267495</v>
      </c>
      <c r="H100">
        <v>3.2514863909636</v>
      </c>
      <c r="I100">
        <v>1.70109938541729</v>
      </c>
    </row>
    <row r="101" spans="1:9" x14ac:dyDescent="0.2">
      <c r="A101" t="s">
        <v>381</v>
      </c>
      <c r="B101">
        <v>654.24330367843595</v>
      </c>
      <c r="C101">
        <v>576.84632539411598</v>
      </c>
      <c r="D101">
        <v>0.88170000694059603</v>
      </c>
      <c r="E101">
        <v>-0.18164022382030401</v>
      </c>
      <c r="F101">
        <v>637.585107806005</v>
      </c>
      <c r="G101">
        <v>892.48880717792997</v>
      </c>
      <c r="H101">
        <v>1.3997955665073101</v>
      </c>
      <c r="I101">
        <v>0.48521614379738998</v>
      </c>
    </row>
    <row r="102" spans="1:9" x14ac:dyDescent="0.2">
      <c r="A102" t="s">
        <v>106</v>
      </c>
      <c r="B102">
        <v>400.83487994770002</v>
      </c>
      <c r="C102">
        <v>659.88702365079303</v>
      </c>
      <c r="D102">
        <v>1.6462814407191702</v>
      </c>
      <c r="E102">
        <v>0.71921099336651706</v>
      </c>
      <c r="F102">
        <v>680.49639325794601</v>
      </c>
      <c r="G102">
        <v>1397.7784913522901</v>
      </c>
      <c r="H102">
        <v>2.0540571635659699</v>
      </c>
      <c r="I102">
        <v>1.0384763318243599</v>
      </c>
    </row>
    <row r="103" spans="1:9" x14ac:dyDescent="0.2">
      <c r="A103" t="s">
        <v>10</v>
      </c>
      <c r="B103">
        <v>1073.7282593759901</v>
      </c>
      <c r="C103">
        <v>971.842956466798</v>
      </c>
      <c r="D103">
        <v>0.90511071863898906</v>
      </c>
      <c r="E103">
        <v>-0.143833812679104</v>
      </c>
      <c r="F103">
        <v>1482.2992684717699</v>
      </c>
      <c r="G103">
        <v>4886.8229661905398</v>
      </c>
      <c r="H103">
        <v>3.2967856559956301</v>
      </c>
      <c r="I103">
        <v>1.72106009171425</v>
      </c>
    </row>
    <row r="104" spans="1:9" x14ac:dyDescent="0.2">
      <c r="A104" t="s">
        <v>453</v>
      </c>
      <c r="B104">
        <v>574.12301311543604</v>
      </c>
      <c r="C104">
        <v>702.65066576289996</v>
      </c>
      <c r="D104">
        <v>1.2238677943774099</v>
      </c>
      <c r="E104">
        <v>0.29144772249343603</v>
      </c>
      <c r="F104">
        <v>336.411775650648</v>
      </c>
      <c r="G104">
        <v>184.21517241830799</v>
      </c>
      <c r="H104">
        <v>0.54758835971785003</v>
      </c>
      <c r="I104">
        <v>-0.86883631585148802</v>
      </c>
    </row>
    <row r="105" spans="1:9" x14ac:dyDescent="0.2">
      <c r="A105" t="s">
        <v>77</v>
      </c>
      <c r="B105">
        <v>25.6197696086249</v>
      </c>
      <c r="C105">
        <v>54.524443808064099</v>
      </c>
      <c r="D105">
        <v>2.1282175695174201</v>
      </c>
      <c r="E105">
        <v>1.0896456463366799</v>
      </c>
      <c r="F105">
        <v>42.022306344780901</v>
      </c>
      <c r="G105">
        <v>138.08517727125499</v>
      </c>
      <c r="H105">
        <v>3.2859971115889302</v>
      </c>
      <c r="I105">
        <v>1.7163312121510002</v>
      </c>
    </row>
    <row r="106" spans="1:9" x14ac:dyDescent="0.2">
      <c r="A106" t="s">
        <v>509</v>
      </c>
      <c r="B106">
        <v>665.286941944707</v>
      </c>
      <c r="C106">
        <v>967.76829463311901</v>
      </c>
      <c r="D106">
        <v>1.4546629936914499</v>
      </c>
      <c r="E106">
        <v>0.54068495818842799</v>
      </c>
      <c r="F106">
        <v>1634.4967216289201</v>
      </c>
      <c r="G106">
        <v>1022.1954706113</v>
      </c>
      <c r="H106">
        <v>0.62538851077816704</v>
      </c>
      <c r="I106">
        <v>-0.67717537961484409</v>
      </c>
    </row>
    <row r="107" spans="1:9" x14ac:dyDescent="0.2">
      <c r="A107" t="s">
        <v>343</v>
      </c>
      <c r="B107">
        <v>284.59264402393501</v>
      </c>
      <c r="C107">
        <v>108.122650596534</v>
      </c>
      <c r="D107">
        <v>0.37992074941838905</v>
      </c>
      <c r="E107">
        <v>-1.3962295877658599</v>
      </c>
      <c r="F107">
        <v>220.04436107302399</v>
      </c>
      <c r="G107">
        <v>672.352125280927</v>
      </c>
      <c r="H107">
        <v>3.05552990316257</v>
      </c>
      <c r="I107">
        <v>1.61142260013255</v>
      </c>
    </row>
    <row r="108" spans="1:9" x14ac:dyDescent="0.2">
      <c r="A108" t="s">
        <v>442</v>
      </c>
      <c r="B108">
        <v>1387.0824032729899</v>
      </c>
      <c r="C108">
        <v>1069.9570332701801</v>
      </c>
      <c r="D108">
        <v>0.77137236457292302</v>
      </c>
      <c r="E108">
        <v>-0.37450063443763904</v>
      </c>
      <c r="F108">
        <v>630.45491854768295</v>
      </c>
      <c r="G108">
        <v>554.57134231048303</v>
      </c>
      <c r="H108">
        <v>0.87963679241014603</v>
      </c>
      <c r="I108">
        <v>-0.18502014608607301</v>
      </c>
    </row>
    <row r="109" spans="1:9" x14ac:dyDescent="0.2">
      <c r="A109" t="s">
        <v>124</v>
      </c>
      <c r="B109">
        <v>522.08935342044595</v>
      </c>
      <c r="C109">
        <v>551.34874076544702</v>
      </c>
      <c r="D109">
        <v>1.0560428730318101</v>
      </c>
      <c r="E109">
        <v>7.8668406149792897E-2</v>
      </c>
      <c r="F109">
        <v>429.44482290865602</v>
      </c>
      <c r="G109">
        <v>461.25054543200901</v>
      </c>
      <c r="H109">
        <v>1.07406241926013</v>
      </c>
      <c r="I109">
        <v>0.103077838146702</v>
      </c>
    </row>
    <row r="110" spans="1:9" x14ac:dyDescent="0.2">
      <c r="A110" t="s">
        <v>18</v>
      </c>
      <c r="B110">
        <v>252.03175577053699</v>
      </c>
      <c r="C110">
        <v>621.67527807428303</v>
      </c>
      <c r="D110">
        <v>2.4666545538026901</v>
      </c>
      <c r="E110">
        <v>1.3025556854751499</v>
      </c>
      <c r="F110">
        <v>744.45151863080002</v>
      </c>
      <c r="G110">
        <v>680.18294765323003</v>
      </c>
      <c r="H110">
        <v>0.91366990412515503</v>
      </c>
      <c r="I110">
        <v>-0.130255060565095</v>
      </c>
    </row>
    <row r="111" spans="1:9" x14ac:dyDescent="0.2">
      <c r="A111" t="s">
        <v>294</v>
      </c>
      <c r="B111">
        <v>1023.08386146865</v>
      </c>
      <c r="C111">
        <v>869.08924943254999</v>
      </c>
      <c r="D111">
        <v>0.84947997145117804</v>
      </c>
      <c r="E111">
        <v>-0.23534816210846701</v>
      </c>
      <c r="F111">
        <v>816.19779070341701</v>
      </c>
      <c r="G111">
        <v>997.56877480421099</v>
      </c>
      <c r="H111">
        <v>1.22221450016973</v>
      </c>
      <c r="I111">
        <v>0.28949750215695602</v>
      </c>
    </row>
    <row r="112" spans="1:9" x14ac:dyDescent="0.2">
      <c r="A112" t="s">
        <v>338</v>
      </c>
      <c r="B112">
        <v>37.877543671187098</v>
      </c>
      <c r="C112">
        <v>31.376242479667599</v>
      </c>
      <c r="D112">
        <v>0.82836001067131204</v>
      </c>
      <c r="E112">
        <v>-0.27167018618495303</v>
      </c>
      <c r="F112">
        <v>104.903142670801</v>
      </c>
      <c r="G112">
        <v>129.46732280811599</v>
      </c>
      <c r="H112">
        <v>1.2341605743347499</v>
      </c>
      <c r="I112">
        <v>0.30353011306543304</v>
      </c>
    </row>
    <row r="113" spans="1:9" x14ac:dyDescent="0.2">
      <c r="A113" t="s">
        <v>564</v>
      </c>
      <c r="B113">
        <v>696.634835952402</v>
      </c>
      <c r="C113">
        <v>748.707961188441</v>
      </c>
      <c r="D113">
        <v>1.0747495280864701</v>
      </c>
      <c r="E113">
        <v>0.10400047684602901</v>
      </c>
      <c r="F113">
        <v>729.29236340619502</v>
      </c>
      <c r="G113">
        <v>613.56131369379602</v>
      </c>
      <c r="H113">
        <v>0.84131048737179803</v>
      </c>
      <c r="I113">
        <v>-0.24928976655313703</v>
      </c>
    </row>
    <row r="114" spans="1:9" x14ac:dyDescent="0.2">
      <c r="A114" t="s">
        <v>201</v>
      </c>
      <c r="B114">
        <v>45.660376119366298</v>
      </c>
      <c r="C114">
        <v>35.498747874343898</v>
      </c>
      <c r="D114">
        <v>0.77745193735466311</v>
      </c>
      <c r="E114">
        <v>-0.36317460534618401</v>
      </c>
      <c r="F114">
        <v>76.311074900508601</v>
      </c>
      <c r="G114">
        <v>148.71445541645701</v>
      </c>
      <c r="H114">
        <v>1.94879256530385</v>
      </c>
      <c r="I114">
        <v>0.96258053444692804</v>
      </c>
    </row>
    <row r="115" spans="1:9" x14ac:dyDescent="0.2">
      <c r="A115" t="s">
        <v>99</v>
      </c>
      <c r="B115">
        <v>1057.0393772826301</v>
      </c>
      <c r="C115">
        <v>943.486936127729</v>
      </c>
      <c r="D115">
        <v>0.8925750131969421</v>
      </c>
      <c r="E115">
        <v>-0.16395467463125502</v>
      </c>
      <c r="F115">
        <v>681.40592423191595</v>
      </c>
      <c r="G115">
        <v>636.44332825382799</v>
      </c>
      <c r="H115">
        <v>0.93401496174432308</v>
      </c>
      <c r="I115">
        <v>-9.8482434608257702E-2</v>
      </c>
    </row>
    <row r="116" spans="1:9" x14ac:dyDescent="0.2">
      <c r="A116" t="s">
        <v>198</v>
      </c>
      <c r="B116">
        <v>775.46254573256897</v>
      </c>
      <c r="C116">
        <v>1331.99692243494</v>
      </c>
      <c r="D116">
        <v>1.7176805375901401</v>
      </c>
      <c r="E116">
        <v>0.78046174212785502</v>
      </c>
      <c r="F116">
        <v>1881.11376092931</v>
      </c>
      <c r="G116">
        <v>1592.77736873909</v>
      </c>
      <c r="H116">
        <v>0.84672038545517203</v>
      </c>
      <c r="I116">
        <v>-0.24004247139540502</v>
      </c>
    </row>
    <row r="117" spans="1:9" x14ac:dyDescent="0.2">
      <c r="A117" t="s">
        <v>128</v>
      </c>
      <c r="B117">
        <v>117.158358275645</v>
      </c>
      <c r="C117">
        <v>193.538211191616</v>
      </c>
      <c r="D117">
        <v>1.6519368659662099</v>
      </c>
      <c r="E117">
        <v>0.7241585506205811</v>
      </c>
      <c r="F117">
        <v>133.93736124209499</v>
      </c>
      <c r="G117">
        <v>158.300882249566</v>
      </c>
      <c r="H117">
        <v>1.18190235182723</v>
      </c>
      <c r="I117">
        <v>0.24111084570663102</v>
      </c>
    </row>
    <row r="118" spans="1:9" x14ac:dyDescent="0.2">
      <c r="A118" t="s">
        <v>436</v>
      </c>
      <c r="B118">
        <v>738.20343511279498</v>
      </c>
      <c r="C118">
        <v>88.097632881198393</v>
      </c>
      <c r="D118">
        <v>0.11934058918018602</v>
      </c>
      <c r="E118">
        <v>-3.0668432903309202</v>
      </c>
      <c r="F118">
        <v>221.07897957570799</v>
      </c>
      <c r="G118">
        <v>103.503456226057</v>
      </c>
      <c r="H118">
        <v>0.46817411779582002</v>
      </c>
      <c r="I118">
        <v>-1.09488291515709</v>
      </c>
    </row>
    <row r="119" spans="1:9" x14ac:dyDescent="0.2">
      <c r="A119" t="s">
        <v>206</v>
      </c>
      <c r="B119">
        <v>287.991139141178</v>
      </c>
      <c r="C119">
        <v>715.74451151347398</v>
      </c>
      <c r="D119">
        <v>2.4853004632292</v>
      </c>
      <c r="E119">
        <v>1.31342027859112</v>
      </c>
      <c r="F119">
        <v>649.42100150169199</v>
      </c>
      <c r="G119">
        <v>498.17845089451401</v>
      </c>
      <c r="H119">
        <v>0.76711170372154203</v>
      </c>
      <c r="I119">
        <v>-0.38249142241180001</v>
      </c>
    </row>
    <row r="120" spans="1:9" x14ac:dyDescent="0.2">
      <c r="A120" t="s">
        <v>66</v>
      </c>
      <c r="B120">
        <v>1033.25993261284</v>
      </c>
      <c r="C120">
        <v>940.25418611680095</v>
      </c>
      <c r="D120">
        <v>0.90998804505963105</v>
      </c>
      <c r="E120">
        <v>-0.13608050281391501</v>
      </c>
      <c r="F120">
        <v>559.77820547944395</v>
      </c>
      <c r="G120">
        <v>809.05797353259504</v>
      </c>
      <c r="H120">
        <v>1.44531881665462</v>
      </c>
      <c r="I120">
        <v>0.53138776571769808</v>
      </c>
    </row>
    <row r="121" spans="1:9" x14ac:dyDescent="0.2">
      <c r="A121" t="s">
        <v>176</v>
      </c>
      <c r="B121">
        <v>423.64832422375298</v>
      </c>
      <c r="C121">
        <v>477.58473782814798</v>
      </c>
      <c r="D121">
        <v>1.1273141200386501</v>
      </c>
      <c r="E121">
        <v>0.17288957077022901</v>
      </c>
      <c r="F121">
        <v>620.53999926953304</v>
      </c>
      <c r="G121">
        <v>481.37404554900598</v>
      </c>
      <c r="H121">
        <v>0.77573411241121404</v>
      </c>
      <c r="I121">
        <v>-0.36636585025585705</v>
      </c>
    </row>
    <row r="122" spans="1:9" x14ac:dyDescent="0.2">
      <c r="A122" t="s">
        <v>267</v>
      </c>
      <c r="B122">
        <v>1658.53001378165</v>
      </c>
      <c r="C122">
        <v>1480.4207491160801</v>
      </c>
      <c r="D122">
        <v>0.8926101649137731</v>
      </c>
      <c r="E122">
        <v>-0.16389785900430401</v>
      </c>
      <c r="F122">
        <v>1234.78751916689</v>
      </c>
      <c r="G122">
        <v>825.90239012913696</v>
      </c>
      <c r="H122">
        <v>0.66886195180071994</v>
      </c>
      <c r="I122">
        <v>-0.58021961496804308</v>
      </c>
    </row>
    <row r="123" spans="1:9" x14ac:dyDescent="0.2">
      <c r="A123" t="s">
        <v>47</v>
      </c>
      <c r="B123">
        <v>1555.0436923668799</v>
      </c>
      <c r="C123">
        <v>1206.0142783046799</v>
      </c>
      <c r="D123">
        <v>0.7755500917591911</v>
      </c>
      <c r="E123">
        <v>-0.36670812884365706</v>
      </c>
      <c r="F123">
        <v>649.00831998981403</v>
      </c>
      <c r="G123">
        <v>508.62587138878303</v>
      </c>
      <c r="H123">
        <v>0.78369699697650508</v>
      </c>
      <c r="I123">
        <v>-0.35163212607623501</v>
      </c>
    </row>
    <row r="124" spans="1:9" x14ac:dyDescent="0.2">
      <c r="A124" t="s">
        <v>275</v>
      </c>
      <c r="B124">
        <v>209.41036080326299</v>
      </c>
      <c r="C124">
        <v>511.23079410280502</v>
      </c>
      <c r="D124">
        <v>2.4412870124563599</v>
      </c>
      <c r="E124">
        <v>1.28764191703883</v>
      </c>
      <c r="F124">
        <v>263.42826685987598</v>
      </c>
      <c r="G124">
        <v>253.91719367405</v>
      </c>
      <c r="H124">
        <v>0.96389501666165112</v>
      </c>
      <c r="I124">
        <v>-5.3052072072627396E-2</v>
      </c>
    </row>
    <row r="125" spans="1:9" x14ac:dyDescent="0.2">
      <c r="A125" t="s">
        <v>160</v>
      </c>
      <c r="B125">
        <v>580.81601903441504</v>
      </c>
      <c r="C125">
        <v>579.19640159647201</v>
      </c>
      <c r="D125">
        <v>0.99721147939301713</v>
      </c>
      <c r="E125">
        <v>-4.0286043884192307E-3</v>
      </c>
      <c r="F125">
        <v>734.86932745361901</v>
      </c>
      <c r="G125">
        <v>400.75559937939101</v>
      </c>
      <c r="H125">
        <v>0.545342667611453</v>
      </c>
      <c r="I125">
        <v>-0.87476505855120512</v>
      </c>
    </row>
    <row r="126" spans="1:9" x14ac:dyDescent="0.2">
      <c r="A126" t="s">
        <v>396</v>
      </c>
      <c r="B126">
        <v>432.042142045356</v>
      </c>
      <c r="C126">
        <v>339.96199619797102</v>
      </c>
      <c r="D126">
        <v>0.78687230506852002</v>
      </c>
      <c r="E126">
        <v>-0.34579856308311302</v>
      </c>
      <c r="F126">
        <v>1062.02829958088</v>
      </c>
      <c r="G126">
        <v>7779.3959017157304</v>
      </c>
      <c r="H126">
        <v>7.3250363524077304</v>
      </c>
      <c r="I126">
        <v>2.8728359193039301</v>
      </c>
    </row>
    <row r="127" spans="1:9" x14ac:dyDescent="0.2">
      <c r="A127" t="s">
        <v>182</v>
      </c>
      <c r="B127">
        <v>975.36834859058399</v>
      </c>
      <c r="C127">
        <v>1524.68388647135</v>
      </c>
      <c r="D127">
        <v>1.5631877830304099</v>
      </c>
      <c r="E127">
        <v>0.6444910971948381</v>
      </c>
      <c r="F127">
        <v>919.73541576960997</v>
      </c>
      <c r="G127">
        <v>1740.3688533167101</v>
      </c>
      <c r="H127">
        <v>1.8922494703114299</v>
      </c>
      <c r="I127">
        <v>0.92010230318853303</v>
      </c>
    </row>
    <row r="128" spans="1:9" x14ac:dyDescent="0.2">
      <c r="A128" t="s">
        <v>155</v>
      </c>
      <c r="B128">
        <v>555.02154569353604</v>
      </c>
      <c r="C128">
        <v>940.99953826399303</v>
      </c>
      <c r="D128">
        <v>1.6954288451778101</v>
      </c>
      <c r="E128">
        <v>0.76165023770264206</v>
      </c>
      <c r="F128">
        <v>5503.5090327232301</v>
      </c>
      <c r="G128">
        <v>2863.14719006922</v>
      </c>
      <c r="H128">
        <v>0.52024029996957899</v>
      </c>
      <c r="I128">
        <v>-0.94274993414106711</v>
      </c>
    </row>
    <row r="129" spans="1:9" x14ac:dyDescent="0.2">
      <c r="A129" t="s">
        <v>235</v>
      </c>
      <c r="B129">
        <v>678.44979305949198</v>
      </c>
      <c r="C129">
        <v>700.61546798384302</v>
      </c>
      <c r="D129">
        <v>1.03267106151569</v>
      </c>
      <c r="E129">
        <v>4.6380783251445699E-2</v>
      </c>
      <c r="F129">
        <v>712.36037310730603</v>
      </c>
      <c r="G129">
        <v>657.23671007819803</v>
      </c>
      <c r="H129">
        <v>0.92261829109238802</v>
      </c>
      <c r="I129">
        <v>-0.11619420048216701</v>
      </c>
    </row>
    <row r="130" spans="1:9" x14ac:dyDescent="0.2">
      <c r="A130" t="s">
        <v>346</v>
      </c>
      <c r="B130">
        <v>426.10822854450799</v>
      </c>
      <c r="C130">
        <v>364.802266671425</v>
      </c>
      <c r="D130">
        <v>0.85612584370292311</v>
      </c>
      <c r="E130">
        <v>-0.22410521795489302</v>
      </c>
      <c r="F130">
        <v>314.38080676530802</v>
      </c>
      <c r="G130">
        <v>392.73026499811903</v>
      </c>
      <c r="H130">
        <v>1.2492183255045199</v>
      </c>
      <c r="I130">
        <v>0.321025638352471</v>
      </c>
    </row>
    <row r="131" spans="1:9" x14ac:dyDescent="0.2">
      <c r="A131" t="s">
        <v>131</v>
      </c>
      <c r="B131">
        <v>616.31384853385396</v>
      </c>
      <c r="C131">
        <v>531.62316897144001</v>
      </c>
      <c r="D131">
        <v>0.86258514267708908</v>
      </c>
      <c r="E131">
        <v>-0.21326122784193702</v>
      </c>
      <c r="F131">
        <v>120946.039345918</v>
      </c>
      <c r="G131">
        <v>10102.2664821735</v>
      </c>
      <c r="H131">
        <v>8.3527055014013196E-2</v>
      </c>
      <c r="I131">
        <v>-3.5816126171883802</v>
      </c>
    </row>
    <row r="132" spans="1:9" x14ac:dyDescent="0.2">
      <c r="A132" t="s">
        <v>242</v>
      </c>
      <c r="B132">
        <v>116.36332510994001</v>
      </c>
      <c r="C132">
        <v>91.139190807186196</v>
      </c>
      <c r="D132">
        <v>0.78322951601011703</v>
      </c>
      <c r="E132">
        <v>-0.35249296094798904</v>
      </c>
      <c r="F132">
        <v>317.908403636635</v>
      </c>
      <c r="G132">
        <v>374.36405925809902</v>
      </c>
      <c r="H132">
        <v>1.1775846595297701</v>
      </c>
      <c r="I132">
        <v>0.23583078254995102</v>
      </c>
    </row>
    <row r="133" spans="1:9" x14ac:dyDescent="0.2">
      <c r="A133" t="s">
        <v>321</v>
      </c>
      <c r="B133">
        <v>9.7207888909683007</v>
      </c>
      <c r="C133">
        <v>10.2017373008107</v>
      </c>
      <c r="D133">
        <v>1.0494762735038199</v>
      </c>
      <c r="E133">
        <v>6.9669550636441896E-2</v>
      </c>
      <c r="F133">
        <v>87.974730679283198</v>
      </c>
      <c r="G133">
        <v>32.428176395330098</v>
      </c>
      <c r="H133">
        <v>0.36860785074237801</v>
      </c>
      <c r="I133">
        <v>-1.43984129655444</v>
      </c>
    </row>
    <row r="134" spans="1:9" x14ac:dyDescent="0.2">
      <c r="A134" t="s">
        <v>418</v>
      </c>
      <c r="B134">
        <v>896.86428683840199</v>
      </c>
      <c r="C134">
        <v>797.40188077570701</v>
      </c>
      <c r="D134">
        <v>0.88909982533331</v>
      </c>
      <c r="E134">
        <v>-0.16958268547449701</v>
      </c>
      <c r="F134">
        <v>809.82887323481202</v>
      </c>
      <c r="G134">
        <v>534.70136880543305</v>
      </c>
      <c r="H134">
        <v>0.66026463920655409</v>
      </c>
      <c r="I134">
        <v>-0.59888371110148608</v>
      </c>
    </row>
    <row r="135" spans="1:9" x14ac:dyDescent="0.2">
      <c r="A135" t="s">
        <v>286</v>
      </c>
      <c r="B135">
        <v>649.50355794331404</v>
      </c>
      <c r="C135">
        <v>255.19671153918301</v>
      </c>
      <c r="D135">
        <v>0.39291041352764305</v>
      </c>
      <c r="E135">
        <v>-1.34772769001874</v>
      </c>
      <c r="F135">
        <v>319.91802890244401</v>
      </c>
      <c r="G135">
        <v>976.00498596266004</v>
      </c>
      <c r="H135">
        <v>3.0507970723346798</v>
      </c>
      <c r="I135">
        <v>1.60918622040397</v>
      </c>
    </row>
    <row r="136" spans="1:9" x14ac:dyDescent="0.2">
      <c r="A136" t="s">
        <v>250</v>
      </c>
      <c r="B136">
        <v>287.613170572081</v>
      </c>
      <c r="C136">
        <v>546.40101099919002</v>
      </c>
      <c r="D136">
        <v>1.89977743339209</v>
      </c>
      <c r="E136">
        <v>0.92583041089854112</v>
      </c>
      <c r="F136">
        <v>484.13949506871802</v>
      </c>
      <c r="G136">
        <v>2812.8734814640702</v>
      </c>
      <c r="H136">
        <v>5.810047538189</v>
      </c>
      <c r="I136">
        <v>2.5385499679032901</v>
      </c>
    </row>
    <row r="137" spans="1:9" x14ac:dyDescent="0.2">
      <c r="A137" t="s">
        <v>247</v>
      </c>
      <c r="B137">
        <v>136.07767848562901</v>
      </c>
      <c r="C137">
        <v>195.758196978809</v>
      </c>
      <c r="D137">
        <v>1.43857684197252</v>
      </c>
      <c r="E137">
        <v>0.52464228508265209</v>
      </c>
      <c r="F137">
        <v>356.77405943361498</v>
      </c>
      <c r="G137">
        <v>351.00548338505598</v>
      </c>
      <c r="H137">
        <v>0.9838312907117821</v>
      </c>
      <c r="I137">
        <v>-2.3517154242851598E-2</v>
      </c>
    </row>
    <row r="138" spans="1:9" x14ac:dyDescent="0.2">
      <c r="A138" t="s">
        <v>138</v>
      </c>
      <c r="B138">
        <v>1144.3982495821599</v>
      </c>
      <c r="C138">
        <v>1678.1300063812</v>
      </c>
      <c r="D138">
        <v>1.46638637991093</v>
      </c>
      <c r="E138">
        <v>0.5522652910134821</v>
      </c>
      <c r="F138">
        <v>1236.3380157382801</v>
      </c>
      <c r="G138">
        <v>2059.15978163812</v>
      </c>
      <c r="H138">
        <v>1.6655313962893001</v>
      </c>
      <c r="I138">
        <v>0.73598254995579604</v>
      </c>
    </row>
    <row r="139" spans="1:9" x14ac:dyDescent="0.2">
      <c r="A139" t="s">
        <v>6</v>
      </c>
      <c r="B139">
        <v>875.94185557195203</v>
      </c>
      <c r="C139">
        <v>105.005587246281</v>
      </c>
      <c r="D139">
        <v>0.11987734868282701</v>
      </c>
      <c r="E139">
        <v>-3.0603690135344901</v>
      </c>
      <c r="F139">
        <v>66.382210283075807</v>
      </c>
      <c r="G139">
        <v>188.47289322937399</v>
      </c>
      <c r="H139">
        <v>2.8392078604442901</v>
      </c>
      <c r="I139">
        <v>1.5054884736676999</v>
      </c>
    </row>
    <row r="140" spans="1:9" x14ac:dyDescent="0.2">
      <c r="A140" t="s">
        <v>31</v>
      </c>
      <c r="B140">
        <v>873.755809985984</v>
      </c>
      <c r="C140">
        <v>678.70680852274597</v>
      </c>
      <c r="D140">
        <v>0.77676943691353906</v>
      </c>
      <c r="E140">
        <v>-0.36444165787988902</v>
      </c>
      <c r="F140">
        <v>735.37977062904497</v>
      </c>
      <c r="G140">
        <v>646.46412132671799</v>
      </c>
      <c r="H140">
        <v>0.8790888016592191</v>
      </c>
      <c r="I140">
        <v>-0.18591918749090103</v>
      </c>
    </row>
    <row r="141" spans="1:9" x14ac:dyDescent="0.2">
      <c r="A141" t="s">
        <v>454</v>
      </c>
      <c r="B141">
        <v>165.40560098695599</v>
      </c>
      <c r="C141">
        <v>175.05078842040001</v>
      </c>
      <c r="D141">
        <v>1.0583123387351601</v>
      </c>
      <c r="E141">
        <v>8.1765471538665702E-2</v>
      </c>
      <c r="F141">
        <v>102.281618532368</v>
      </c>
      <c r="G141">
        <v>114.30364958083</v>
      </c>
      <c r="H141">
        <v>1.1175385296103599</v>
      </c>
      <c r="I141">
        <v>0.16032457236567801</v>
      </c>
    </row>
    <row r="142" spans="1:9" x14ac:dyDescent="0.2">
      <c r="A142" t="s">
        <v>429</v>
      </c>
      <c r="B142">
        <v>278.16068892549703</v>
      </c>
      <c r="C142">
        <v>695.91570632893604</v>
      </c>
      <c r="D142">
        <v>2.5018477953055802</v>
      </c>
      <c r="E142">
        <v>1.3229940230620301</v>
      </c>
      <c r="F142">
        <v>679.54217174550195</v>
      </c>
      <c r="G142">
        <v>502.42838988138902</v>
      </c>
      <c r="H142">
        <v>0.73936307527585809</v>
      </c>
      <c r="I142">
        <v>-0.43564509957237302</v>
      </c>
    </row>
    <row r="143" spans="1:9" x14ac:dyDescent="0.2">
      <c r="A143" t="s">
        <v>111</v>
      </c>
      <c r="B143">
        <v>589.05848325980401</v>
      </c>
      <c r="C143">
        <v>1423.5378734472199</v>
      </c>
      <c r="D143">
        <v>2.41663249728528</v>
      </c>
      <c r="E143">
        <v>1.27299809591859</v>
      </c>
      <c r="F143">
        <v>3543.1901436997</v>
      </c>
      <c r="G143">
        <v>534.53002048076405</v>
      </c>
      <c r="H143">
        <v>0.15086122923186501</v>
      </c>
      <c r="I143">
        <v>-2.7287060085838601</v>
      </c>
    </row>
    <row r="144" spans="1:9" x14ac:dyDescent="0.2">
      <c r="A144" t="s">
        <v>119</v>
      </c>
      <c r="B144">
        <v>674.06465636532698</v>
      </c>
      <c r="C144">
        <v>974.97033255635995</v>
      </c>
      <c r="D144">
        <v>1.4464047674796801</v>
      </c>
      <c r="E144">
        <v>0.53247133812566105</v>
      </c>
      <c r="F144">
        <v>522.84095156623505</v>
      </c>
      <c r="G144">
        <v>235.35764226124999</v>
      </c>
      <c r="H144">
        <v>0.45015150698545503</v>
      </c>
      <c r="I144">
        <v>-1.1515174454692501</v>
      </c>
    </row>
    <row r="145" spans="1:9" x14ac:dyDescent="0.2">
      <c r="A145" t="s">
        <v>258</v>
      </c>
      <c r="B145">
        <v>1406.27500329656</v>
      </c>
      <c r="C145">
        <v>1296.52943055936</v>
      </c>
      <c r="D145">
        <v>0.92196009139042612</v>
      </c>
      <c r="E145">
        <v>-0.11722379238810601</v>
      </c>
      <c r="F145">
        <v>3168.54537985672</v>
      </c>
      <c r="G145">
        <v>4388.8175595590201</v>
      </c>
      <c r="H145">
        <v>1.38512062584298</v>
      </c>
      <c r="I145">
        <v>0.47001162156510906</v>
      </c>
    </row>
    <row r="146" spans="1:9" x14ac:dyDescent="0.2">
      <c r="A146" t="s">
        <v>40</v>
      </c>
      <c r="B146">
        <v>11.519910171200101</v>
      </c>
      <c r="C146">
        <v>8.8383550234843202</v>
      </c>
      <c r="D146">
        <v>0.76722430054882806</v>
      </c>
      <c r="E146">
        <v>-0.38227967885082803</v>
      </c>
      <c r="F146">
        <v>10.8501027172288</v>
      </c>
      <c r="G146">
        <v>13.9499067056218</v>
      </c>
      <c r="H146">
        <v>1.28569351546053</v>
      </c>
      <c r="I146">
        <v>0.36254677297482701</v>
      </c>
    </row>
    <row r="147" spans="1:9" x14ac:dyDescent="0.2">
      <c r="A147" t="s">
        <v>253</v>
      </c>
      <c r="B147">
        <v>734.74184366770305</v>
      </c>
      <c r="C147">
        <v>214.183202166119</v>
      </c>
      <c r="D147">
        <v>0.29150810452954901</v>
      </c>
      <c r="E147">
        <v>-1.7783921009914301</v>
      </c>
      <c r="F147">
        <v>3317.4900113518102</v>
      </c>
      <c r="G147">
        <v>5520.4731743009097</v>
      </c>
      <c r="H147">
        <v>1.6640511818907999</v>
      </c>
      <c r="I147">
        <v>0.73469980771246202</v>
      </c>
    </row>
    <row r="148" spans="1:9" x14ac:dyDescent="0.2">
      <c r="A148" t="s">
        <v>486</v>
      </c>
      <c r="B148">
        <v>598.74239824214396</v>
      </c>
      <c r="C148">
        <v>471.60996558688299</v>
      </c>
      <c r="D148">
        <v>0.78766756283084205</v>
      </c>
      <c r="E148">
        <v>-0.34434122999059402</v>
      </c>
      <c r="F148">
        <v>416.55679239248502</v>
      </c>
      <c r="G148">
        <v>292.73023711005999</v>
      </c>
      <c r="H148">
        <v>0.70273787981890801</v>
      </c>
      <c r="I148">
        <v>-0.50894142835352507</v>
      </c>
    </row>
    <row r="149" spans="1:9" x14ac:dyDescent="0.2">
      <c r="A149" t="s">
        <v>312</v>
      </c>
      <c r="B149">
        <v>6.2039016699168199</v>
      </c>
      <c r="C149">
        <v>7.6964119666308504</v>
      </c>
      <c r="D149">
        <v>1.24057607230484</v>
      </c>
      <c r="E149">
        <v>0.31101020421217102</v>
      </c>
      <c r="F149">
        <v>55.6074555720623</v>
      </c>
      <c r="G149">
        <v>25.4776907293055</v>
      </c>
      <c r="H149">
        <v>0.45817041019416405</v>
      </c>
      <c r="I149">
        <v>-1.12604380613695</v>
      </c>
    </row>
    <row r="150" spans="1:9" x14ac:dyDescent="0.2">
      <c r="A150" t="s">
        <v>78</v>
      </c>
      <c r="B150">
        <v>211.06896520199501</v>
      </c>
      <c r="C150">
        <v>334.24586014264099</v>
      </c>
      <c r="D150">
        <v>1.5835860085956499</v>
      </c>
      <c r="E150">
        <v>0.6631952259418461</v>
      </c>
      <c r="F150">
        <v>453.68514809344998</v>
      </c>
      <c r="G150">
        <v>994.40745637211899</v>
      </c>
      <c r="H150">
        <v>2.19184485220859</v>
      </c>
      <c r="I150">
        <v>1.13214568202521</v>
      </c>
    </row>
    <row r="151" spans="1:9" x14ac:dyDescent="0.2">
      <c r="A151" t="s">
        <v>428</v>
      </c>
      <c r="B151">
        <v>3.97698772316292</v>
      </c>
      <c r="C151">
        <v>3.27653489854672</v>
      </c>
      <c r="D151">
        <v>0.82387352605174202</v>
      </c>
      <c r="E151">
        <v>-0.279505210564226</v>
      </c>
      <c r="F151">
        <v>20.9666378873357</v>
      </c>
      <c r="G151">
        <v>36.063424559187503</v>
      </c>
      <c r="H151">
        <v>1.7200385084616099</v>
      </c>
      <c r="I151">
        <v>0.78244086454637907</v>
      </c>
    </row>
    <row r="152" spans="1:9" x14ac:dyDescent="0.2">
      <c r="A152" t="s">
        <v>356</v>
      </c>
      <c r="B152">
        <v>11.420713050918</v>
      </c>
      <c r="C152">
        <v>10.4422206794255</v>
      </c>
      <c r="D152">
        <v>0.91432300530360811</v>
      </c>
      <c r="E152">
        <v>-0.12922417486900301</v>
      </c>
      <c r="F152">
        <v>101.50412935720099</v>
      </c>
      <c r="G152">
        <v>201.80816176734501</v>
      </c>
      <c r="H152">
        <v>1.9881768657624299</v>
      </c>
      <c r="I152">
        <v>0.99144610298094105</v>
      </c>
    </row>
    <row r="153" spans="1:9" x14ac:dyDescent="0.2">
      <c r="A153" t="s">
        <v>200</v>
      </c>
      <c r="B153">
        <v>258.75278227515003</v>
      </c>
      <c r="C153">
        <v>616.68023007431998</v>
      </c>
      <c r="D153">
        <v>2.3832796101823601</v>
      </c>
      <c r="E153">
        <v>1.2529482207515299</v>
      </c>
      <c r="F153">
        <v>432.376135283503</v>
      </c>
      <c r="G153">
        <v>280.15587831082399</v>
      </c>
      <c r="H153">
        <v>0.64794482268807307</v>
      </c>
      <c r="I153">
        <v>-0.62605713273984998</v>
      </c>
    </row>
    <row r="154" spans="1:9" x14ac:dyDescent="0.2">
      <c r="A154" t="s">
        <v>448</v>
      </c>
      <c r="B154">
        <v>438.046539661292</v>
      </c>
      <c r="C154">
        <v>515.35565346998999</v>
      </c>
      <c r="D154">
        <v>1.17648607353108</v>
      </c>
      <c r="E154">
        <v>0.23448424298757101</v>
      </c>
      <c r="F154">
        <v>498.49469933167001</v>
      </c>
      <c r="G154">
        <v>554.54981766465096</v>
      </c>
      <c r="H154">
        <v>1.1124487750985801</v>
      </c>
      <c r="I154">
        <v>0.15373890586536901</v>
      </c>
    </row>
    <row r="155" spans="1:9" x14ac:dyDescent="0.2">
      <c r="A155" t="s">
        <v>470</v>
      </c>
      <c r="B155">
        <v>247.93033676457401</v>
      </c>
      <c r="C155">
        <v>553.40021135909797</v>
      </c>
      <c r="D155">
        <v>2.2320794565958599</v>
      </c>
      <c r="E155">
        <v>1.1583883845131899</v>
      </c>
      <c r="F155">
        <v>1137.2246600900401</v>
      </c>
      <c r="G155">
        <v>1605.6819279941999</v>
      </c>
      <c r="H155">
        <v>1.41193027582349</v>
      </c>
      <c r="I155">
        <v>0.49766884696083802</v>
      </c>
    </row>
    <row r="156" spans="1:9" x14ac:dyDescent="0.2">
      <c r="A156" t="s">
        <v>245</v>
      </c>
      <c r="B156">
        <v>44.923937087432002</v>
      </c>
      <c r="C156">
        <v>51.145108738423701</v>
      </c>
      <c r="D156">
        <v>1.1384823337919801</v>
      </c>
      <c r="E156">
        <v>0.18711190487072202</v>
      </c>
      <c r="F156">
        <v>244.86354943500299</v>
      </c>
      <c r="G156">
        <v>368.12510355161601</v>
      </c>
      <c r="H156">
        <v>1.5033887420198999</v>
      </c>
      <c r="I156">
        <v>0.58821810550731901</v>
      </c>
    </row>
    <row r="157" spans="1:9" x14ac:dyDescent="0.2">
      <c r="A157" t="s">
        <v>422</v>
      </c>
      <c r="B157">
        <v>558.04459363313595</v>
      </c>
      <c r="C157">
        <v>569.40543093422195</v>
      </c>
      <c r="D157">
        <v>1.0203582965066</v>
      </c>
      <c r="E157">
        <v>2.9075840261737398E-2</v>
      </c>
      <c r="F157">
        <v>19773.8732250254</v>
      </c>
      <c r="G157">
        <v>25053.926809399902</v>
      </c>
      <c r="H157">
        <v>1.26702171720673</v>
      </c>
      <c r="I157">
        <v>0.34144125300116301</v>
      </c>
    </row>
    <row r="158" spans="1:9" x14ac:dyDescent="0.2">
      <c r="A158" t="s">
        <v>116</v>
      </c>
      <c r="B158">
        <v>1009.60226878813</v>
      </c>
      <c r="C158">
        <v>904.51611035753604</v>
      </c>
      <c r="D158">
        <v>0.89591330994458707</v>
      </c>
      <c r="E158">
        <v>-0.15856895341218902</v>
      </c>
      <c r="F158">
        <v>799.74986419606205</v>
      </c>
      <c r="G158">
        <v>594.241409413273</v>
      </c>
      <c r="H158">
        <v>0.74303408605217602</v>
      </c>
      <c r="I158">
        <v>-0.42849970020630102</v>
      </c>
    </row>
    <row r="159" spans="1:9" x14ac:dyDescent="0.2">
      <c r="A159" t="s">
        <v>273</v>
      </c>
      <c r="B159">
        <v>873.88832030201797</v>
      </c>
      <c r="C159">
        <v>387.60924734413402</v>
      </c>
      <c r="D159">
        <v>0.44354551758990901</v>
      </c>
      <c r="E159">
        <v>-1.17284593031227</v>
      </c>
      <c r="F159">
        <v>430.88497709042002</v>
      </c>
      <c r="G159">
        <v>686.00576340478699</v>
      </c>
      <c r="H159">
        <v>1.5920855910017702</v>
      </c>
      <c r="I159">
        <v>0.67091789768717403</v>
      </c>
    </row>
    <row r="160" spans="1:9" x14ac:dyDescent="0.2">
      <c r="A160" t="s">
        <v>315</v>
      </c>
      <c r="B160">
        <v>891.84029803427097</v>
      </c>
      <c r="C160">
        <v>1056.56542507013</v>
      </c>
      <c r="D160">
        <v>1.18470249370761</v>
      </c>
      <c r="E160">
        <v>0.24452481039731999</v>
      </c>
      <c r="F160">
        <v>810.849065765266</v>
      </c>
      <c r="G160">
        <v>736.98987122132701</v>
      </c>
      <c r="H160">
        <v>0.9089112910622491</v>
      </c>
      <c r="I160">
        <v>-0.137788599356579</v>
      </c>
    </row>
    <row r="161" spans="1:9" x14ac:dyDescent="0.2">
      <c r="A161" t="s">
        <v>324</v>
      </c>
      <c r="B161">
        <v>686.94893610882502</v>
      </c>
      <c r="C161">
        <v>233.90487045945</v>
      </c>
      <c r="D161">
        <v>0.34049819158959405</v>
      </c>
      <c r="E161">
        <v>-1.55428095888688</v>
      </c>
      <c r="F161">
        <v>143.90134675719599</v>
      </c>
      <c r="G161">
        <v>237.37490941979999</v>
      </c>
      <c r="H161">
        <v>1.64956697605007</v>
      </c>
      <c r="I161">
        <v>0.72208735568620608</v>
      </c>
    </row>
    <row r="162" spans="1:9" x14ac:dyDescent="0.2">
      <c r="A162" t="s">
        <v>333</v>
      </c>
      <c r="B162">
        <v>263.32348628433601</v>
      </c>
      <c r="C162">
        <v>79.339826276970697</v>
      </c>
      <c r="D162">
        <v>0.30130174636720303</v>
      </c>
      <c r="E162">
        <v>-1.73071905996361</v>
      </c>
      <c r="F162">
        <v>351.41213266557497</v>
      </c>
      <c r="G162">
        <v>462.177845552257</v>
      </c>
      <c r="H162">
        <v>1.3152017320702301</v>
      </c>
      <c r="I162">
        <v>0.39528410410751202</v>
      </c>
    </row>
    <row r="163" spans="1:9" x14ac:dyDescent="0.2">
      <c r="A163" t="s">
        <v>456</v>
      </c>
      <c r="B163">
        <v>266.31682732753802</v>
      </c>
      <c r="C163">
        <v>621.95685163770304</v>
      </c>
      <c r="D163">
        <v>2.3354020017397201</v>
      </c>
      <c r="E163">
        <v>1.2236709079638799</v>
      </c>
      <c r="F163">
        <v>410.96483852508902</v>
      </c>
      <c r="G163">
        <v>141.57481722515101</v>
      </c>
      <c r="H163">
        <v>0.34449374728321802</v>
      </c>
      <c r="I163">
        <v>-1.5374502972854001</v>
      </c>
    </row>
    <row r="164" spans="1:9" x14ac:dyDescent="0.2">
      <c r="A164" t="s">
        <v>167</v>
      </c>
      <c r="B164">
        <v>777.01690102447697</v>
      </c>
      <c r="C164">
        <v>669.90922503700699</v>
      </c>
      <c r="D164">
        <v>0.86215528150513709</v>
      </c>
      <c r="E164">
        <v>-0.21398036051279201</v>
      </c>
      <c r="F164">
        <v>740.41331801178001</v>
      </c>
      <c r="G164">
        <v>1086.02420721265</v>
      </c>
      <c r="H164">
        <v>1.46678102729019</v>
      </c>
      <c r="I164">
        <v>0.55265351012363906</v>
      </c>
    </row>
    <row r="165" spans="1:9" x14ac:dyDescent="0.2">
      <c r="A165" t="s">
        <v>45</v>
      </c>
      <c r="B165">
        <v>16.798051074482</v>
      </c>
      <c r="C165">
        <v>36.439390968473198</v>
      </c>
      <c r="D165">
        <v>2.1692630178883401</v>
      </c>
      <c r="E165">
        <v>1.1172049868959699</v>
      </c>
      <c r="F165">
        <v>26.8864573368623</v>
      </c>
      <c r="G165">
        <v>31.749521099992201</v>
      </c>
      <c r="H165">
        <v>1.1808740996331399</v>
      </c>
      <c r="I165">
        <v>0.23985515820058201</v>
      </c>
    </row>
    <row r="166" spans="1:9" x14ac:dyDescent="0.2">
      <c r="A166" t="s">
        <v>243</v>
      </c>
      <c r="B166">
        <v>158.139452152057</v>
      </c>
      <c r="C166">
        <v>184.71096815607299</v>
      </c>
      <c r="D166">
        <v>1.1680258508703201</v>
      </c>
      <c r="E166">
        <v>0.22407220444884501</v>
      </c>
      <c r="F166">
        <v>1955.00473267549</v>
      </c>
      <c r="G166">
        <v>2095.33512964805</v>
      </c>
      <c r="H166">
        <v>1.07178008044027</v>
      </c>
      <c r="I166">
        <v>0.100008908214383</v>
      </c>
    </row>
    <row r="167" spans="1:9" x14ac:dyDescent="0.2">
      <c r="A167" t="s">
        <v>374</v>
      </c>
      <c r="B167">
        <v>2767.09328963194</v>
      </c>
      <c r="C167">
        <v>1846.8620805862299</v>
      </c>
      <c r="D167">
        <v>0.66743759146330806</v>
      </c>
      <c r="E167">
        <v>-0.58329515051515501</v>
      </c>
      <c r="F167">
        <v>1942.2157087887299</v>
      </c>
      <c r="G167">
        <v>2804.00106299463</v>
      </c>
      <c r="H167">
        <v>1.4437124827619399</v>
      </c>
      <c r="I167">
        <v>0.52978345621765799</v>
      </c>
    </row>
    <row r="168" spans="1:9" x14ac:dyDescent="0.2">
      <c r="A168" t="s">
        <v>461</v>
      </c>
      <c r="B168">
        <v>1140.5586953964901</v>
      </c>
      <c r="C168">
        <v>1083.40144337265</v>
      </c>
      <c r="D168">
        <v>0.94988661937825503</v>
      </c>
      <c r="E168">
        <v>-7.4172774520195398E-2</v>
      </c>
      <c r="F168">
        <v>851.69112467346702</v>
      </c>
      <c r="G168">
        <v>845.66031695030199</v>
      </c>
      <c r="H168">
        <v>0.99291902011368705</v>
      </c>
      <c r="I168">
        <v>-1.0252034781661E-2</v>
      </c>
    </row>
    <row r="169" spans="1:9" x14ac:dyDescent="0.2">
      <c r="A169" t="s">
        <v>443</v>
      </c>
      <c r="B169">
        <v>2101.4822288231198</v>
      </c>
      <c r="C169">
        <v>1597.48611946392</v>
      </c>
      <c r="D169">
        <v>0.76017112947871202</v>
      </c>
      <c r="E169">
        <v>-0.39560386072775999</v>
      </c>
      <c r="F169">
        <v>504.32741136636503</v>
      </c>
      <c r="G169">
        <v>1019.60597761169</v>
      </c>
      <c r="H169">
        <v>2.02171437568561</v>
      </c>
      <c r="I169">
        <v>1.0155791901742901</v>
      </c>
    </row>
    <row r="170" spans="1:9" x14ac:dyDescent="0.2">
      <c r="A170" t="s">
        <v>363</v>
      </c>
      <c r="B170">
        <v>1134.20201662215</v>
      </c>
      <c r="C170">
        <v>1111.60695889608</v>
      </c>
      <c r="D170">
        <v>0.98007845393066106</v>
      </c>
      <c r="E170">
        <v>-2.9030855285612698E-2</v>
      </c>
      <c r="F170">
        <v>1158.95650701297</v>
      </c>
      <c r="G170">
        <v>1640.94831910573</v>
      </c>
      <c r="H170">
        <v>1.4158842969310501</v>
      </c>
      <c r="I170">
        <v>0.501703376251454</v>
      </c>
    </row>
    <row r="171" spans="1:9" x14ac:dyDescent="0.2">
      <c r="A171" t="s">
        <v>93</v>
      </c>
      <c r="B171">
        <v>114.430749864486</v>
      </c>
      <c r="C171">
        <v>104.030040802751</v>
      </c>
      <c r="D171">
        <v>0.90910914178180102</v>
      </c>
      <c r="E171">
        <v>-0.13747458940608101</v>
      </c>
      <c r="F171">
        <v>240.050721066036</v>
      </c>
      <c r="G171">
        <v>1754.01832462792</v>
      </c>
      <c r="H171">
        <v>7.3068654692580699</v>
      </c>
      <c r="I171">
        <v>2.8692526453311098</v>
      </c>
    </row>
    <row r="172" spans="1:9" x14ac:dyDescent="0.2">
      <c r="A172" t="s">
        <v>382</v>
      </c>
      <c r="B172">
        <v>41.3811562982509</v>
      </c>
      <c r="C172">
        <v>36.756930276546498</v>
      </c>
      <c r="D172">
        <v>0.88825285624269001</v>
      </c>
      <c r="E172">
        <v>-0.17095767223090502</v>
      </c>
      <c r="F172">
        <v>99.837257645945897</v>
      </c>
      <c r="G172">
        <v>567.92319711393702</v>
      </c>
      <c r="H172">
        <v>5.68848955294796</v>
      </c>
      <c r="I172">
        <v>2.50804562902524</v>
      </c>
    </row>
    <row r="173" spans="1:9" x14ac:dyDescent="0.2">
      <c r="A173" t="s">
        <v>58</v>
      </c>
      <c r="B173">
        <v>498.08429066680401</v>
      </c>
      <c r="C173">
        <v>200.00899515023801</v>
      </c>
      <c r="D173">
        <v>0.40155652145238002</v>
      </c>
      <c r="E173">
        <v>-1.3163250250029601</v>
      </c>
      <c r="F173">
        <v>1263.0980101743401</v>
      </c>
      <c r="G173">
        <v>1769.57377313906</v>
      </c>
      <c r="H173">
        <v>1.40097898887104</v>
      </c>
      <c r="I173">
        <v>0.48643531916711702</v>
      </c>
    </row>
    <row r="174" spans="1:9" x14ac:dyDescent="0.2">
      <c r="A174" t="s">
        <v>317</v>
      </c>
      <c r="B174">
        <v>1200.61044553344</v>
      </c>
      <c r="C174">
        <v>566.80585599277197</v>
      </c>
      <c r="D174">
        <v>0.47209805486986001</v>
      </c>
      <c r="E174">
        <v>-1.0828415561000599</v>
      </c>
      <c r="F174">
        <v>327.57363392021699</v>
      </c>
      <c r="G174">
        <v>277.68438714021602</v>
      </c>
      <c r="H174">
        <v>0.84770066447975412</v>
      </c>
      <c r="I174">
        <v>-0.23837317692424703</v>
      </c>
    </row>
    <row r="175" spans="1:9" x14ac:dyDescent="0.2">
      <c r="A175" t="s">
        <v>75</v>
      </c>
      <c r="B175">
        <v>684.96188552014996</v>
      </c>
      <c r="C175">
        <v>850.50034525956198</v>
      </c>
      <c r="D175">
        <v>1.2416754322230701</v>
      </c>
      <c r="E175">
        <v>0.31228810953561803</v>
      </c>
      <c r="F175">
        <v>394.95534228811903</v>
      </c>
      <c r="G175">
        <v>301.77450233607999</v>
      </c>
      <c r="H175">
        <v>0.76407246598511902</v>
      </c>
      <c r="I175">
        <v>-0.38821862238611704</v>
      </c>
    </row>
    <row r="176" spans="1:9" x14ac:dyDescent="0.2">
      <c r="A176" t="s">
        <v>50</v>
      </c>
      <c r="B176">
        <v>406.85830261470898</v>
      </c>
      <c r="C176">
        <v>418.03842631569398</v>
      </c>
      <c r="D176">
        <v>1.02747915829451</v>
      </c>
      <c r="E176">
        <v>3.9109130130697001E-2</v>
      </c>
      <c r="F176">
        <v>884.82548038289099</v>
      </c>
      <c r="G176">
        <v>1038.5526838803401</v>
      </c>
      <c r="H176">
        <v>1.17373731533016</v>
      </c>
      <c r="I176">
        <v>0.23110956664654603</v>
      </c>
    </row>
    <row r="177" spans="1:9" x14ac:dyDescent="0.2">
      <c r="A177" t="s">
        <v>121</v>
      </c>
      <c r="B177">
        <v>1060.8476158897499</v>
      </c>
      <c r="C177">
        <v>917.14668446355802</v>
      </c>
      <c r="D177">
        <v>0.8645414013532311</v>
      </c>
      <c r="E177">
        <v>-0.20999304126064</v>
      </c>
      <c r="F177">
        <v>580.59700233160402</v>
      </c>
      <c r="G177">
        <v>433.83132819375601</v>
      </c>
      <c r="H177">
        <v>0.74721592852106411</v>
      </c>
      <c r="I177">
        <v>-0.42040288535181702</v>
      </c>
    </row>
    <row r="178" spans="1:9" x14ac:dyDescent="0.2">
      <c r="A178" t="s">
        <v>81</v>
      </c>
      <c r="B178">
        <v>310.79299782415802</v>
      </c>
      <c r="C178">
        <v>541.22441992946904</v>
      </c>
      <c r="D178">
        <v>1.7414305461144401</v>
      </c>
      <c r="E178">
        <v>0.80027293472515104</v>
      </c>
      <c r="F178">
        <v>1399.0399167369901</v>
      </c>
      <c r="G178">
        <v>5215.6009906159397</v>
      </c>
      <c r="H178">
        <v>3.7279858338712599</v>
      </c>
      <c r="I178">
        <v>1.8983963778456001</v>
      </c>
    </row>
    <row r="179" spans="1:9" x14ac:dyDescent="0.2">
      <c r="A179" t="s">
        <v>91</v>
      </c>
      <c r="B179">
        <v>1500.4902688878601</v>
      </c>
      <c r="C179">
        <v>838.34605732156194</v>
      </c>
      <c r="D179">
        <v>0.55871475790571701</v>
      </c>
      <c r="E179">
        <v>-0.83981616670890502</v>
      </c>
      <c r="F179">
        <v>271.16267726034101</v>
      </c>
      <c r="G179">
        <v>503.55371780908899</v>
      </c>
      <c r="H179">
        <v>1.8570170603738001</v>
      </c>
      <c r="I179">
        <v>0.89298706934098304</v>
      </c>
    </row>
    <row r="180" spans="1:9" x14ac:dyDescent="0.2">
      <c r="A180" t="s">
        <v>491</v>
      </c>
      <c r="B180">
        <v>1872.81572048201</v>
      </c>
      <c r="C180">
        <v>368.463524349963</v>
      </c>
      <c r="D180">
        <v>0.19674307531716501</v>
      </c>
      <c r="E180">
        <v>-2.3456152361883698</v>
      </c>
      <c r="F180">
        <v>673.51323028954403</v>
      </c>
      <c r="G180">
        <v>572.071531580591</v>
      </c>
      <c r="H180">
        <v>0.84938425238455506</v>
      </c>
      <c r="I180">
        <v>-0.23551073357350102</v>
      </c>
    </row>
    <row r="181" spans="1:9" x14ac:dyDescent="0.2">
      <c r="A181" t="s">
        <v>54</v>
      </c>
      <c r="B181">
        <v>8.2113624583625509</v>
      </c>
      <c r="C181">
        <v>6.0422667209448297</v>
      </c>
      <c r="D181">
        <v>0.73584216402374303</v>
      </c>
      <c r="E181">
        <v>-0.44253174925717703</v>
      </c>
      <c r="F181">
        <v>24.0735934030564</v>
      </c>
      <c r="G181">
        <v>47.858363513735299</v>
      </c>
      <c r="H181">
        <v>1.9880024852317701</v>
      </c>
      <c r="I181">
        <v>0.99131956043607206</v>
      </c>
    </row>
    <row r="182" spans="1:9" x14ac:dyDescent="0.2">
      <c r="A182" t="s">
        <v>350</v>
      </c>
      <c r="B182">
        <v>148.09153838610899</v>
      </c>
      <c r="C182">
        <v>142.80110252662001</v>
      </c>
      <c r="D182">
        <v>0.96427590720479706</v>
      </c>
      <c r="E182">
        <v>-5.2482092618975899E-2</v>
      </c>
      <c r="F182">
        <v>925.05226990884205</v>
      </c>
      <c r="G182">
        <v>1487.19528173303</v>
      </c>
      <c r="H182">
        <v>1.6076878357150401</v>
      </c>
      <c r="I182">
        <v>0.68498730602806301</v>
      </c>
    </row>
    <row r="183" spans="1:9" x14ac:dyDescent="0.2">
      <c r="A183" t="s">
        <v>337</v>
      </c>
      <c r="B183">
        <v>782.66131756262905</v>
      </c>
      <c r="C183">
        <v>650.68643513850498</v>
      </c>
      <c r="D183">
        <v>0.83137676608942201</v>
      </c>
      <c r="E183">
        <v>-0.26642566436065401</v>
      </c>
      <c r="F183">
        <v>470.48923626810301</v>
      </c>
      <c r="G183">
        <v>383.124431235202</v>
      </c>
      <c r="H183">
        <v>0.81431072530824511</v>
      </c>
      <c r="I183">
        <v>-0.29634869066299402</v>
      </c>
    </row>
    <row r="184" spans="1:9" x14ac:dyDescent="0.2">
      <c r="A184" t="s">
        <v>62</v>
      </c>
      <c r="B184">
        <v>605.57052297223902</v>
      </c>
      <c r="C184">
        <v>482.25282381308898</v>
      </c>
      <c r="D184">
        <v>0.79636112644009505</v>
      </c>
      <c r="E184">
        <v>-0.32850529580394</v>
      </c>
      <c r="F184">
        <v>420.69107982349198</v>
      </c>
      <c r="G184">
        <v>456.09686359830198</v>
      </c>
      <c r="H184">
        <v>1.0841610042924199</v>
      </c>
      <c r="I184">
        <v>0.11657902130978101</v>
      </c>
    </row>
    <row r="185" spans="1:9" x14ac:dyDescent="0.2">
      <c r="A185" t="s">
        <v>48</v>
      </c>
      <c r="B185">
        <v>255.135706329524</v>
      </c>
      <c r="C185">
        <v>645.74310484365401</v>
      </c>
      <c r="D185">
        <v>2.5309789607011601</v>
      </c>
      <c r="E185">
        <v>1.3396955147902601</v>
      </c>
      <c r="F185">
        <v>4386.9371975902804</v>
      </c>
      <c r="G185">
        <v>563.25075117686799</v>
      </c>
      <c r="H185">
        <v>0.128392709037699</v>
      </c>
      <c r="I185">
        <v>-2.9613648155876398</v>
      </c>
    </row>
    <row r="186" spans="1:9" x14ac:dyDescent="0.2">
      <c r="A186" t="s">
        <v>233</v>
      </c>
      <c r="B186">
        <v>384.01729167888402</v>
      </c>
      <c r="C186">
        <v>152.154774756135</v>
      </c>
      <c r="D186">
        <v>0.39621855070882406</v>
      </c>
      <c r="E186">
        <v>-1.33563166698429</v>
      </c>
      <c r="F186">
        <v>300.37084516787797</v>
      </c>
      <c r="G186">
        <v>61.0827436913969</v>
      </c>
      <c r="H186">
        <v>0.20335776482320603</v>
      </c>
      <c r="I186">
        <v>-2.2979080165138699</v>
      </c>
    </row>
    <row r="187" spans="1:9" x14ac:dyDescent="0.2">
      <c r="A187" t="s">
        <v>223</v>
      </c>
      <c r="B187">
        <v>51.6559177152713</v>
      </c>
      <c r="C187">
        <v>33.929224134054202</v>
      </c>
      <c r="D187">
        <v>0.65683131061716804</v>
      </c>
      <c r="E187">
        <v>-0.60640519402705106</v>
      </c>
      <c r="F187">
        <v>83.229115914709894</v>
      </c>
      <c r="G187">
        <v>976.991474796734</v>
      </c>
      <c r="H187">
        <v>11.738578069217001</v>
      </c>
      <c r="I187">
        <v>3.55318575574324</v>
      </c>
    </row>
    <row r="188" spans="1:9" x14ac:dyDescent="0.2">
      <c r="A188" t="s">
        <v>327</v>
      </c>
      <c r="B188">
        <v>1707.9691029667899</v>
      </c>
      <c r="C188">
        <v>1187.76839621971</v>
      </c>
      <c r="D188">
        <v>0.69542733188587502</v>
      </c>
      <c r="E188">
        <v>-0.52402832549032308</v>
      </c>
      <c r="F188">
        <v>1341.81732073331</v>
      </c>
      <c r="G188">
        <v>1681.98392604725</v>
      </c>
      <c r="H188">
        <v>1.25351186041333</v>
      </c>
      <c r="I188">
        <v>0.325975646653342</v>
      </c>
    </row>
    <row r="189" spans="1:9" x14ac:dyDescent="0.2">
      <c r="A189" t="s">
        <v>385</v>
      </c>
      <c r="B189">
        <v>481.54033881068199</v>
      </c>
      <c r="C189">
        <v>584.57277268525695</v>
      </c>
      <c r="D189">
        <v>1.21396428413256</v>
      </c>
      <c r="E189">
        <v>0.279725976896048</v>
      </c>
      <c r="F189">
        <v>778.06214929271005</v>
      </c>
      <c r="G189">
        <v>1492.38114145584</v>
      </c>
      <c r="H189">
        <v>1.91807446591828</v>
      </c>
      <c r="I189">
        <v>0.93965873157896507</v>
      </c>
    </row>
    <row r="190" spans="1:9" x14ac:dyDescent="0.2">
      <c r="A190" t="s">
        <v>390</v>
      </c>
      <c r="B190">
        <v>175.445018265985</v>
      </c>
      <c r="C190">
        <v>200.058864138102</v>
      </c>
      <c r="D190">
        <v>1.1402937861410301</v>
      </c>
      <c r="E190">
        <v>0.18940556930610203</v>
      </c>
      <c r="F190">
        <v>341.636825485793</v>
      </c>
      <c r="G190">
        <v>566.04787635077696</v>
      </c>
      <c r="H190">
        <v>1.65687020287079</v>
      </c>
      <c r="I190">
        <v>0.72846058806979808</v>
      </c>
    </row>
    <row r="191" spans="1:9" x14ac:dyDescent="0.2">
      <c r="A191" t="s">
        <v>340</v>
      </c>
      <c r="B191">
        <v>1333.74944951614</v>
      </c>
      <c r="C191">
        <v>1001.12200474138</v>
      </c>
      <c r="D191">
        <v>0.75060724868869999</v>
      </c>
      <c r="E191">
        <v>-0.41386987234599903</v>
      </c>
      <c r="F191">
        <v>651.738298941523</v>
      </c>
      <c r="G191">
        <v>995.07503949490297</v>
      </c>
      <c r="H191">
        <v>1.5268015415251601</v>
      </c>
      <c r="I191">
        <v>0.61051254827442802</v>
      </c>
    </row>
    <row r="192" spans="1:9" x14ac:dyDescent="0.2">
      <c r="A192" t="s">
        <v>16</v>
      </c>
      <c r="B192">
        <v>88.170509989488096</v>
      </c>
      <c r="C192">
        <v>91.824250523866993</v>
      </c>
      <c r="D192">
        <v>1.04143948509331</v>
      </c>
      <c r="E192">
        <v>5.8579011157498195E-2</v>
      </c>
      <c r="F192">
        <v>4227.6016081868001</v>
      </c>
      <c r="G192">
        <v>6489.4381845561602</v>
      </c>
      <c r="H192">
        <v>1.53501649067152</v>
      </c>
      <c r="I192">
        <v>0.6182541545415291</v>
      </c>
    </row>
    <row r="193" spans="1:9" x14ac:dyDescent="0.2">
      <c r="A193" t="s">
        <v>481</v>
      </c>
      <c r="B193">
        <v>32.269777242073602</v>
      </c>
      <c r="C193">
        <v>23.2732244068265</v>
      </c>
      <c r="D193">
        <v>0.721208089917729</v>
      </c>
      <c r="E193">
        <v>-0.47151251506285202</v>
      </c>
      <c r="F193">
        <v>29.709661805612399</v>
      </c>
      <c r="G193">
        <v>75.4584677199488</v>
      </c>
      <c r="H193">
        <v>2.5398628975875401</v>
      </c>
      <c r="I193">
        <v>1.34475062207263</v>
      </c>
    </row>
    <row r="194" spans="1:9" x14ac:dyDescent="0.2">
      <c r="A194" t="s">
        <v>437</v>
      </c>
      <c r="B194">
        <v>249.74530308888799</v>
      </c>
      <c r="C194">
        <v>319.20053013051597</v>
      </c>
      <c r="D194">
        <v>1.2781042373273701</v>
      </c>
      <c r="E194">
        <v>0.35400550181134505</v>
      </c>
      <c r="F194">
        <v>475.30906400766298</v>
      </c>
      <c r="G194">
        <v>548.05210461282195</v>
      </c>
      <c r="H194">
        <v>1.15304366382541</v>
      </c>
      <c r="I194">
        <v>0.205447146460316</v>
      </c>
    </row>
    <row r="195" spans="1:9" x14ac:dyDescent="0.2">
      <c r="A195" t="s">
        <v>15</v>
      </c>
      <c r="B195">
        <v>1315.77209382912</v>
      </c>
      <c r="C195">
        <v>1235.76890999532</v>
      </c>
      <c r="D195">
        <v>0.93919677715540306</v>
      </c>
      <c r="E195">
        <v>-9.0500637024890904E-2</v>
      </c>
      <c r="F195">
        <v>1485.4770461493299</v>
      </c>
      <c r="G195">
        <v>2108.13143356711</v>
      </c>
      <c r="H195">
        <v>1.4191612310885799</v>
      </c>
      <c r="I195">
        <v>0.50503850347750401</v>
      </c>
    </row>
    <row r="196" spans="1:9" x14ac:dyDescent="0.2">
      <c r="A196" t="s">
        <v>463</v>
      </c>
      <c r="B196">
        <v>306.11333451437099</v>
      </c>
      <c r="C196">
        <v>432.039454173161</v>
      </c>
      <c r="D196">
        <v>1.4113709056763701</v>
      </c>
      <c r="E196">
        <v>0.49709717536368803</v>
      </c>
      <c r="F196">
        <v>238.16994251209499</v>
      </c>
      <c r="G196">
        <v>192.70297010963699</v>
      </c>
      <c r="H196">
        <v>0.80909861285225204</v>
      </c>
      <c r="I196">
        <v>-0.30561254599880999</v>
      </c>
    </row>
    <row r="197" spans="1:9" x14ac:dyDescent="0.2">
      <c r="A197" t="s">
        <v>240</v>
      </c>
      <c r="B197">
        <v>44.224210590651403</v>
      </c>
      <c r="C197">
        <v>41.468352311936599</v>
      </c>
      <c r="D197">
        <v>0.93768439861541908</v>
      </c>
      <c r="E197">
        <v>-9.2825665929209697E-2</v>
      </c>
      <c r="F197">
        <v>146.43689379325599</v>
      </c>
      <c r="G197">
        <v>159.51464877122999</v>
      </c>
      <c r="H197">
        <v>1.08930642162103</v>
      </c>
      <c r="I197">
        <v>0.12340984089572</v>
      </c>
    </row>
    <row r="198" spans="1:9" x14ac:dyDescent="0.2">
      <c r="A198" t="s">
        <v>310</v>
      </c>
      <c r="B198">
        <v>541.26570489009896</v>
      </c>
      <c r="C198">
        <v>740.65572679504203</v>
      </c>
      <c r="D198">
        <v>1.3683773424097301</v>
      </c>
      <c r="E198">
        <v>0.45246612127359104</v>
      </c>
      <c r="F198">
        <v>619.28022969234701</v>
      </c>
      <c r="G198">
        <v>456.056167522728</v>
      </c>
      <c r="H198">
        <v>0.73642939925482997</v>
      </c>
      <c r="I198">
        <v>-0.44138087271811605</v>
      </c>
    </row>
    <row r="199" spans="1:9" x14ac:dyDescent="0.2">
      <c r="A199" t="s">
        <v>301</v>
      </c>
      <c r="B199">
        <v>652.12922759400794</v>
      </c>
      <c r="C199">
        <v>785.12636441427401</v>
      </c>
      <c r="D199">
        <v>1.2039429168217901</v>
      </c>
      <c r="E199">
        <v>0.26776699046105201</v>
      </c>
      <c r="F199">
        <v>1525.1584745167199</v>
      </c>
      <c r="G199">
        <v>3365.9604314333701</v>
      </c>
      <c r="H199">
        <v>2.2069578261366898</v>
      </c>
      <c r="I199">
        <v>1.1420590606982701</v>
      </c>
    </row>
    <row r="200" spans="1:9" x14ac:dyDescent="0.2">
      <c r="A200" t="s">
        <v>479</v>
      </c>
      <c r="B200">
        <v>326.989141723545</v>
      </c>
      <c r="C200">
        <v>538.13778470989701</v>
      </c>
      <c r="D200">
        <v>1.64573594668433</v>
      </c>
      <c r="E200">
        <v>0.71873287830606902</v>
      </c>
      <c r="F200">
        <v>804.26806177890398</v>
      </c>
      <c r="G200">
        <v>213.13753568498299</v>
      </c>
      <c r="H200">
        <v>0.26500808102905304</v>
      </c>
      <c r="I200">
        <v>-1.9158917416915799</v>
      </c>
    </row>
    <row r="201" spans="1:9" x14ac:dyDescent="0.2">
      <c r="A201" t="s">
        <v>83</v>
      </c>
      <c r="B201">
        <v>711.03250895853898</v>
      </c>
      <c r="C201">
        <v>813.97811490219306</v>
      </c>
      <c r="D201">
        <v>1.14478326187144</v>
      </c>
      <c r="E201">
        <v>0.19507448336904401</v>
      </c>
      <c r="F201">
        <v>663.39688716195406</v>
      </c>
      <c r="G201">
        <v>349.70067957884203</v>
      </c>
      <c r="H201">
        <v>0.527136449305452</v>
      </c>
      <c r="I201">
        <v>-0.92375164297519707</v>
      </c>
    </row>
    <row r="202" spans="1:9" x14ac:dyDescent="0.2">
      <c r="A202" t="s">
        <v>336</v>
      </c>
      <c r="B202">
        <v>490.039078465616</v>
      </c>
      <c r="C202">
        <v>491.09202971460599</v>
      </c>
      <c r="D202">
        <v>1.00214870873622</v>
      </c>
      <c r="E202">
        <v>3.0966057762482403E-3</v>
      </c>
      <c r="F202">
        <v>450.62915941119201</v>
      </c>
      <c r="G202">
        <v>431.21958330249902</v>
      </c>
      <c r="H202">
        <v>0.95692782922868502</v>
      </c>
      <c r="I202">
        <v>-6.3517973039296599E-2</v>
      </c>
    </row>
    <row r="203" spans="1:9" x14ac:dyDescent="0.2">
      <c r="A203" t="s">
        <v>169</v>
      </c>
      <c r="B203">
        <v>809.90835821551696</v>
      </c>
      <c r="C203">
        <v>755.15847503878194</v>
      </c>
      <c r="D203">
        <v>0.93239990349356805</v>
      </c>
      <c r="E203">
        <v>-0.100979239744219</v>
      </c>
      <c r="F203">
        <v>601.91147470757699</v>
      </c>
      <c r="G203">
        <v>444.36625113062502</v>
      </c>
      <c r="H203">
        <v>0.73825848119361603</v>
      </c>
      <c r="I203">
        <v>-0.43780206959560702</v>
      </c>
    </row>
    <row r="204" spans="1:9" x14ac:dyDescent="0.2">
      <c r="A204" t="s">
        <v>431</v>
      </c>
      <c r="B204">
        <v>902.127674566785</v>
      </c>
      <c r="C204">
        <v>930.398170949828</v>
      </c>
      <c r="D204">
        <v>1.03133757801701</v>
      </c>
      <c r="E204">
        <v>4.45166337886349E-2</v>
      </c>
      <c r="F204">
        <v>901.94636014296202</v>
      </c>
      <c r="G204">
        <v>947.76881032755102</v>
      </c>
      <c r="H204">
        <v>1.05080396374938</v>
      </c>
      <c r="I204">
        <v>7.1493547600541496E-2</v>
      </c>
    </row>
    <row r="205" spans="1:9" x14ac:dyDescent="0.2">
      <c r="A205" t="s">
        <v>264</v>
      </c>
      <c r="B205">
        <v>2092.6599307357301</v>
      </c>
      <c r="C205">
        <v>1629.1400926379499</v>
      </c>
      <c r="D205">
        <v>0.77850207227181101</v>
      </c>
      <c r="E205">
        <v>-0.361227215310364</v>
      </c>
      <c r="F205">
        <v>1146.4404313373</v>
      </c>
      <c r="G205">
        <v>1060.37966035574</v>
      </c>
      <c r="H205">
        <v>0.92493219130350712</v>
      </c>
      <c r="I205">
        <v>-0.11258049234601501</v>
      </c>
    </row>
    <row r="206" spans="1:9" x14ac:dyDescent="0.2">
      <c r="A206" t="s">
        <v>141</v>
      </c>
      <c r="B206">
        <v>29.991758031688502</v>
      </c>
      <c r="C206">
        <v>30.464991405068901</v>
      </c>
      <c r="D206">
        <v>1.0157787807197001</v>
      </c>
      <c r="E206">
        <v>2.25862419633872E-2</v>
      </c>
      <c r="F206">
        <v>56.787407519655702</v>
      </c>
      <c r="G206">
        <v>83.5233418905528</v>
      </c>
      <c r="H206">
        <v>1.47080744726096</v>
      </c>
      <c r="I206">
        <v>0.55660838658943101</v>
      </c>
    </row>
    <row r="207" spans="1:9" x14ac:dyDescent="0.2">
      <c r="A207" t="s">
        <v>372</v>
      </c>
      <c r="B207">
        <v>109.187756675587</v>
      </c>
      <c r="C207">
        <v>127.014968976456</v>
      </c>
      <c r="D207">
        <v>1.16327116559264</v>
      </c>
      <c r="E207">
        <v>0.21818743701369703</v>
      </c>
      <c r="F207">
        <v>397.37245984224501</v>
      </c>
      <c r="G207">
        <v>588.62781142235303</v>
      </c>
      <c r="H207">
        <v>1.4812999664245399</v>
      </c>
      <c r="I207">
        <v>0.566863819055343</v>
      </c>
    </row>
    <row r="208" spans="1:9" x14ac:dyDescent="0.2">
      <c r="A208" t="s">
        <v>334</v>
      </c>
      <c r="B208">
        <v>465.10218968304099</v>
      </c>
      <c r="C208">
        <v>928.841668910919</v>
      </c>
      <c r="D208">
        <v>1.9970700837678499</v>
      </c>
      <c r="E208">
        <v>0.99788496259168202</v>
      </c>
      <c r="F208">
        <v>619.54796803780096</v>
      </c>
      <c r="G208">
        <v>389.30088811479101</v>
      </c>
      <c r="H208">
        <v>0.62836278738475004</v>
      </c>
      <c r="I208">
        <v>-0.67033035035510202</v>
      </c>
    </row>
    <row r="209" spans="1:9" x14ac:dyDescent="0.2">
      <c r="A209" t="s">
        <v>203</v>
      </c>
      <c r="B209">
        <v>104.573393512943</v>
      </c>
      <c r="C209">
        <v>77.6710133743602</v>
      </c>
      <c r="D209">
        <v>0.74274163594726605</v>
      </c>
      <c r="E209">
        <v>-0.42906764100014</v>
      </c>
      <c r="F209">
        <v>97.183666077583993</v>
      </c>
      <c r="G209">
        <v>136.950214519772</v>
      </c>
      <c r="H209">
        <v>1.40918963080114</v>
      </c>
      <c r="I209">
        <v>0.49486576424383</v>
      </c>
    </row>
    <row r="210" spans="1:9" x14ac:dyDescent="0.2">
      <c r="A210" t="s">
        <v>172</v>
      </c>
      <c r="B210">
        <v>234.50169374789499</v>
      </c>
      <c r="C210">
        <v>1786.50457203163</v>
      </c>
      <c r="D210">
        <v>7.6183013584210704</v>
      </c>
      <c r="E210">
        <v>2.9294693579590598</v>
      </c>
      <c r="F210">
        <v>2758.7976435368801</v>
      </c>
      <c r="G210">
        <v>634.03686973510105</v>
      </c>
      <c r="H210">
        <v>0.229823623062923</v>
      </c>
      <c r="I210">
        <v>-2.1214009978427599</v>
      </c>
    </row>
    <row r="211" spans="1:9" x14ac:dyDescent="0.2">
      <c r="A211" t="s">
        <v>112</v>
      </c>
      <c r="B211">
        <v>68.844176497454498</v>
      </c>
      <c r="C211">
        <v>72.315449191865298</v>
      </c>
      <c r="D211">
        <v>1.0504221688894599</v>
      </c>
      <c r="E211">
        <v>7.0969269372182398E-2</v>
      </c>
      <c r="F211">
        <v>972.19643542463803</v>
      </c>
      <c r="G211">
        <v>1622.98618091356</v>
      </c>
      <c r="H211">
        <v>1.6694014931300001</v>
      </c>
      <c r="I211">
        <v>0.73933096637756102</v>
      </c>
    </row>
    <row r="212" spans="1:9" x14ac:dyDescent="0.2">
      <c r="A212" t="s">
        <v>426</v>
      </c>
      <c r="B212">
        <v>240.05737298423</v>
      </c>
      <c r="C212">
        <v>122.05787676925701</v>
      </c>
      <c r="D212">
        <v>0.50845293877841202</v>
      </c>
      <c r="E212">
        <v>-0.97581384712318608</v>
      </c>
      <c r="F212">
        <v>211.46684543344799</v>
      </c>
      <c r="G212">
        <v>217.724749928954</v>
      </c>
      <c r="H212">
        <v>1.02959283987369</v>
      </c>
      <c r="I212">
        <v>4.2073925731625897E-2</v>
      </c>
    </row>
    <row r="213" spans="1:9" x14ac:dyDescent="0.2">
      <c r="A213" t="s">
        <v>298</v>
      </c>
      <c r="B213">
        <v>1045.5643625236701</v>
      </c>
      <c r="C213">
        <v>768.74734727021598</v>
      </c>
      <c r="D213">
        <v>0.73524631751478209</v>
      </c>
      <c r="E213">
        <v>-0.44370044150296001</v>
      </c>
      <c r="F213">
        <v>884.84475534476303</v>
      </c>
      <c r="G213">
        <v>5131.6730064784697</v>
      </c>
      <c r="H213">
        <v>5.7995179103243002</v>
      </c>
      <c r="I213">
        <v>2.53593298001763</v>
      </c>
    </row>
    <row r="214" spans="1:9" x14ac:dyDescent="0.2">
      <c r="A214" t="s">
        <v>323</v>
      </c>
      <c r="B214">
        <v>468.91150357456098</v>
      </c>
      <c r="C214">
        <v>659.10498824517902</v>
      </c>
      <c r="D214">
        <v>1.40560635262891</v>
      </c>
      <c r="E214">
        <v>0.49119261672466402</v>
      </c>
      <c r="F214">
        <v>287.52186162852399</v>
      </c>
      <c r="G214">
        <v>156.86457926719899</v>
      </c>
      <c r="H214">
        <v>0.54557444216143602</v>
      </c>
      <c r="I214">
        <v>-0.87415203305935107</v>
      </c>
    </row>
    <row r="215" spans="1:9" x14ac:dyDescent="0.2">
      <c r="A215" t="s">
        <v>34</v>
      </c>
      <c r="B215">
        <v>524.47161825449905</v>
      </c>
      <c r="C215">
        <v>300.69068248962702</v>
      </c>
      <c r="D215">
        <v>0.573321171296857</v>
      </c>
      <c r="E215">
        <v>-0.80258453979811406</v>
      </c>
      <c r="F215">
        <v>377.04134633532198</v>
      </c>
      <c r="G215">
        <v>380.15554898023697</v>
      </c>
      <c r="H215">
        <v>1.00825957862495</v>
      </c>
      <c r="I215">
        <v>1.18671116392271E-2</v>
      </c>
    </row>
    <row r="216" spans="1:9" x14ac:dyDescent="0.2">
      <c r="A216" t="s">
        <v>392</v>
      </c>
      <c r="B216">
        <v>529.83131372828097</v>
      </c>
      <c r="C216">
        <v>872.09209954051505</v>
      </c>
      <c r="D216">
        <v>1.6459806677031499</v>
      </c>
      <c r="E216">
        <v>0.71894739118324602</v>
      </c>
      <c r="F216">
        <v>599.27677475037501</v>
      </c>
      <c r="G216">
        <v>450.928431691041</v>
      </c>
      <c r="H216">
        <v>0.75245437615845001</v>
      </c>
      <c r="I216">
        <v>-0.41032398581953305</v>
      </c>
    </row>
    <row r="217" spans="1:9" x14ac:dyDescent="0.2">
      <c r="A217" t="s">
        <v>280</v>
      </c>
      <c r="B217">
        <v>950.89320303602199</v>
      </c>
      <c r="C217">
        <v>1532.3929329989801</v>
      </c>
      <c r="D217">
        <v>1.61153001000148</v>
      </c>
      <c r="E217">
        <v>0.68843105459490606</v>
      </c>
      <c r="F217">
        <v>1293.5256151033</v>
      </c>
      <c r="G217">
        <v>3694.3849037457398</v>
      </c>
      <c r="H217">
        <v>2.8560585585703198</v>
      </c>
      <c r="I217">
        <v>1.5140255596516501</v>
      </c>
    </row>
    <row r="218" spans="1:9" x14ac:dyDescent="0.2">
      <c r="A218" t="s">
        <v>209</v>
      </c>
      <c r="B218">
        <v>810.28074155736294</v>
      </c>
      <c r="C218">
        <v>1189.6557728656101</v>
      </c>
      <c r="D218">
        <v>1.46820195995167</v>
      </c>
      <c r="E218">
        <v>0.55405043315401303</v>
      </c>
      <c r="F218">
        <v>881.07933608706605</v>
      </c>
      <c r="G218">
        <v>969.83113800775004</v>
      </c>
      <c r="H218">
        <v>1.1007307722308399</v>
      </c>
      <c r="I218">
        <v>0.13846164323051902</v>
      </c>
    </row>
    <row r="219" spans="1:9" x14ac:dyDescent="0.2">
      <c r="A219" t="s">
        <v>274</v>
      </c>
      <c r="B219">
        <v>922.19457887633598</v>
      </c>
      <c r="C219">
        <v>1063.66414339224</v>
      </c>
      <c r="D219">
        <v>1.1534053308882801</v>
      </c>
      <c r="E219">
        <v>0.20589959547048803</v>
      </c>
      <c r="F219">
        <v>686.53808073705102</v>
      </c>
      <c r="G219">
        <v>556.96458658192205</v>
      </c>
      <c r="H219">
        <v>0.8112653940244331</v>
      </c>
      <c r="I219">
        <v>-0.30175414590871802</v>
      </c>
    </row>
    <row r="220" spans="1:9" x14ac:dyDescent="0.2">
      <c r="A220" t="s">
        <v>61</v>
      </c>
      <c r="B220">
        <v>624.88320875462296</v>
      </c>
      <c r="C220">
        <v>676.96498326869801</v>
      </c>
      <c r="D220">
        <v>1.0833464138328699</v>
      </c>
      <c r="E220">
        <v>0.11549463685798701</v>
      </c>
      <c r="F220">
        <v>424.43381582175198</v>
      </c>
      <c r="G220">
        <v>281.36154859354002</v>
      </c>
      <c r="H220">
        <v>0.66291030098247805</v>
      </c>
      <c r="I220">
        <v>-0.59311442376901302</v>
      </c>
    </row>
    <row r="221" spans="1:9" x14ac:dyDescent="0.2">
      <c r="A221" t="s">
        <v>398</v>
      </c>
      <c r="B221">
        <v>596.12423284385102</v>
      </c>
      <c r="C221">
        <v>767.548935949309</v>
      </c>
      <c r="D221">
        <v>1.28756539939278</v>
      </c>
      <c r="E221">
        <v>0.36464571305966603</v>
      </c>
      <c r="F221">
        <v>963.04145964228996</v>
      </c>
      <c r="G221">
        <v>944.99409645043397</v>
      </c>
      <c r="H221">
        <v>0.98126003505751502</v>
      </c>
      <c r="I221">
        <v>-2.7292591902809801E-2</v>
      </c>
    </row>
    <row r="222" spans="1:9" x14ac:dyDescent="0.2">
      <c r="A222" t="s">
        <v>309</v>
      </c>
      <c r="B222">
        <v>749.18322185995703</v>
      </c>
      <c r="C222">
        <v>879.70693785040396</v>
      </c>
      <c r="D222">
        <v>1.1742213549128899</v>
      </c>
      <c r="E222">
        <v>0.23170439953209601</v>
      </c>
      <c r="F222">
        <v>412.25822277357298</v>
      </c>
      <c r="G222">
        <v>417.48026959925801</v>
      </c>
      <c r="H222">
        <v>1.01266693188204</v>
      </c>
      <c r="I222">
        <v>1.8159746957739798E-2</v>
      </c>
    </row>
    <row r="223" spans="1:9" x14ac:dyDescent="0.2">
      <c r="A223" t="s">
        <v>163</v>
      </c>
      <c r="B223">
        <v>882.46663461355195</v>
      </c>
      <c r="C223">
        <v>1020.21220563435</v>
      </c>
      <c r="D223">
        <v>1.15609153436279</v>
      </c>
      <c r="E223">
        <v>0.20925562875841502</v>
      </c>
      <c r="F223">
        <v>499.91718639414802</v>
      </c>
      <c r="G223">
        <v>428.17990632932799</v>
      </c>
      <c r="H223">
        <v>0.85650167264251509</v>
      </c>
      <c r="I223">
        <v>-0.22347203116920902</v>
      </c>
    </row>
    <row r="224" spans="1:9" x14ac:dyDescent="0.2">
      <c r="A224" t="s">
        <v>379</v>
      </c>
      <c r="B224">
        <v>314.28752770552398</v>
      </c>
      <c r="C224">
        <v>633.00966457161996</v>
      </c>
      <c r="D224">
        <v>2.01411003864184</v>
      </c>
      <c r="E224">
        <v>1.0101425055225399</v>
      </c>
      <c r="F224">
        <v>393.75667194304998</v>
      </c>
      <c r="G224">
        <v>145.47389340256899</v>
      </c>
      <c r="H224">
        <v>0.36945124684416603</v>
      </c>
      <c r="I224">
        <v>-1.43654409743541</v>
      </c>
    </row>
    <row r="225" spans="1:9" x14ac:dyDescent="0.2">
      <c r="A225" t="s">
        <v>388</v>
      </c>
      <c r="B225">
        <v>101.386990239345</v>
      </c>
      <c r="C225">
        <v>145.68346437432399</v>
      </c>
      <c r="D225">
        <v>1.43690491285329</v>
      </c>
      <c r="E225">
        <v>0.522964594645699</v>
      </c>
      <c r="F225">
        <v>709.46032034490895</v>
      </c>
      <c r="G225">
        <v>1188.47692059561</v>
      </c>
      <c r="H225">
        <v>1.67518448391564</v>
      </c>
      <c r="I225">
        <v>0.74431998474905703</v>
      </c>
    </row>
    <row r="226" spans="1:9" x14ac:dyDescent="0.2">
      <c r="A226" t="s">
        <v>199</v>
      </c>
      <c r="B226">
        <v>30.115668408060301</v>
      </c>
      <c r="C226">
        <v>23.630197781393299</v>
      </c>
      <c r="D226">
        <v>0.7846479600322871</v>
      </c>
      <c r="E226">
        <v>-0.34988257493743702</v>
      </c>
      <c r="F226">
        <v>229.77560041707</v>
      </c>
      <c r="G226">
        <v>399.377517648018</v>
      </c>
      <c r="H226">
        <v>1.73811978697086</v>
      </c>
      <c r="I226">
        <v>0.79752751259745203</v>
      </c>
    </row>
    <row r="227" spans="1:9" x14ac:dyDescent="0.2">
      <c r="A227" t="s">
        <v>180</v>
      </c>
      <c r="B227">
        <v>590.89817258378196</v>
      </c>
      <c r="C227">
        <v>711.28357749699899</v>
      </c>
      <c r="D227">
        <v>1.20373291118301</v>
      </c>
      <c r="E227">
        <v>0.26751531696674302</v>
      </c>
      <c r="F227">
        <v>518.61111007948602</v>
      </c>
      <c r="G227">
        <v>833.70894906301203</v>
      </c>
      <c r="H227">
        <v>1.6075801942137899</v>
      </c>
      <c r="I227">
        <v>0.68489070825851506</v>
      </c>
    </row>
    <row r="228" spans="1:9" x14ac:dyDescent="0.2">
      <c r="A228" t="s">
        <v>361</v>
      </c>
      <c r="B228">
        <v>796.70180115011897</v>
      </c>
      <c r="C228">
        <v>826.88620748343601</v>
      </c>
      <c r="D228">
        <v>1.0378867052763601</v>
      </c>
      <c r="E228">
        <v>5.3648969074750003E-2</v>
      </c>
      <c r="F228">
        <v>843.30297958464701</v>
      </c>
      <c r="G228">
        <v>687.48674072939195</v>
      </c>
      <c r="H228">
        <v>0.81523101112247998</v>
      </c>
      <c r="I228">
        <v>-0.29471916268974002</v>
      </c>
    </row>
    <row r="229" spans="1:9" x14ac:dyDescent="0.2">
      <c r="A229" t="s">
        <v>376</v>
      </c>
      <c r="B229">
        <v>879.45755066752702</v>
      </c>
      <c r="C229">
        <v>841.42564501628499</v>
      </c>
      <c r="D229">
        <v>0.95675526849206605</v>
      </c>
      <c r="E229">
        <v>-6.3778154591762393E-2</v>
      </c>
      <c r="F229">
        <v>685.79601353190606</v>
      </c>
      <c r="G229">
        <v>428.85351951277602</v>
      </c>
      <c r="H229">
        <v>0.62533685097430902</v>
      </c>
      <c r="I229">
        <v>-0.6772945574058451</v>
      </c>
    </row>
    <row r="230" spans="1:9" x14ac:dyDescent="0.2">
      <c r="A230" t="s">
        <v>217</v>
      </c>
      <c r="B230">
        <v>1094.1672155865899</v>
      </c>
      <c r="C230">
        <v>1025.0184312131901</v>
      </c>
      <c r="D230">
        <v>0.93680236129508998</v>
      </c>
      <c r="E230">
        <v>-9.4183382600302304E-2</v>
      </c>
      <c r="F230">
        <v>665.33315323535601</v>
      </c>
      <c r="G230">
        <v>384.42074225630898</v>
      </c>
      <c r="H230">
        <v>0.57778684315814299</v>
      </c>
      <c r="I230">
        <v>-0.79139074236353302</v>
      </c>
    </row>
    <row r="231" spans="1:9" x14ac:dyDescent="0.2">
      <c r="A231" t="s">
        <v>326</v>
      </c>
      <c r="B231">
        <v>1294.8673450717099</v>
      </c>
      <c r="C231">
        <v>1103.3380197138899</v>
      </c>
      <c r="D231">
        <v>0.8520857552808131</v>
      </c>
      <c r="E231">
        <v>-0.23092946198023301</v>
      </c>
      <c r="F231">
        <v>908.04690765189105</v>
      </c>
      <c r="G231">
        <v>601.70225617702499</v>
      </c>
      <c r="H231">
        <v>0.66263345109886507</v>
      </c>
      <c r="I231">
        <v>-0.59371705941848207</v>
      </c>
    </row>
    <row r="232" spans="1:9" x14ac:dyDescent="0.2">
      <c r="A232" t="s">
        <v>208</v>
      </c>
      <c r="B232">
        <v>1100.02161308112</v>
      </c>
      <c r="C232">
        <v>849.88875220606099</v>
      </c>
      <c r="D232">
        <v>0.77261095791159207</v>
      </c>
      <c r="E232">
        <v>-0.37218595548396505</v>
      </c>
      <c r="F232">
        <v>1194.1878870841001</v>
      </c>
      <c r="G232">
        <v>862.03245079063799</v>
      </c>
      <c r="H232">
        <v>0.72185663588960103</v>
      </c>
      <c r="I232">
        <v>-0.47021575532135301</v>
      </c>
    </row>
    <row r="233" spans="1:9" x14ac:dyDescent="0.2">
      <c r="A233" t="s">
        <v>469</v>
      </c>
      <c r="B233">
        <v>912.04198299901498</v>
      </c>
      <c r="C233">
        <v>1241.9630432194999</v>
      </c>
      <c r="D233">
        <v>1.36173889620259</v>
      </c>
      <c r="E233">
        <v>0.44545010330189505</v>
      </c>
      <c r="F233">
        <v>777.19278708132003</v>
      </c>
      <c r="G233">
        <v>418.44658920676699</v>
      </c>
      <c r="H233">
        <v>0.53840771062506509</v>
      </c>
      <c r="I233">
        <v>-0.8932290237190581</v>
      </c>
    </row>
    <row r="234" spans="1:9" x14ac:dyDescent="0.2">
      <c r="A234" t="s">
        <v>105</v>
      </c>
      <c r="B234">
        <v>1594.9437054985201</v>
      </c>
      <c r="C234">
        <v>1055.8049158138799</v>
      </c>
      <c r="D234">
        <v>0.661970019489731</v>
      </c>
      <c r="E234">
        <v>-0.59516221578980599</v>
      </c>
      <c r="F234">
        <v>850.83644016719904</v>
      </c>
      <c r="G234">
        <v>485.76569588934302</v>
      </c>
      <c r="H234">
        <v>0.57092723460913908</v>
      </c>
      <c r="I234">
        <v>-0.80862121087203909</v>
      </c>
    </row>
    <row r="235" spans="1:9" x14ac:dyDescent="0.2">
      <c r="A235" t="s">
        <v>484</v>
      </c>
      <c r="B235">
        <v>370.42168516874301</v>
      </c>
      <c r="C235">
        <v>329.86883973547401</v>
      </c>
      <c r="D235">
        <v>0.89052248543495605</v>
      </c>
      <c r="E235">
        <v>-0.16727605546843702</v>
      </c>
      <c r="F235">
        <v>1805.28617946124</v>
      </c>
      <c r="G235">
        <v>2608.26570488587</v>
      </c>
      <c r="H235">
        <v>1.4447934818092201</v>
      </c>
      <c r="I235">
        <v>0.53086328922243808</v>
      </c>
    </row>
    <row r="236" spans="1:9" x14ac:dyDescent="0.2">
      <c r="A236" t="s">
        <v>12</v>
      </c>
      <c r="B236">
        <v>1398.05350310938</v>
      </c>
      <c r="C236">
        <v>192.41902765806299</v>
      </c>
      <c r="D236">
        <v>0.13763352205771001</v>
      </c>
      <c r="E236">
        <v>-2.8610961988560999</v>
      </c>
      <c r="F236">
        <v>183.36030469454101</v>
      </c>
      <c r="G236">
        <v>347.89917129047598</v>
      </c>
      <c r="H236">
        <v>1.89735271148267</v>
      </c>
      <c r="I236">
        <v>0.92398789583255003</v>
      </c>
    </row>
    <row r="237" spans="1:9" x14ac:dyDescent="0.2">
      <c r="A237" t="s">
        <v>478</v>
      </c>
      <c r="B237">
        <v>894.78677071475397</v>
      </c>
      <c r="C237">
        <v>107.406672104368</v>
      </c>
      <c r="D237">
        <v>0.12003605285600201</v>
      </c>
      <c r="E237">
        <v>-3.05846031018122</v>
      </c>
      <c r="F237">
        <v>91.077574391027198</v>
      </c>
      <c r="G237">
        <v>101.06495244471201</v>
      </c>
      <c r="H237">
        <v>1.1096579275465299</v>
      </c>
      <c r="I237">
        <v>0.15011500784510101</v>
      </c>
    </row>
    <row r="238" spans="1:9" x14ac:dyDescent="0.2">
      <c r="A238" t="s">
        <v>145</v>
      </c>
      <c r="B238">
        <v>1156.87575358918</v>
      </c>
      <c r="C238">
        <v>1285.2738865793999</v>
      </c>
      <c r="D238">
        <v>1.1109869686453999</v>
      </c>
      <c r="E238">
        <v>0.15184189469197401</v>
      </c>
      <c r="F238">
        <v>848.16672834216695</v>
      </c>
      <c r="G238">
        <v>594.92041365497403</v>
      </c>
      <c r="H238">
        <v>0.70141918301583306</v>
      </c>
      <c r="I238">
        <v>-0.511651207690757</v>
      </c>
    </row>
    <row r="239" spans="1:9" x14ac:dyDescent="0.2">
      <c r="A239" t="s">
        <v>92</v>
      </c>
      <c r="B239">
        <v>1323.4894221945499</v>
      </c>
      <c r="C239">
        <v>1628.9532809454299</v>
      </c>
      <c r="D239">
        <v>1.23080188902785</v>
      </c>
      <c r="E239">
        <v>0.29959856302606303</v>
      </c>
      <c r="F239">
        <v>9008.8587937992706</v>
      </c>
      <c r="G239">
        <v>12772.7455243363</v>
      </c>
      <c r="H239">
        <v>1.41779839341335</v>
      </c>
      <c r="I239">
        <v>0.50365240034804504</v>
      </c>
    </row>
    <row r="240" spans="1:9" x14ac:dyDescent="0.2">
      <c r="A240" t="s">
        <v>156</v>
      </c>
      <c r="B240">
        <v>1038.41497737604</v>
      </c>
      <c r="C240">
        <v>2060.2802529666201</v>
      </c>
      <c r="D240">
        <v>1.9840625355507799</v>
      </c>
      <c r="E240">
        <v>0.98845749866186605</v>
      </c>
      <c r="F240">
        <v>2203.4302086818302</v>
      </c>
      <c r="G240">
        <v>861.05435908051504</v>
      </c>
      <c r="H240">
        <v>0.39077904790804702</v>
      </c>
      <c r="I240">
        <v>-1.3555749773494501</v>
      </c>
    </row>
    <row r="241" spans="1:9" x14ac:dyDescent="0.2">
      <c r="A241" t="s">
        <v>328</v>
      </c>
      <c r="B241">
        <v>936.48351635429003</v>
      </c>
      <c r="C241">
        <v>180.124639100216</v>
      </c>
      <c r="D241">
        <v>0.19234149448933902</v>
      </c>
      <c r="E241">
        <v>-2.37825806109042</v>
      </c>
      <c r="F241">
        <v>568.165819280665</v>
      </c>
      <c r="G241">
        <v>1119.7769014061901</v>
      </c>
      <c r="H241">
        <v>1.97086284216093</v>
      </c>
      <c r="I241">
        <v>0.97882737870535508</v>
      </c>
    </row>
    <row r="242" spans="1:9" x14ac:dyDescent="0.2">
      <c r="A242" t="s">
        <v>401</v>
      </c>
      <c r="B242">
        <v>1703.23638127852</v>
      </c>
      <c r="C242">
        <v>1537.3762370058901</v>
      </c>
      <c r="D242">
        <v>0.90262059565206998</v>
      </c>
      <c r="E242">
        <v>-0.14780839709686602</v>
      </c>
      <c r="F242">
        <v>1157.2167645054101</v>
      </c>
      <c r="G242">
        <v>1087.00104212171</v>
      </c>
      <c r="H242">
        <v>0.93932362152243909</v>
      </c>
      <c r="I242">
        <v>-9.0305805241648093E-2</v>
      </c>
    </row>
    <row r="243" spans="1:9" x14ac:dyDescent="0.2">
      <c r="A243" t="s">
        <v>320</v>
      </c>
      <c r="B243">
        <v>824.73288601685999</v>
      </c>
      <c r="C243">
        <v>446.04071463853103</v>
      </c>
      <c r="D243">
        <v>0.54083051882741606</v>
      </c>
      <c r="E243">
        <v>-0.88675153032594711</v>
      </c>
      <c r="F243">
        <v>380.08145350285099</v>
      </c>
      <c r="G243">
        <v>269.56454549804101</v>
      </c>
      <c r="H243">
        <v>0.70922835885234603</v>
      </c>
      <c r="I243">
        <v>-0.49567787061118401</v>
      </c>
    </row>
    <row r="244" spans="1:9" x14ac:dyDescent="0.2">
      <c r="A244" t="s">
        <v>68</v>
      </c>
      <c r="B244">
        <v>819.87261830075704</v>
      </c>
      <c r="C244">
        <v>377.05471034809602</v>
      </c>
      <c r="D244">
        <v>0.45989425909791604</v>
      </c>
      <c r="E244">
        <v>-1.1206259063512101</v>
      </c>
      <c r="F244">
        <v>295.51585848819798</v>
      </c>
      <c r="G244">
        <v>223.57369334785599</v>
      </c>
      <c r="H244">
        <v>0.75655396123786811</v>
      </c>
      <c r="I244">
        <v>-0.40248510850100999</v>
      </c>
    </row>
    <row r="245" spans="1:9" x14ac:dyDescent="0.2">
      <c r="A245" t="s">
        <v>88</v>
      </c>
      <c r="B245">
        <v>846.29201351949803</v>
      </c>
      <c r="C245">
        <v>124.724399108168</v>
      </c>
      <c r="D245">
        <v>0.14737749750168802</v>
      </c>
      <c r="E245">
        <v>-2.7624118331478398</v>
      </c>
      <c r="F245">
        <v>133.84833067198599</v>
      </c>
      <c r="G245">
        <v>208.965064554056</v>
      </c>
      <c r="H245">
        <v>1.5612078499966802</v>
      </c>
      <c r="I245">
        <v>0.64266262200352209</v>
      </c>
    </row>
    <row r="246" spans="1:9" x14ac:dyDescent="0.2">
      <c r="A246" t="s">
        <v>136</v>
      </c>
      <c r="B246">
        <v>874.86923949291895</v>
      </c>
      <c r="C246">
        <v>983.33328925040701</v>
      </c>
      <c r="D246">
        <v>1.12397744126923</v>
      </c>
      <c r="E246">
        <v>0.16861308031363401</v>
      </c>
      <c r="F246">
        <v>4416.04737274332</v>
      </c>
      <c r="G246">
        <v>4570.0733396482401</v>
      </c>
      <c r="H246">
        <v>1.0348786944305901</v>
      </c>
      <c r="I246">
        <v>4.9461668980705302E-2</v>
      </c>
    </row>
    <row r="247" spans="1:9" x14ac:dyDescent="0.2">
      <c r="A247" t="s">
        <v>362</v>
      </c>
      <c r="B247">
        <v>33.809931032937698</v>
      </c>
      <c r="C247">
        <v>29.888396933057699</v>
      </c>
      <c r="D247">
        <v>0.8840123602719091</v>
      </c>
      <c r="E247">
        <v>-0.17786155334947701</v>
      </c>
      <c r="F247">
        <v>63.252745331687898</v>
      </c>
      <c r="G247">
        <v>935.677093335878</v>
      </c>
      <c r="H247">
        <v>14.7926716608003</v>
      </c>
      <c r="I247">
        <v>3.8868107317531102</v>
      </c>
    </row>
    <row r="248" spans="1:9" x14ac:dyDescent="0.2">
      <c r="A248" t="s">
        <v>125</v>
      </c>
      <c r="B248">
        <v>1641.49781030534</v>
      </c>
      <c r="C248">
        <v>1231.3116504515001</v>
      </c>
      <c r="D248">
        <v>0.75011470787308809</v>
      </c>
      <c r="E248">
        <v>-0.41481686484454505</v>
      </c>
      <c r="F248">
        <v>1261.4968129972301</v>
      </c>
      <c r="G248">
        <v>1046.61467344073</v>
      </c>
      <c r="H248">
        <v>0.82966097310546505</v>
      </c>
      <c r="I248">
        <v>-0.269406170885167</v>
      </c>
    </row>
    <row r="249" spans="1:9" x14ac:dyDescent="0.2">
      <c r="A249" t="s">
        <v>181</v>
      </c>
      <c r="B249">
        <v>1066.3194172214301</v>
      </c>
      <c r="C249">
        <v>890.41366315450398</v>
      </c>
      <c r="D249">
        <v>0.83503465169442903</v>
      </c>
      <c r="E249">
        <v>-0.26009202809057202</v>
      </c>
      <c r="F249">
        <v>465.55455821857902</v>
      </c>
      <c r="G249">
        <v>738.72710757880202</v>
      </c>
      <c r="H249">
        <v>1.5867680694729001</v>
      </c>
      <c r="I249">
        <v>0.66609127154176306</v>
      </c>
    </row>
    <row r="250" spans="1:9" x14ac:dyDescent="0.2">
      <c r="A250" t="s">
        <v>367</v>
      </c>
      <c r="B250">
        <v>1127.49807307983</v>
      </c>
      <c r="C250">
        <v>858.26886068782403</v>
      </c>
      <c r="D250">
        <v>0.76121536806125911</v>
      </c>
      <c r="E250">
        <v>-0.39362340663071105</v>
      </c>
      <c r="F250">
        <v>540.852824654345</v>
      </c>
      <c r="G250">
        <v>522.17762400541596</v>
      </c>
      <c r="H250">
        <v>0.96547082718692712</v>
      </c>
      <c r="I250">
        <v>-5.06954277452051E-2</v>
      </c>
    </row>
    <row r="251" spans="1:9" x14ac:dyDescent="0.2">
      <c r="A251" t="s">
        <v>330</v>
      </c>
      <c r="B251">
        <v>865.97019471669898</v>
      </c>
      <c r="C251">
        <v>204.83242027618101</v>
      </c>
      <c r="D251">
        <v>0.23653518507434501</v>
      </c>
      <c r="E251">
        <v>-2.0798732916328002</v>
      </c>
      <c r="F251">
        <v>1023.76089168712</v>
      </c>
      <c r="G251">
        <v>1786.4376322391199</v>
      </c>
      <c r="H251">
        <v>1.74497545935276</v>
      </c>
      <c r="I251">
        <v>0.80320674708304995</v>
      </c>
    </row>
    <row r="252" spans="1:9" x14ac:dyDescent="0.2">
      <c r="A252" t="s">
        <v>60</v>
      </c>
      <c r="B252">
        <v>876.04806888264204</v>
      </c>
      <c r="C252">
        <v>799.585427240885</v>
      </c>
      <c r="D252">
        <v>0.91271866880628905</v>
      </c>
      <c r="E252">
        <v>-0.131757854244024</v>
      </c>
      <c r="F252">
        <v>798.46705143209101</v>
      </c>
      <c r="G252">
        <v>945.8203611317</v>
      </c>
      <c r="H252">
        <v>1.1845452601147699</v>
      </c>
      <c r="I252">
        <v>0.24433332335286903</v>
      </c>
    </row>
    <row r="253" spans="1:9" x14ac:dyDescent="0.2">
      <c r="A253" t="s">
        <v>29</v>
      </c>
      <c r="B253">
        <v>1354.6635651798999</v>
      </c>
      <c r="C253">
        <v>2124.0201908512099</v>
      </c>
      <c r="D253">
        <v>1.5679318802444802</v>
      </c>
      <c r="E253">
        <v>0.64886288204988507</v>
      </c>
      <c r="F253">
        <v>1919.14846663341</v>
      </c>
      <c r="G253">
        <v>1412.41284843318</v>
      </c>
      <c r="H253">
        <v>0.73595809443073101</v>
      </c>
      <c r="I253">
        <v>-0.44230447354821506</v>
      </c>
    </row>
    <row r="254" spans="1:9" x14ac:dyDescent="0.2">
      <c r="A254" t="s">
        <v>212</v>
      </c>
      <c r="B254">
        <v>983.34254989290196</v>
      </c>
      <c r="C254">
        <v>1272.6919320997099</v>
      </c>
      <c r="D254">
        <v>1.2942508510776001</v>
      </c>
      <c r="E254">
        <v>0.37211726689115704</v>
      </c>
      <c r="F254">
        <v>913.45458441375501</v>
      </c>
      <c r="G254">
        <v>566.49381248413704</v>
      </c>
      <c r="H254">
        <v>0.62016636858602703</v>
      </c>
      <c r="I254">
        <v>-0.68927280368326604</v>
      </c>
    </row>
    <row r="255" spans="1:9" x14ac:dyDescent="0.2">
      <c r="A255" t="s">
        <v>485</v>
      </c>
      <c r="B255">
        <v>2012.7708492773399</v>
      </c>
      <c r="C255">
        <v>2626.7475101292598</v>
      </c>
      <c r="D255">
        <v>1.3050405171916899</v>
      </c>
      <c r="E255">
        <v>0.38409459839984406</v>
      </c>
      <c r="F255">
        <v>1668.66855441794</v>
      </c>
      <c r="G255">
        <v>973.36116573446304</v>
      </c>
      <c r="H255">
        <v>0.58331605947592702</v>
      </c>
      <c r="I255">
        <v>-0.77765030085339304</v>
      </c>
    </row>
    <row r="256" spans="1:9" x14ac:dyDescent="0.2">
      <c r="A256" t="s">
        <v>489</v>
      </c>
      <c r="B256">
        <v>1132.19774861514</v>
      </c>
      <c r="C256">
        <v>791.85952647852503</v>
      </c>
      <c r="D256">
        <v>0.69940037192893201</v>
      </c>
      <c r="E256">
        <v>-0.51580953165144405</v>
      </c>
      <c r="F256">
        <v>882.07708894906898</v>
      </c>
      <c r="G256">
        <v>895.96964295020098</v>
      </c>
      <c r="H256">
        <v>1.0157498184401099</v>
      </c>
      <c r="I256">
        <v>2.2545106694947199E-2</v>
      </c>
    </row>
    <row r="257" spans="1:9" x14ac:dyDescent="0.2">
      <c r="A257" t="s">
        <v>11</v>
      </c>
      <c r="B257">
        <v>1001.75289090075</v>
      </c>
      <c r="C257">
        <v>791.72461822226603</v>
      </c>
      <c r="D257">
        <v>0.79033923976038511</v>
      </c>
      <c r="E257">
        <v>-0.33945605619582603</v>
      </c>
      <c r="F257">
        <v>614.02642892491201</v>
      </c>
      <c r="G257">
        <v>488.07604671497398</v>
      </c>
      <c r="H257">
        <v>0.79487791359329207</v>
      </c>
      <c r="I257">
        <v>-0.33119480301755999</v>
      </c>
    </row>
    <row r="258" spans="1:9" x14ac:dyDescent="0.2">
      <c r="A258" t="s">
        <v>59</v>
      </c>
      <c r="B258">
        <v>1004.91737012085</v>
      </c>
      <c r="C258">
        <v>352.72389608345202</v>
      </c>
      <c r="D258">
        <v>0.35099790945103604</v>
      </c>
      <c r="E258">
        <v>-1.5104656570458599</v>
      </c>
      <c r="F258">
        <v>119.417888166979</v>
      </c>
      <c r="G258">
        <v>138.04865504004201</v>
      </c>
      <c r="H258">
        <v>1.15601320002421</v>
      </c>
      <c r="I258">
        <v>0.20915787145514603</v>
      </c>
    </row>
    <row r="259" spans="1:9" x14ac:dyDescent="0.2">
      <c r="A259" t="s">
        <v>408</v>
      </c>
      <c r="B259">
        <v>826.69705839835297</v>
      </c>
      <c r="C259">
        <v>456.59533194847802</v>
      </c>
      <c r="D259">
        <v>0.55231275750888509</v>
      </c>
      <c r="E259">
        <v>-0.85644264323026809</v>
      </c>
      <c r="F259">
        <v>408.614704490387</v>
      </c>
      <c r="G259">
        <v>468.95114145445899</v>
      </c>
      <c r="H259">
        <v>1.14766095370778</v>
      </c>
      <c r="I259">
        <v>0.198696498590995</v>
      </c>
    </row>
    <row r="260" spans="1:9" x14ac:dyDescent="0.2">
      <c r="A260" t="s">
        <v>46</v>
      </c>
      <c r="B260">
        <v>1106.6054119226999</v>
      </c>
      <c r="C260">
        <v>969.96252714038701</v>
      </c>
      <c r="D260">
        <v>0.87652067908749998</v>
      </c>
      <c r="E260">
        <v>-0.19013996709129602</v>
      </c>
      <c r="F260">
        <v>647.01830469199899</v>
      </c>
      <c r="G260">
        <v>868.18503408144102</v>
      </c>
      <c r="H260">
        <v>1.34182453229777</v>
      </c>
      <c r="I260">
        <v>0.42419602553598201</v>
      </c>
    </row>
    <row r="261" spans="1:9" x14ac:dyDescent="0.2">
      <c r="A261" t="s">
        <v>221</v>
      </c>
      <c r="B261">
        <v>1632.5027547035399</v>
      </c>
      <c r="C261">
        <v>1330.83622736797</v>
      </c>
      <c r="D261">
        <v>0.81521223993870107</v>
      </c>
      <c r="E261">
        <v>-0.2947523819922</v>
      </c>
      <c r="F261">
        <v>841.44411365051803</v>
      </c>
      <c r="G261">
        <v>562.12698639118503</v>
      </c>
      <c r="H261">
        <v>0.66805029267179106</v>
      </c>
      <c r="I261">
        <v>-0.58197137803089005</v>
      </c>
    </row>
    <row r="262" spans="1:9" x14ac:dyDescent="0.2">
      <c r="A262" t="s">
        <v>94</v>
      </c>
      <c r="B262">
        <v>1821.49079997698</v>
      </c>
      <c r="C262">
        <v>1095.6092257042201</v>
      </c>
      <c r="D262">
        <v>0.60149039771052704</v>
      </c>
      <c r="E262">
        <v>-0.73338638871789907</v>
      </c>
      <c r="F262">
        <v>666.49125017478195</v>
      </c>
      <c r="G262">
        <v>682.03729834456499</v>
      </c>
      <c r="H262">
        <v>1.0233252096943599</v>
      </c>
      <c r="I262">
        <v>3.32647021249379E-2</v>
      </c>
    </row>
    <row r="263" spans="1:9" x14ac:dyDescent="0.2">
      <c r="A263" t="s">
        <v>300</v>
      </c>
      <c r="B263">
        <v>1243.39667056127</v>
      </c>
      <c r="C263">
        <v>1621.5615058170499</v>
      </c>
      <c r="D263">
        <v>1.30413852973008</v>
      </c>
      <c r="E263">
        <v>0.38309712535085405</v>
      </c>
      <c r="F263">
        <v>1030.20098454244</v>
      </c>
      <c r="G263">
        <v>583.69254676096796</v>
      </c>
      <c r="H263">
        <v>0.56658123562191409</v>
      </c>
      <c r="I263">
        <v>-0.81964527242212104</v>
      </c>
    </row>
    <row r="264" spans="1:9" x14ac:dyDescent="0.2">
      <c r="A264" t="s">
        <v>319</v>
      </c>
      <c r="B264">
        <v>44.2461018967645</v>
      </c>
      <c r="C264">
        <v>38.024210236319902</v>
      </c>
      <c r="D264">
        <v>0.85937989125094805</v>
      </c>
      <c r="E264">
        <v>-0.21863207520156</v>
      </c>
      <c r="F264">
        <v>3833.8559609947101</v>
      </c>
      <c r="G264">
        <v>374.879830457548</v>
      </c>
      <c r="H264">
        <v>9.7781407092895303E-2</v>
      </c>
      <c r="I264">
        <v>-3.35429602362548</v>
      </c>
    </row>
    <row r="265" spans="1:9" x14ac:dyDescent="0.2">
      <c r="A265" t="s">
        <v>351</v>
      </c>
      <c r="B265">
        <v>2860.7590836826898</v>
      </c>
      <c r="C265">
        <v>1308.8217083121999</v>
      </c>
      <c r="D265">
        <v>0.45750853882716302</v>
      </c>
      <c r="E265">
        <v>-1.1281294251329901</v>
      </c>
      <c r="F265">
        <v>398.88367081911201</v>
      </c>
      <c r="G265">
        <v>339.09379532790803</v>
      </c>
      <c r="H265">
        <v>0.85010698640928406</v>
      </c>
      <c r="I265">
        <v>-0.23428367828493801</v>
      </c>
    </row>
    <row r="266" spans="1:9" x14ac:dyDescent="0.2">
      <c r="A266" t="s">
        <v>386</v>
      </c>
      <c r="B266">
        <v>1853.7579285520101</v>
      </c>
      <c r="C266">
        <v>854.71873897939804</v>
      </c>
      <c r="D266">
        <v>0.46107354461702998</v>
      </c>
      <c r="E266">
        <v>-1.11693120542198</v>
      </c>
      <c r="F266">
        <v>252.75605851714599</v>
      </c>
      <c r="G266">
        <v>334.55985266405798</v>
      </c>
      <c r="H266">
        <v>1.32364721394547</v>
      </c>
      <c r="I266">
        <v>0.40451865801282605</v>
      </c>
    </row>
    <row r="267" spans="1:9" x14ac:dyDescent="0.2">
      <c r="A267" t="s">
        <v>494</v>
      </c>
      <c r="B267">
        <v>1412.2512413767499</v>
      </c>
      <c r="C267">
        <v>1150.6183821795601</v>
      </c>
      <c r="D267">
        <v>0.81474057056438709</v>
      </c>
      <c r="E267">
        <v>-0.29558734492103</v>
      </c>
      <c r="F267">
        <v>896.05012742444796</v>
      </c>
      <c r="G267">
        <v>902.374369338924</v>
      </c>
      <c r="H267">
        <v>1.00705791084775</v>
      </c>
      <c r="I267">
        <v>1.0146647883536001E-2</v>
      </c>
    </row>
    <row r="268" spans="1:9" x14ac:dyDescent="0.2">
      <c r="A268" t="s">
        <v>440</v>
      </c>
      <c r="B268">
        <v>23.858371464223499</v>
      </c>
      <c r="C268">
        <v>35.454255557791001</v>
      </c>
      <c r="D268">
        <v>1.4860299920703299</v>
      </c>
      <c r="E268">
        <v>0.57146323362515306</v>
      </c>
      <c r="F268">
        <v>22.9998570664463</v>
      </c>
      <c r="G268">
        <v>20.943936686965799</v>
      </c>
      <c r="H268">
        <v>0.91061160190948309</v>
      </c>
      <c r="I268">
        <v>-0.135092254341311</v>
      </c>
    </row>
    <row r="269" spans="1:9" x14ac:dyDescent="0.2">
      <c r="A269" t="s">
        <v>305</v>
      </c>
      <c r="B269">
        <v>643.54614434315397</v>
      </c>
      <c r="C269">
        <v>152.33346610601501</v>
      </c>
      <c r="D269">
        <v>0.23670946900240702</v>
      </c>
      <c r="E269">
        <v>-2.0788106760578602</v>
      </c>
      <c r="F269">
        <v>194.80658993646301</v>
      </c>
      <c r="G269">
        <v>1365.6631798364001</v>
      </c>
      <c r="H269">
        <v>7.0103541172904702</v>
      </c>
      <c r="I269">
        <v>2.8094873216047098</v>
      </c>
    </row>
    <row r="270" spans="1:9" x14ac:dyDescent="0.2">
      <c r="A270" t="s">
        <v>204</v>
      </c>
      <c r="B270">
        <v>6.2879173252039804</v>
      </c>
      <c r="C270">
        <v>7.9095811869303096</v>
      </c>
      <c r="D270">
        <v>1.25790158773656</v>
      </c>
      <c r="E270">
        <v>0.331019057004037</v>
      </c>
      <c r="F270">
        <v>309.87148648359499</v>
      </c>
      <c r="G270">
        <v>305.30139274790702</v>
      </c>
      <c r="H270">
        <v>0.9852516480701411</v>
      </c>
      <c r="I270">
        <v>-2.14358372680939E-2</v>
      </c>
    </row>
    <row r="271" spans="1:9" x14ac:dyDescent="0.2">
      <c r="A271" t="s">
        <v>108</v>
      </c>
      <c r="B271">
        <v>261.21216598892801</v>
      </c>
      <c r="C271">
        <v>239.13744880246</v>
      </c>
      <c r="D271">
        <v>0.91549123639439212</v>
      </c>
      <c r="E271">
        <v>-0.12738201910053901</v>
      </c>
      <c r="F271">
        <v>484.43810855679999</v>
      </c>
      <c r="G271">
        <v>307.055093652285</v>
      </c>
      <c r="H271">
        <v>0.63383761151045603</v>
      </c>
      <c r="I271">
        <v>-0.65781482404438707</v>
      </c>
    </row>
    <row r="272" spans="1:9" x14ac:dyDescent="0.2">
      <c r="A272" t="s">
        <v>25</v>
      </c>
      <c r="B272">
        <v>557.91432630663905</v>
      </c>
      <c r="C272">
        <v>468.50023948734298</v>
      </c>
      <c r="D272">
        <v>0.83973509443428107</v>
      </c>
      <c r="E272">
        <v>-0.25199381249736702</v>
      </c>
      <c r="F272">
        <v>314.50792721345999</v>
      </c>
      <c r="G272">
        <v>205.79378697019499</v>
      </c>
      <c r="H272">
        <v>0.65433577078176608</v>
      </c>
      <c r="I272">
        <v>-0.6118969537628951</v>
      </c>
    </row>
    <row r="273" spans="1:9" x14ac:dyDescent="0.2">
      <c r="A273" t="s">
        <v>391</v>
      </c>
      <c r="B273">
        <v>584.55380715826004</v>
      </c>
      <c r="C273">
        <v>589.47359623515297</v>
      </c>
      <c r="D273">
        <v>1.00841631517346</v>
      </c>
      <c r="E273">
        <v>1.2091364869422002E-2</v>
      </c>
      <c r="F273">
        <v>423.569355137309</v>
      </c>
      <c r="G273">
        <v>421.39345481048599</v>
      </c>
      <c r="H273">
        <v>0.99486294204140813</v>
      </c>
      <c r="I273">
        <v>-7.4303093888117705E-3</v>
      </c>
    </row>
    <row r="274" spans="1:9" x14ac:dyDescent="0.2">
      <c r="A274" t="s">
        <v>299</v>
      </c>
      <c r="B274">
        <v>40.327373432317003</v>
      </c>
      <c r="C274">
        <v>36.877506602641098</v>
      </c>
      <c r="D274">
        <v>0.91445347078043904</v>
      </c>
      <c r="E274">
        <v>-0.12901833025189202</v>
      </c>
      <c r="F274">
        <v>1990.84764710339</v>
      </c>
      <c r="G274">
        <v>3971.2889921461301</v>
      </c>
      <c r="H274">
        <v>1.99477292897033</v>
      </c>
      <c r="I274">
        <v>0.99622452945852613</v>
      </c>
    </row>
    <row r="275" spans="1:9" x14ac:dyDescent="0.2">
      <c r="A275" t="s">
        <v>259</v>
      </c>
      <c r="B275">
        <v>456.53365468798501</v>
      </c>
      <c r="C275">
        <v>408.402561579571</v>
      </c>
      <c r="D275">
        <v>0.89457273825451211</v>
      </c>
      <c r="E275">
        <v>-0.16072930142781999</v>
      </c>
      <c r="F275">
        <v>279.058662678068</v>
      </c>
      <c r="G275">
        <v>185.532822481978</v>
      </c>
      <c r="H275">
        <v>0.6648524030806211</v>
      </c>
      <c r="I275">
        <v>-0.58889399634554307</v>
      </c>
    </row>
    <row r="276" spans="1:9" x14ac:dyDescent="0.2">
      <c r="A276" t="s">
        <v>412</v>
      </c>
      <c r="B276">
        <v>40.8540131005281</v>
      </c>
      <c r="C276">
        <v>20.113535551315898</v>
      </c>
      <c r="D276">
        <v>0.49232704512585301</v>
      </c>
      <c r="E276">
        <v>-1.02231110120684</v>
      </c>
      <c r="F276">
        <v>33.889859678473499</v>
      </c>
      <c r="G276">
        <v>73.521879851019705</v>
      </c>
      <c r="H276">
        <v>2.1694359477599101</v>
      </c>
      <c r="I276">
        <v>1.11731999144929</v>
      </c>
    </row>
    <row r="277" spans="1:9" x14ac:dyDescent="0.2">
      <c r="A277" t="s">
        <v>210</v>
      </c>
      <c r="B277">
        <v>3729.75873558493</v>
      </c>
      <c r="C277">
        <v>1915.8725973292101</v>
      </c>
      <c r="D277">
        <v>0.51367199144819409</v>
      </c>
      <c r="E277">
        <v>-0.96108068365219512</v>
      </c>
      <c r="F277">
        <v>2067.0606046459302</v>
      </c>
      <c r="G277">
        <v>1938.5935772544101</v>
      </c>
      <c r="H277">
        <v>0.93785038179200908</v>
      </c>
      <c r="I277">
        <v>-9.2570311446996192E-2</v>
      </c>
    </row>
    <row r="278" spans="1:9" x14ac:dyDescent="0.2">
      <c r="A278" t="s">
        <v>228</v>
      </c>
      <c r="B278">
        <v>440.44300154432102</v>
      </c>
      <c r="C278">
        <v>153.132002300289</v>
      </c>
      <c r="D278">
        <v>0.34767722897937603</v>
      </c>
      <c r="E278">
        <v>-1.5241795136265699</v>
      </c>
      <c r="F278">
        <v>279.512822541849</v>
      </c>
      <c r="G278">
        <v>278.957626658371</v>
      </c>
      <c r="H278">
        <v>0.99801370155963309</v>
      </c>
      <c r="I278">
        <v>-2.8684726750829201E-3</v>
      </c>
    </row>
    <row r="279" spans="1:9" x14ac:dyDescent="0.2">
      <c r="A279" t="s">
        <v>123</v>
      </c>
      <c r="B279">
        <v>1071.9697843572999</v>
      </c>
      <c r="C279">
        <v>920.57830647608296</v>
      </c>
      <c r="D279">
        <v>0.8587726257862921</v>
      </c>
      <c r="E279">
        <v>-0.21965189026705101</v>
      </c>
      <c r="F279">
        <v>561.99810080432405</v>
      </c>
      <c r="G279">
        <v>677.18708574828804</v>
      </c>
      <c r="H279">
        <v>1.2049632993049399</v>
      </c>
      <c r="I279">
        <v>0.26898920561117501</v>
      </c>
    </row>
    <row r="280" spans="1:9" x14ac:dyDescent="0.2">
      <c r="A280" t="s">
        <v>318</v>
      </c>
      <c r="B280">
        <v>802.36478945257204</v>
      </c>
      <c r="C280">
        <v>685.69332053726498</v>
      </c>
      <c r="D280">
        <v>0.85459049244308405</v>
      </c>
      <c r="E280">
        <v>-0.22669482816264303</v>
      </c>
      <c r="F280">
        <v>613.52988723765304</v>
      </c>
      <c r="G280">
        <v>447.568246075486</v>
      </c>
      <c r="H280">
        <v>0.72949705529523601</v>
      </c>
      <c r="I280">
        <v>-0.45502594034876603</v>
      </c>
    </row>
    <row r="281" spans="1:9" x14ac:dyDescent="0.2">
      <c r="A281" t="s">
        <v>97</v>
      </c>
      <c r="B281">
        <v>3355.2445076520498</v>
      </c>
      <c r="C281">
        <v>616.27297497453901</v>
      </c>
      <c r="D281">
        <v>0.18367453506564202</v>
      </c>
      <c r="E281">
        <v>-2.4447764721458602</v>
      </c>
      <c r="F281">
        <v>2924.9758162048302</v>
      </c>
      <c r="G281">
        <v>4770.4184338007899</v>
      </c>
      <c r="H281">
        <v>1.6309257694959101</v>
      </c>
      <c r="I281">
        <v>0.70569112023667402</v>
      </c>
    </row>
    <row r="282" spans="1:9" x14ac:dyDescent="0.2">
      <c r="A282" t="s">
        <v>244</v>
      </c>
      <c r="B282">
        <v>1008.19976517934</v>
      </c>
      <c r="C282">
        <v>918.58144136071496</v>
      </c>
      <c r="D282">
        <v>0.91111054880806808</v>
      </c>
      <c r="E282">
        <v>-0.13430198208824501</v>
      </c>
      <c r="F282">
        <v>555.02969124719698</v>
      </c>
      <c r="G282">
        <v>325.320194890111</v>
      </c>
      <c r="H282">
        <v>0.586131156621712</v>
      </c>
      <c r="I282">
        <v>-0.77070456703900303</v>
      </c>
    </row>
    <row r="283" spans="1:9" x14ac:dyDescent="0.2">
      <c r="A283" t="s">
        <v>279</v>
      </c>
      <c r="B283">
        <v>1013.3806616955</v>
      </c>
      <c r="C283">
        <v>1350.47934253516</v>
      </c>
      <c r="D283">
        <v>1.33264763536701</v>
      </c>
      <c r="E283">
        <v>0.41429536864175903</v>
      </c>
      <c r="F283">
        <v>1633.9268582826801</v>
      </c>
      <c r="G283">
        <v>662.377484726798</v>
      </c>
      <c r="H283">
        <v>0.40538992389352302</v>
      </c>
      <c r="I283">
        <v>-1.3026178643201001</v>
      </c>
    </row>
    <row r="284" spans="1:9" x14ac:dyDescent="0.2">
      <c r="A284" t="s">
        <v>465</v>
      </c>
      <c r="B284">
        <v>1841.7882686683799</v>
      </c>
      <c r="C284">
        <v>1682.8464364310701</v>
      </c>
      <c r="D284">
        <v>0.91370244075220408</v>
      </c>
      <c r="E284">
        <v>-0.13020368578028102</v>
      </c>
      <c r="F284">
        <v>12570.7210717777</v>
      </c>
      <c r="G284">
        <v>33637.222773593399</v>
      </c>
      <c r="H284">
        <v>2.6758387670466801</v>
      </c>
      <c r="I284">
        <v>1.4199911888530601</v>
      </c>
    </row>
    <row r="285" spans="1:9" x14ac:dyDescent="0.2">
      <c r="A285" t="s">
        <v>41</v>
      </c>
      <c r="B285">
        <v>883.74289827007101</v>
      </c>
      <c r="C285">
        <v>1153.2403396104701</v>
      </c>
      <c r="D285">
        <v>1.30495005036865</v>
      </c>
      <c r="E285">
        <v>0.38399458574950002</v>
      </c>
      <c r="F285">
        <v>1411.3468091705099</v>
      </c>
      <c r="G285">
        <v>1351.52418067861</v>
      </c>
      <c r="H285">
        <v>0.95761309119545213</v>
      </c>
      <c r="I285">
        <v>-6.2485219889091101E-2</v>
      </c>
    </row>
    <row r="286" spans="1:9" x14ac:dyDescent="0.2">
      <c r="A286" t="s">
        <v>506</v>
      </c>
      <c r="B286">
        <v>809.79417067189695</v>
      </c>
      <c r="C286">
        <v>772.04910127472704</v>
      </c>
      <c r="D286">
        <v>0.95338930463545712</v>
      </c>
      <c r="E286">
        <v>-6.8862653910165703E-2</v>
      </c>
      <c r="F286">
        <v>470.04245354225901</v>
      </c>
      <c r="G286">
        <v>551.28777354914996</v>
      </c>
      <c r="H286">
        <v>1.1728467703175001</v>
      </c>
      <c r="I286">
        <v>0.23001454095110602</v>
      </c>
    </row>
    <row r="287" spans="1:9" x14ac:dyDescent="0.2">
      <c r="A287" t="s">
        <v>69</v>
      </c>
      <c r="B287">
        <v>259.52647835084599</v>
      </c>
      <c r="C287">
        <v>251.85034611076401</v>
      </c>
      <c r="D287">
        <v>0.97042254690596308</v>
      </c>
      <c r="E287">
        <v>-4.3315024301636799E-2</v>
      </c>
      <c r="F287">
        <v>364.69967593290397</v>
      </c>
      <c r="G287">
        <v>377.69580161558599</v>
      </c>
      <c r="H287">
        <v>1.0356351445869501</v>
      </c>
      <c r="I287">
        <v>5.0515829467099899E-2</v>
      </c>
    </row>
    <row r="288" spans="1:9" x14ac:dyDescent="0.2">
      <c r="A288" t="s">
        <v>184</v>
      </c>
      <c r="B288">
        <v>643.66658130795895</v>
      </c>
      <c r="C288">
        <v>554.71414542933701</v>
      </c>
      <c r="D288">
        <v>0.86180355099705996</v>
      </c>
      <c r="E288">
        <v>-0.21456905190983303</v>
      </c>
      <c r="F288">
        <v>4117.6158259193699</v>
      </c>
      <c r="G288">
        <v>3908.4836444519301</v>
      </c>
      <c r="H288">
        <v>0.94921037068319802</v>
      </c>
      <c r="I288">
        <v>-7.5200231975088697E-2</v>
      </c>
    </row>
    <row r="289" spans="1:9" x14ac:dyDescent="0.2">
      <c r="A289" t="s">
        <v>420</v>
      </c>
      <c r="B289">
        <v>29.859592813831998</v>
      </c>
      <c r="C289">
        <v>34.072664525686399</v>
      </c>
      <c r="D289">
        <v>1.1410960872146501</v>
      </c>
      <c r="E289">
        <v>0.19042028041834902</v>
      </c>
      <c r="F289">
        <v>141.190913844146</v>
      </c>
      <c r="G289">
        <v>49.664253571109199</v>
      </c>
      <c r="H289">
        <v>0.35175247626721401</v>
      </c>
      <c r="I289">
        <v>-1.5073675151047201</v>
      </c>
    </row>
    <row r="290" spans="1:9" x14ac:dyDescent="0.2">
      <c r="A290" t="s">
        <v>227</v>
      </c>
      <c r="B290">
        <v>551.20184143633799</v>
      </c>
      <c r="C290">
        <v>495.529800335647</v>
      </c>
      <c r="D290">
        <v>0.89899881147780902</v>
      </c>
      <c r="E290">
        <v>-0.15360888646266202</v>
      </c>
      <c r="F290">
        <v>1538.8584176685299</v>
      </c>
      <c r="G290">
        <v>1637.5192318780801</v>
      </c>
      <c r="H290">
        <v>1.0641129899130199</v>
      </c>
      <c r="I290">
        <v>8.9651347580171903E-2</v>
      </c>
    </row>
    <row r="291" spans="1:9" x14ac:dyDescent="0.2">
      <c r="A291" t="s">
        <v>402</v>
      </c>
      <c r="B291">
        <v>1031.9733556193</v>
      </c>
      <c r="C291">
        <v>926.05756941713196</v>
      </c>
      <c r="D291">
        <v>0.89736577439191212</v>
      </c>
      <c r="E291">
        <v>-0.15623193433719201</v>
      </c>
      <c r="F291">
        <v>1262.3738933208399</v>
      </c>
      <c r="G291">
        <v>1509.70444060655</v>
      </c>
      <c r="H291">
        <v>1.1959249542424299</v>
      </c>
      <c r="I291">
        <v>0.25812686149320901</v>
      </c>
    </row>
    <row r="292" spans="1:9" x14ac:dyDescent="0.2">
      <c r="A292" t="s">
        <v>427</v>
      </c>
      <c r="B292">
        <v>17.6384144129959</v>
      </c>
      <c r="C292">
        <v>15.7099485604805</v>
      </c>
      <c r="D292">
        <v>0.89066671145369303</v>
      </c>
      <c r="E292">
        <v>-0.16704242036351102</v>
      </c>
      <c r="F292">
        <v>33.386133505879798</v>
      </c>
      <c r="G292">
        <v>71.226053908492005</v>
      </c>
      <c r="H292">
        <v>2.1334022969730202</v>
      </c>
      <c r="I292">
        <v>1.09315604121626</v>
      </c>
    </row>
    <row r="293" spans="1:9" x14ac:dyDescent="0.2">
      <c r="A293" t="s">
        <v>36</v>
      </c>
      <c r="B293">
        <v>42.5036724123174</v>
      </c>
      <c r="C293">
        <v>35.265687775002498</v>
      </c>
      <c r="D293">
        <v>0.82970919389973907</v>
      </c>
      <c r="E293">
        <v>-0.26932232232362202</v>
      </c>
      <c r="F293">
        <v>53.455697881180697</v>
      </c>
      <c r="G293">
        <v>234.10654315025499</v>
      </c>
      <c r="H293">
        <v>4.3794497580149097</v>
      </c>
      <c r="I293">
        <v>2.1307496183994399</v>
      </c>
    </row>
    <row r="294" spans="1:9" x14ac:dyDescent="0.2">
      <c r="A294" t="s">
        <v>153</v>
      </c>
      <c r="B294">
        <v>618.47432943921399</v>
      </c>
      <c r="C294">
        <v>596.46464842254397</v>
      </c>
      <c r="D294">
        <v>0.96441294332033811</v>
      </c>
      <c r="E294">
        <v>-5.2277081505242698E-2</v>
      </c>
      <c r="F294">
        <v>1081.13987906787</v>
      </c>
      <c r="G294">
        <v>737.75443955792502</v>
      </c>
      <c r="H294">
        <v>0.68238574290127807</v>
      </c>
      <c r="I294">
        <v>-0.55134059017209203</v>
      </c>
    </row>
    <row r="295" spans="1:9" x14ac:dyDescent="0.2">
      <c r="A295" t="s">
        <v>383</v>
      </c>
      <c r="B295">
        <v>917.81174928347798</v>
      </c>
      <c r="C295">
        <v>1067.0043614911301</v>
      </c>
      <c r="D295">
        <v>1.1625525194291</v>
      </c>
      <c r="E295">
        <v>0.21729589283004702</v>
      </c>
      <c r="F295">
        <v>1587.6313339722899</v>
      </c>
      <c r="G295">
        <v>1044.85520653208</v>
      </c>
      <c r="H295">
        <v>0.65812206157321707</v>
      </c>
      <c r="I295">
        <v>-0.60357291017459203</v>
      </c>
    </row>
    <row r="296" spans="1:9" x14ac:dyDescent="0.2">
      <c r="A296" t="s">
        <v>32</v>
      </c>
      <c r="B296">
        <v>119.07040823539199</v>
      </c>
      <c r="C296">
        <v>91.223988345932199</v>
      </c>
      <c r="D296">
        <v>0.76613484154342004</v>
      </c>
      <c r="E296">
        <v>-0.384329762651407</v>
      </c>
      <c r="F296">
        <v>441.460547640134</v>
      </c>
      <c r="G296">
        <v>869.571253676276</v>
      </c>
      <c r="H296">
        <v>1.9697598309172699</v>
      </c>
      <c r="I296">
        <v>0.97801973533279407</v>
      </c>
    </row>
    <row r="297" spans="1:9" x14ac:dyDescent="0.2">
      <c r="A297" t="s">
        <v>495</v>
      </c>
      <c r="B297">
        <v>1190.51624008412</v>
      </c>
      <c r="C297">
        <v>100.158524032038</v>
      </c>
      <c r="D297">
        <v>8.4130329902061096E-2</v>
      </c>
      <c r="E297">
        <v>-3.5712301882129198</v>
      </c>
      <c r="F297">
        <v>363.17383879334699</v>
      </c>
      <c r="G297">
        <v>620.08129090869897</v>
      </c>
      <c r="H297">
        <v>1.7073952599915598</v>
      </c>
      <c r="I297">
        <v>0.77179707923248508</v>
      </c>
    </row>
    <row r="298" spans="1:9" x14ac:dyDescent="0.2">
      <c r="A298" t="s">
        <v>352</v>
      </c>
      <c r="B298">
        <v>11.4801587558921</v>
      </c>
      <c r="C298">
        <v>7.9066586204657101</v>
      </c>
      <c r="D298">
        <v>0.68872380500902708</v>
      </c>
      <c r="E298">
        <v>-0.53800255176944001</v>
      </c>
      <c r="F298">
        <v>34.348618397925399</v>
      </c>
      <c r="G298">
        <v>43.444685491297797</v>
      </c>
      <c r="H298">
        <v>1.2648160979284699</v>
      </c>
      <c r="I298">
        <v>0.33892763480589405</v>
      </c>
    </row>
    <row r="299" spans="1:9" x14ac:dyDescent="0.2">
      <c r="A299" t="s">
        <v>63</v>
      </c>
      <c r="B299">
        <v>34.089340195502501</v>
      </c>
      <c r="C299">
        <v>38.268960349860102</v>
      </c>
      <c r="D299">
        <v>1.1226078337212599</v>
      </c>
      <c r="E299">
        <v>0.16685403178411101</v>
      </c>
      <c r="F299">
        <v>444.26412132834798</v>
      </c>
      <c r="G299">
        <v>1811.74681107022</v>
      </c>
      <c r="H299">
        <v>4.0780849141116704</v>
      </c>
      <c r="I299">
        <v>2.0278918155439198</v>
      </c>
    </row>
    <row r="300" spans="1:9" x14ac:dyDescent="0.2">
      <c r="A300" t="s">
        <v>387</v>
      </c>
      <c r="B300">
        <v>1551.4990058901501</v>
      </c>
      <c r="C300">
        <v>1754.25580612354</v>
      </c>
      <c r="D300">
        <v>1.1306844538498799</v>
      </c>
      <c r="E300">
        <v>0.17719636488676802</v>
      </c>
      <c r="F300">
        <v>1780.64801593724</v>
      </c>
      <c r="G300">
        <v>7215.2005500830501</v>
      </c>
      <c r="H300">
        <v>4.0520083056871501</v>
      </c>
      <c r="I300">
        <v>2.01863713133584</v>
      </c>
    </row>
    <row r="301" spans="1:9" x14ac:dyDescent="0.2">
      <c r="A301" t="s">
        <v>158</v>
      </c>
      <c r="B301">
        <v>141.72792039392101</v>
      </c>
      <c r="C301">
        <v>152.582682215604</v>
      </c>
      <c r="D301">
        <v>1.0765887327741299</v>
      </c>
      <c r="E301">
        <v>0.106467231774135</v>
      </c>
      <c r="F301">
        <v>625.22312752884</v>
      </c>
      <c r="G301">
        <v>518.427597717656</v>
      </c>
      <c r="H301">
        <v>0.82918813282981507</v>
      </c>
      <c r="I301">
        <v>-0.27022862584728102</v>
      </c>
    </row>
    <row r="302" spans="1:9" x14ac:dyDescent="0.2">
      <c r="A302" t="s">
        <v>30</v>
      </c>
      <c r="B302">
        <v>783.852258601176</v>
      </c>
      <c r="C302">
        <v>1243.5328992495699</v>
      </c>
      <c r="D302">
        <v>1.58643785943632</v>
      </c>
      <c r="E302">
        <v>0.66579101218601</v>
      </c>
      <c r="F302">
        <v>7024.1660224305597</v>
      </c>
      <c r="G302">
        <v>8755.5396913492896</v>
      </c>
      <c r="H302">
        <v>1.2464881472604501</v>
      </c>
      <c r="I302">
        <v>0.317869164442037</v>
      </c>
    </row>
    <row r="303" spans="1:9" x14ac:dyDescent="0.2">
      <c r="A303" t="s">
        <v>434</v>
      </c>
      <c r="B303">
        <v>1113.2813498139999</v>
      </c>
      <c r="C303">
        <v>1112.95756782115</v>
      </c>
      <c r="D303">
        <v>0.99970916427109513</v>
      </c>
      <c r="E303">
        <v>-4.1964829112129998E-4</v>
      </c>
      <c r="F303">
        <v>1984.6712047681799</v>
      </c>
      <c r="G303">
        <v>10601.2572210044</v>
      </c>
      <c r="H303">
        <v>5.3415685154976096</v>
      </c>
      <c r="I303">
        <v>2.4172634417735601</v>
      </c>
    </row>
    <row r="304" spans="1:9" x14ac:dyDescent="0.2">
      <c r="A304" t="s">
        <v>423</v>
      </c>
      <c r="B304">
        <v>143.19099081597599</v>
      </c>
      <c r="C304">
        <v>298.17315032414399</v>
      </c>
      <c r="D304">
        <v>2.08234574413517</v>
      </c>
      <c r="E304">
        <v>1.0582096276850199</v>
      </c>
      <c r="F304">
        <v>938.46114101270405</v>
      </c>
      <c r="G304">
        <v>657.58996089502205</v>
      </c>
      <c r="H304">
        <v>0.7007109108272821</v>
      </c>
      <c r="I304">
        <v>-0.51310873415769409</v>
      </c>
    </row>
    <row r="305" spans="1:9" x14ac:dyDescent="0.2">
      <c r="A305" t="s">
        <v>193</v>
      </c>
      <c r="B305">
        <v>1612.5014471295999</v>
      </c>
      <c r="C305">
        <v>1460.19289574652</v>
      </c>
      <c r="D305">
        <v>0.90554516918157713</v>
      </c>
      <c r="E305">
        <v>-0.14314148935080301</v>
      </c>
      <c r="F305">
        <v>2451.0942260605598</v>
      </c>
      <c r="G305">
        <v>2438.9385590970501</v>
      </c>
      <c r="H305">
        <v>0.99504071820892903</v>
      </c>
      <c r="I305">
        <v>-7.1725312852025302E-3</v>
      </c>
    </row>
    <row r="306" spans="1:9" x14ac:dyDescent="0.2">
      <c r="A306" t="s">
        <v>295</v>
      </c>
      <c r="B306">
        <v>42.523531423460398</v>
      </c>
      <c r="C306">
        <v>40.435551493463898</v>
      </c>
      <c r="D306">
        <v>0.95089824715628912</v>
      </c>
      <c r="E306">
        <v>-7.2637124124308602E-2</v>
      </c>
      <c r="F306">
        <v>850.71124734461603</v>
      </c>
      <c r="G306">
        <v>595.04171516105202</v>
      </c>
      <c r="H306">
        <v>0.69946379223079103</v>
      </c>
      <c r="I306">
        <v>-0.51567871672689003</v>
      </c>
    </row>
    <row r="307" spans="1:9" x14ac:dyDescent="0.2">
      <c r="A307" t="s">
        <v>107</v>
      </c>
      <c r="B307">
        <v>1240.2605145406801</v>
      </c>
      <c r="C307">
        <v>1272.7541051195701</v>
      </c>
      <c r="D307">
        <v>1.0261990043204099</v>
      </c>
      <c r="E307">
        <v>3.7310530853720603E-2</v>
      </c>
      <c r="F307">
        <v>878.03310302495504</v>
      </c>
      <c r="G307">
        <v>682.12651598175103</v>
      </c>
      <c r="H307">
        <v>0.77688018097691702</v>
      </c>
      <c r="I307">
        <v>-0.36423598742565905</v>
      </c>
    </row>
    <row r="308" spans="1:9" x14ac:dyDescent="0.2">
      <c r="A308" t="s">
        <v>238</v>
      </c>
      <c r="B308">
        <v>48.244478762251902</v>
      </c>
      <c r="C308">
        <v>48.568935259860098</v>
      </c>
      <c r="D308">
        <v>1.0067252565668099</v>
      </c>
      <c r="E308">
        <v>9.670013960308671E-3</v>
      </c>
      <c r="F308">
        <v>285.342687391661</v>
      </c>
      <c r="G308">
        <v>152.50250523009001</v>
      </c>
      <c r="H308">
        <v>0.53445387587860205</v>
      </c>
      <c r="I308">
        <v>-0.90386264818107809</v>
      </c>
    </row>
    <row r="309" spans="1:9" x14ac:dyDescent="0.2">
      <c r="A309" t="s">
        <v>147</v>
      </c>
      <c r="B309">
        <v>898.45571872817504</v>
      </c>
      <c r="C309">
        <v>1243.6098365083401</v>
      </c>
      <c r="D309">
        <v>1.3841637496267001</v>
      </c>
      <c r="E309">
        <v>0.46901462707863706</v>
      </c>
      <c r="F309">
        <v>1138.23266899962</v>
      </c>
      <c r="G309">
        <v>756.88426619265499</v>
      </c>
      <c r="H309">
        <v>0.66496445481385802</v>
      </c>
      <c r="I309">
        <v>-0.5886508704154011</v>
      </c>
    </row>
    <row r="310" spans="1:9" x14ac:dyDescent="0.2">
      <c r="A310" t="s">
        <v>304</v>
      </c>
      <c r="B310">
        <v>1232.25992778982</v>
      </c>
      <c r="C310">
        <v>944.86673564696503</v>
      </c>
      <c r="D310">
        <v>0.76677551086293705</v>
      </c>
      <c r="E310">
        <v>-0.38312383367782704</v>
      </c>
      <c r="F310">
        <v>1341.75216261316</v>
      </c>
      <c r="G310">
        <v>903.76149041679696</v>
      </c>
      <c r="H310">
        <v>0.67356812651351206</v>
      </c>
      <c r="I310">
        <v>-0.57010422371710601</v>
      </c>
    </row>
    <row r="311" spans="1:9" x14ac:dyDescent="0.2">
      <c r="A311" t="s">
        <v>368</v>
      </c>
      <c r="B311">
        <v>845.63143424597695</v>
      </c>
      <c r="C311">
        <v>1360.9468325861401</v>
      </c>
      <c r="D311">
        <v>1.60938533913377</v>
      </c>
      <c r="E311">
        <v>0.68650979548247004</v>
      </c>
      <c r="F311">
        <v>1934.0658911082501</v>
      </c>
      <c r="G311">
        <v>1395.23037353718</v>
      </c>
      <c r="H311">
        <v>0.72139753870416901</v>
      </c>
      <c r="I311">
        <v>-0.47113359400383503</v>
      </c>
    </row>
    <row r="312" spans="1:9" x14ac:dyDescent="0.2">
      <c r="A312" t="s">
        <v>117</v>
      </c>
      <c r="B312">
        <v>330.82877273322202</v>
      </c>
      <c r="C312">
        <v>1096.3789260061901</v>
      </c>
      <c r="D312">
        <v>3.3140374005205002</v>
      </c>
      <c r="E312">
        <v>1.7285898841649701</v>
      </c>
      <c r="F312">
        <v>1645.10103283185</v>
      </c>
      <c r="G312">
        <v>1171.39980709727</v>
      </c>
      <c r="H312">
        <v>0.71205341417896995</v>
      </c>
      <c r="I312">
        <v>-0.48994262689691703</v>
      </c>
    </row>
    <row r="313" spans="1:9" x14ac:dyDescent="0.2">
      <c r="A313" t="s">
        <v>70</v>
      </c>
      <c r="B313">
        <v>846.73716892477</v>
      </c>
      <c r="C313">
        <v>261.25795692524503</v>
      </c>
      <c r="D313">
        <v>0.30854669726735101</v>
      </c>
      <c r="E313">
        <v>-1.69643924305661</v>
      </c>
      <c r="F313">
        <v>83.046769756829406</v>
      </c>
      <c r="G313">
        <v>65.034082159690897</v>
      </c>
      <c r="H313">
        <v>0.78310188764859001</v>
      </c>
      <c r="I313">
        <v>-0.35272806930913103</v>
      </c>
    </row>
    <row r="314" spans="1:9" x14ac:dyDescent="0.2">
      <c r="A314" t="s">
        <v>110</v>
      </c>
      <c r="B314">
        <v>351.67161069215302</v>
      </c>
      <c r="C314">
        <v>607.00599148190997</v>
      </c>
      <c r="D314">
        <v>1.7260591217107701</v>
      </c>
      <c r="E314">
        <v>0.78748188116701001</v>
      </c>
      <c r="F314">
        <v>422.40599141473501</v>
      </c>
      <c r="G314">
        <v>233.148508403204</v>
      </c>
      <c r="H314">
        <v>0.5519536018472091</v>
      </c>
      <c r="I314">
        <v>-0.85738109817076003</v>
      </c>
    </row>
    <row r="315" spans="1:9" x14ac:dyDescent="0.2">
      <c r="A315" t="s">
        <v>424</v>
      </c>
      <c r="B315">
        <v>1401.90230605088</v>
      </c>
      <c r="C315">
        <v>1524.50874076064</v>
      </c>
      <c r="D315">
        <v>1.0874571888358899</v>
      </c>
      <c r="E315">
        <v>0.12095860586260601</v>
      </c>
      <c r="F315">
        <v>2825.5628942257199</v>
      </c>
      <c r="G315">
        <v>3642.5896154294001</v>
      </c>
      <c r="H315">
        <v>1.2891553831179401</v>
      </c>
      <c r="I315">
        <v>0.36642616357808605</v>
      </c>
    </row>
    <row r="316" spans="1:9" x14ac:dyDescent="0.2">
      <c r="A316" t="s">
        <v>444</v>
      </c>
      <c r="B316">
        <v>1084.23788010417</v>
      </c>
      <c r="C316">
        <v>1491.9765861143001</v>
      </c>
      <c r="D316">
        <v>1.37606019259441</v>
      </c>
      <c r="E316">
        <v>0.46054357880318103</v>
      </c>
      <c r="F316">
        <v>4195.1629813995396</v>
      </c>
      <c r="G316">
        <v>6056.9705898204302</v>
      </c>
      <c r="H316">
        <v>1.4437986358755901</v>
      </c>
      <c r="I316">
        <v>0.52986954604709502</v>
      </c>
    </row>
    <row r="317" spans="1:9" x14ac:dyDescent="0.2">
      <c r="A317" t="s">
        <v>389</v>
      </c>
      <c r="B317">
        <v>326.30389113303897</v>
      </c>
      <c r="C317">
        <v>471.90729658046598</v>
      </c>
      <c r="D317">
        <v>1.44622025481168</v>
      </c>
      <c r="E317">
        <v>0.53228728695455407</v>
      </c>
      <c r="F317">
        <v>14583.9445462242</v>
      </c>
      <c r="G317">
        <v>1587.9362647647699</v>
      </c>
      <c r="H317">
        <v>0.10888249470037101</v>
      </c>
      <c r="I317">
        <v>-3.1991560677287101</v>
      </c>
    </row>
    <row r="318" spans="1:9" x14ac:dyDescent="0.2">
      <c r="A318" t="s">
        <v>433</v>
      </c>
      <c r="B318">
        <v>735.56197378570198</v>
      </c>
      <c r="C318">
        <v>825.00472160430695</v>
      </c>
      <c r="D318">
        <v>1.12159784084307</v>
      </c>
      <c r="E318">
        <v>0.165555477171589</v>
      </c>
      <c r="F318">
        <v>571.55096430554295</v>
      </c>
      <c r="G318">
        <v>794.61810238549299</v>
      </c>
      <c r="H318">
        <v>1.3902838976940299</v>
      </c>
      <c r="I318">
        <v>0.47537951314612703</v>
      </c>
    </row>
    <row r="319" spans="1:9" x14ac:dyDescent="0.2">
      <c r="A319" t="s">
        <v>416</v>
      </c>
      <c r="B319">
        <v>1145.52085702619</v>
      </c>
      <c r="C319">
        <v>1008.89410425218</v>
      </c>
      <c r="D319">
        <v>0.88072958084002506</v>
      </c>
      <c r="E319">
        <v>-0.18322897275420402</v>
      </c>
      <c r="F319">
        <v>909.15366803739505</v>
      </c>
      <c r="G319">
        <v>688.44556856875795</v>
      </c>
      <c r="H319">
        <v>0.75723784963098306</v>
      </c>
      <c r="I319">
        <v>-0.40118157065213506</v>
      </c>
    </row>
    <row r="320" spans="1:9" x14ac:dyDescent="0.2">
      <c r="A320" t="s">
        <v>377</v>
      </c>
      <c r="B320">
        <v>1138.75852827874</v>
      </c>
      <c r="C320">
        <v>123.66763543500301</v>
      </c>
      <c r="D320">
        <v>0.10859864700370601</v>
      </c>
      <c r="E320">
        <v>-3.20292196571565</v>
      </c>
      <c r="F320">
        <v>329.459197788979</v>
      </c>
      <c r="G320">
        <v>462.14905131049198</v>
      </c>
      <c r="H320">
        <v>1.4027504905372301</v>
      </c>
      <c r="I320">
        <v>0.48825841731378505</v>
      </c>
    </row>
    <row r="321" spans="1:9" x14ac:dyDescent="0.2">
      <c r="A321" t="s">
        <v>165</v>
      </c>
      <c r="B321">
        <v>150.33212972337799</v>
      </c>
      <c r="C321">
        <v>216.974572665897</v>
      </c>
      <c r="D321">
        <v>1.44330139581703</v>
      </c>
      <c r="E321">
        <v>0.52937260048522405</v>
      </c>
      <c r="F321">
        <v>1661.6342574716</v>
      </c>
      <c r="G321">
        <v>2105.9510940875598</v>
      </c>
      <c r="H321">
        <v>1.2673974941345101</v>
      </c>
      <c r="I321">
        <v>0.34186906818795704</v>
      </c>
    </row>
    <row r="322" spans="1:9" x14ac:dyDescent="0.2">
      <c r="A322" t="s">
        <v>166</v>
      </c>
      <c r="B322">
        <v>709.43303497926695</v>
      </c>
      <c r="C322">
        <v>858.37796276579002</v>
      </c>
      <c r="D322">
        <v>1.20994924177851</v>
      </c>
      <c r="E322">
        <v>0.274946526697882</v>
      </c>
      <c r="F322">
        <v>663.01511190738097</v>
      </c>
      <c r="G322">
        <v>338.97039239070301</v>
      </c>
      <c r="H322">
        <v>0.51125590699666501</v>
      </c>
      <c r="I322">
        <v>-0.96788248799079812</v>
      </c>
    </row>
    <row r="323" spans="1:9" x14ac:dyDescent="0.2">
      <c r="A323" t="s">
        <v>307</v>
      </c>
      <c r="B323">
        <v>155.53467893624099</v>
      </c>
      <c r="C323">
        <v>377.21268848516098</v>
      </c>
      <c r="D323">
        <v>2.4252641987308299</v>
      </c>
      <c r="E323">
        <v>1.27814191737692</v>
      </c>
      <c r="F323">
        <v>817.02776410515003</v>
      </c>
      <c r="G323">
        <v>277.01758811622602</v>
      </c>
      <c r="H323">
        <v>0.33905529320613703</v>
      </c>
      <c r="I323">
        <v>-1.5604075273387799</v>
      </c>
    </row>
    <row r="324" spans="1:9" x14ac:dyDescent="0.2">
      <c r="A324" t="s">
        <v>394</v>
      </c>
      <c r="B324">
        <v>816.85967785016101</v>
      </c>
      <c r="C324">
        <v>85.591883180580794</v>
      </c>
      <c r="D324">
        <v>0.10478162345562701</v>
      </c>
      <c r="E324">
        <v>-3.2545423749023299</v>
      </c>
      <c r="F324">
        <v>47.345699808904698</v>
      </c>
      <c r="G324">
        <v>108.311387283367</v>
      </c>
      <c r="H324">
        <v>2.2876710603186798</v>
      </c>
      <c r="I324">
        <v>1.1938796247721799</v>
      </c>
    </row>
    <row r="325" spans="1:9" x14ac:dyDescent="0.2">
      <c r="A325" t="s">
        <v>438</v>
      </c>
      <c r="B325">
        <v>874.31204230261301</v>
      </c>
      <c r="C325">
        <v>974.558587497899</v>
      </c>
      <c r="D325">
        <v>1.1146576283351599</v>
      </c>
      <c r="E325">
        <v>0.15660064848390401</v>
      </c>
      <c r="F325">
        <v>746.91894625161001</v>
      </c>
      <c r="G325">
        <v>907.466644747288</v>
      </c>
      <c r="H325">
        <v>1.21494661408896</v>
      </c>
      <c r="I325">
        <v>0.280892921830035</v>
      </c>
    </row>
    <row r="326" spans="1:9" x14ac:dyDescent="0.2">
      <c r="A326" t="s">
        <v>439</v>
      </c>
      <c r="B326">
        <v>263.55797824620902</v>
      </c>
      <c r="C326">
        <v>135.163339718126</v>
      </c>
      <c r="D326">
        <v>0.51284100985119607</v>
      </c>
      <c r="E326">
        <v>-0.96341646174642104</v>
      </c>
      <c r="F326">
        <v>929.77380298013202</v>
      </c>
      <c r="G326">
        <v>195.26318093673601</v>
      </c>
      <c r="H326">
        <v>0.21001148915023701</v>
      </c>
      <c r="I326">
        <v>-2.25145983896422</v>
      </c>
    </row>
    <row r="327" spans="1:9" x14ac:dyDescent="0.2">
      <c r="A327" t="s">
        <v>21</v>
      </c>
      <c r="B327">
        <v>1028.6062518082699</v>
      </c>
      <c r="C327">
        <v>1940.5121419480799</v>
      </c>
      <c r="D327">
        <v>1.8865451561632001</v>
      </c>
      <c r="E327">
        <v>0.91574663277088608</v>
      </c>
      <c r="F327">
        <v>1027.6467830382401</v>
      </c>
      <c r="G327">
        <v>534.209368779329</v>
      </c>
      <c r="H327">
        <v>0.51983753328156002</v>
      </c>
      <c r="I327">
        <v>-0.94386729192701002</v>
      </c>
    </row>
    <row r="328" spans="1:9" x14ac:dyDescent="0.2">
      <c r="A328" t="s">
        <v>224</v>
      </c>
      <c r="B328">
        <v>605.20987862760796</v>
      </c>
      <c r="C328">
        <v>827.93528276968595</v>
      </c>
      <c r="D328">
        <v>1.3680134974781599</v>
      </c>
      <c r="E328">
        <v>0.45208246461616503</v>
      </c>
      <c r="F328">
        <v>597.69991525047794</v>
      </c>
      <c r="G328">
        <v>416.09246887536602</v>
      </c>
      <c r="H328">
        <v>0.69615614501299505</v>
      </c>
      <c r="I328">
        <v>-0.52251716184427399</v>
      </c>
    </row>
    <row r="329" spans="1:9" x14ac:dyDescent="0.2">
      <c r="A329" t="s">
        <v>197</v>
      </c>
      <c r="B329">
        <v>2069.7259584629601</v>
      </c>
      <c r="C329">
        <v>1127.6698096046</v>
      </c>
      <c r="D329">
        <v>0.54484015383468709</v>
      </c>
      <c r="E329">
        <v>-0.87609506333719711</v>
      </c>
      <c r="F329">
        <v>3761.0279939471802</v>
      </c>
      <c r="G329">
        <v>33456.862342777</v>
      </c>
      <c r="H329">
        <v>8.8956695873098806</v>
      </c>
      <c r="I329">
        <v>3.15310320289931</v>
      </c>
    </row>
    <row r="330" spans="1:9" x14ac:dyDescent="0.2">
      <c r="A330" t="s">
        <v>498</v>
      </c>
      <c r="B330">
        <v>412.29261087734602</v>
      </c>
      <c r="C330">
        <v>614.445648345932</v>
      </c>
      <c r="D330">
        <v>1.49031448086933</v>
      </c>
      <c r="E330">
        <v>0.57561679519628706</v>
      </c>
      <c r="F330">
        <v>1461.8540215430701</v>
      </c>
      <c r="G330">
        <v>1306.1958239768601</v>
      </c>
      <c r="H330">
        <v>0.89352001275620008</v>
      </c>
      <c r="I330">
        <v>-0.16242805226772999</v>
      </c>
    </row>
    <row r="331" spans="1:9" x14ac:dyDescent="0.2">
      <c r="A331" t="s">
        <v>137</v>
      </c>
      <c r="B331">
        <v>908.52968820337901</v>
      </c>
      <c r="C331">
        <v>1135.3669834192499</v>
      </c>
      <c r="D331">
        <v>1.2496751599438001</v>
      </c>
      <c r="E331">
        <v>0.32155313005328801</v>
      </c>
      <c r="F331">
        <v>876.14196485272498</v>
      </c>
      <c r="G331">
        <v>674.08481980421004</v>
      </c>
      <c r="H331">
        <v>0.76937853321238903</v>
      </c>
      <c r="I331">
        <v>-0.37823451799533603</v>
      </c>
    </row>
    <row r="332" spans="1:9" x14ac:dyDescent="0.2">
      <c r="A332" t="s">
        <v>37</v>
      </c>
      <c r="B332">
        <v>730.61081581346195</v>
      </c>
      <c r="C332">
        <v>1037.0150145145301</v>
      </c>
      <c r="D332">
        <v>1.41938086881443</v>
      </c>
      <c r="E332">
        <v>0.50526176615768104</v>
      </c>
      <c r="F332">
        <v>755.93236586671298</v>
      </c>
      <c r="G332">
        <v>368.39716882584202</v>
      </c>
      <c r="H332">
        <v>0.48734144145747404</v>
      </c>
      <c r="I332">
        <v>-1.03699518644891</v>
      </c>
    </row>
    <row r="333" spans="1:9" x14ac:dyDescent="0.2">
      <c r="A333" t="s">
        <v>288</v>
      </c>
      <c r="B333">
        <v>1116.7984878874299</v>
      </c>
      <c r="C333">
        <v>1661.9281740547001</v>
      </c>
      <c r="D333">
        <v>1.48811821656246</v>
      </c>
      <c r="E333">
        <v>0.57348913913004806</v>
      </c>
      <c r="F333">
        <v>1569.5565748041499</v>
      </c>
      <c r="G333">
        <v>951.76873450181699</v>
      </c>
      <c r="H333">
        <v>0.6063933914714591</v>
      </c>
      <c r="I333">
        <v>-0.72167406391019306</v>
      </c>
    </row>
    <row r="334" spans="1:9" x14ac:dyDescent="0.2">
      <c r="A334" t="s">
        <v>276</v>
      </c>
      <c r="B334">
        <v>178.115819619896</v>
      </c>
      <c r="C334">
        <v>366.67357993611398</v>
      </c>
      <c r="D334">
        <v>2.0586244428967899</v>
      </c>
      <c r="E334">
        <v>1.0416806615441101</v>
      </c>
      <c r="F334">
        <v>1816.0441300708501</v>
      </c>
      <c r="G334">
        <v>606.81801198145001</v>
      </c>
      <c r="H334">
        <v>0.334142767751892</v>
      </c>
      <c r="I334">
        <v>-1.5814634463216999</v>
      </c>
    </row>
    <row r="335" spans="1:9" x14ac:dyDescent="0.2">
      <c r="A335" t="s">
        <v>523</v>
      </c>
      <c r="B335">
        <v>908.72939451127695</v>
      </c>
      <c r="C335">
        <v>1105.0433837338201</v>
      </c>
      <c r="D335">
        <v>1.21603129645445</v>
      </c>
      <c r="E335">
        <v>0.28218035925733104</v>
      </c>
      <c r="F335">
        <v>994.23645347434797</v>
      </c>
      <c r="G335">
        <v>640.55593082301198</v>
      </c>
      <c r="H335">
        <v>0.64426920636896401</v>
      </c>
      <c r="I335">
        <v>-0.63426445384594909</v>
      </c>
    </row>
    <row r="336" spans="1:9" x14ac:dyDescent="0.2">
      <c r="A336" t="s">
        <v>501</v>
      </c>
      <c r="B336">
        <v>958.36758844201802</v>
      </c>
      <c r="C336">
        <v>1175.0674704292401</v>
      </c>
      <c r="D336">
        <v>1.22611353368023</v>
      </c>
      <c r="E336">
        <v>0.29409257355872204</v>
      </c>
      <c r="F336">
        <v>18241.685822305401</v>
      </c>
      <c r="G336">
        <v>25477.942709413601</v>
      </c>
      <c r="H336">
        <v>1.3966879463662301</v>
      </c>
      <c r="I336">
        <v>0.48200972402673503</v>
      </c>
    </row>
    <row r="337" spans="1:9" x14ac:dyDescent="0.2">
      <c r="A337" t="s">
        <v>55</v>
      </c>
      <c r="B337">
        <v>544.31777946156001</v>
      </c>
      <c r="C337">
        <v>857.86734862065396</v>
      </c>
      <c r="D337">
        <v>1.5760413879356601</v>
      </c>
      <c r="E337">
        <v>0.65630542146022108</v>
      </c>
      <c r="F337">
        <v>986.21260818458097</v>
      </c>
      <c r="G337">
        <v>582.35907246890201</v>
      </c>
      <c r="H337">
        <v>0.59050053470813701</v>
      </c>
      <c r="I337">
        <v>-0.75998972887978311</v>
      </c>
    </row>
    <row r="338" spans="1:9" x14ac:dyDescent="0.2">
      <c r="A338" t="s">
        <v>139</v>
      </c>
      <c r="B338">
        <v>123.38444341924701</v>
      </c>
      <c r="C338">
        <v>127.050239865601</v>
      </c>
      <c r="D338">
        <v>1.0297103617341601</v>
      </c>
      <c r="E338">
        <v>4.22385913382715E-2</v>
      </c>
      <c r="F338">
        <v>1751.8090641111</v>
      </c>
      <c r="G338">
        <v>1669.8536908881099</v>
      </c>
      <c r="H338">
        <v>0.95321672041663208</v>
      </c>
      <c r="I338">
        <v>-6.9123836759735602E-2</v>
      </c>
    </row>
    <row r="339" spans="1:9" x14ac:dyDescent="0.2">
      <c r="A339" t="s">
        <v>152</v>
      </c>
      <c r="B339">
        <v>806.47218062594402</v>
      </c>
      <c r="C339">
        <v>177.813495665913</v>
      </c>
      <c r="D339">
        <v>0.22048311142971203</v>
      </c>
      <c r="E339">
        <v>-2.1812599424593802</v>
      </c>
      <c r="F339">
        <v>356.44688073806901</v>
      </c>
      <c r="G339">
        <v>145.240763446871</v>
      </c>
      <c r="H339">
        <v>0.40746818472960405</v>
      </c>
      <c r="I339">
        <v>-1.2952406773220799</v>
      </c>
    </row>
    <row r="340" spans="1:9" x14ac:dyDescent="0.2">
      <c r="A340" t="s">
        <v>472</v>
      </c>
      <c r="B340">
        <v>777.71321931565899</v>
      </c>
      <c r="C340">
        <v>812.17279692082798</v>
      </c>
      <c r="D340">
        <v>1.0443088490067001</v>
      </c>
      <c r="E340">
        <v>6.2548444700510394E-2</v>
      </c>
      <c r="F340">
        <v>598.799554469898</v>
      </c>
      <c r="G340">
        <v>550.61766691099501</v>
      </c>
      <c r="H340">
        <v>0.91953586605194204</v>
      </c>
      <c r="I340">
        <v>-0.12102224753004101</v>
      </c>
    </row>
    <row r="341" spans="1:9" x14ac:dyDescent="0.2">
      <c r="A341" t="s">
        <v>480</v>
      </c>
      <c r="B341">
        <v>828.14900562524997</v>
      </c>
      <c r="C341">
        <v>799.45629670660799</v>
      </c>
      <c r="D341">
        <v>0.96535320488976706</v>
      </c>
      <c r="E341">
        <v>-5.0871200474570596E-2</v>
      </c>
      <c r="F341">
        <v>676.00643887343199</v>
      </c>
      <c r="G341">
        <v>1370.6199723637501</v>
      </c>
      <c r="H341">
        <v>2.0275250257200201</v>
      </c>
      <c r="I341">
        <v>1.0197197217221301</v>
      </c>
    </row>
    <row r="342" spans="1:9" x14ac:dyDescent="0.2">
      <c r="A342" t="s">
        <v>430</v>
      </c>
      <c r="B342">
        <v>925.67329465006105</v>
      </c>
      <c r="C342">
        <v>765.43886218457601</v>
      </c>
      <c r="D342">
        <v>0.82689958391199003</v>
      </c>
      <c r="E342">
        <v>-0.27421595120799203</v>
      </c>
      <c r="F342">
        <v>529.32105641979501</v>
      </c>
      <c r="G342">
        <v>892.94242002266606</v>
      </c>
      <c r="H342">
        <v>1.6869580554046399</v>
      </c>
      <c r="I342">
        <v>0.75442410284182804</v>
      </c>
    </row>
    <row r="343" spans="1:9" x14ac:dyDescent="0.2">
      <c r="A343" t="s">
        <v>104</v>
      </c>
      <c r="B343">
        <v>775.44826172608305</v>
      </c>
      <c r="C343">
        <v>533.23158909003701</v>
      </c>
      <c r="D343">
        <v>0.68764302585849901</v>
      </c>
      <c r="E343">
        <v>-0.54026827774636699</v>
      </c>
      <c r="F343">
        <v>563.184647349172</v>
      </c>
      <c r="G343">
        <v>418.415458033807</v>
      </c>
      <c r="H343">
        <v>0.74294542651904205</v>
      </c>
      <c r="I343">
        <v>-0.42867185422033605</v>
      </c>
    </row>
    <row r="344" spans="1:9" x14ac:dyDescent="0.2">
      <c r="A344" t="s">
        <v>289</v>
      </c>
      <c r="B344">
        <v>1441.1205664961501</v>
      </c>
      <c r="C344">
        <v>908.35120267187699</v>
      </c>
      <c r="D344">
        <v>0.63030895803561204</v>
      </c>
      <c r="E344">
        <v>-0.6658689282337561</v>
      </c>
      <c r="F344">
        <v>631.44830969703401</v>
      </c>
      <c r="G344">
        <v>555.70043328882298</v>
      </c>
      <c r="H344">
        <v>0.88004104968694208</v>
      </c>
      <c r="I344">
        <v>-0.184357274775445</v>
      </c>
    </row>
    <row r="345" spans="1:9" x14ac:dyDescent="0.2">
      <c r="A345" t="s">
        <v>342</v>
      </c>
      <c r="B345">
        <v>42.083796702909801</v>
      </c>
      <c r="C345">
        <v>50.862106668684198</v>
      </c>
      <c r="D345">
        <v>1.2085912073890299</v>
      </c>
      <c r="E345">
        <v>0.27332635145074802</v>
      </c>
      <c r="F345">
        <v>125.251275187201</v>
      </c>
      <c r="G345">
        <v>96.914669320738895</v>
      </c>
      <c r="H345">
        <v>0.77376193716103603</v>
      </c>
      <c r="I345">
        <v>-0.37003833330658603</v>
      </c>
    </row>
    <row r="346" spans="1:9" x14ac:dyDescent="0.2">
      <c r="A346" t="s">
        <v>492</v>
      </c>
      <c r="B346">
        <v>939.65199062971101</v>
      </c>
      <c r="C346">
        <v>892.563917589276</v>
      </c>
      <c r="D346">
        <v>0.94988775258286995</v>
      </c>
      <c r="E346">
        <v>-7.4171053401410905E-2</v>
      </c>
      <c r="F346">
        <v>877.04873784794404</v>
      </c>
      <c r="G346">
        <v>832.65781492779502</v>
      </c>
      <c r="H346">
        <v>0.94938602496701308</v>
      </c>
      <c r="I346">
        <v>-7.4933281542154603E-2</v>
      </c>
    </row>
    <row r="347" spans="1:9" x14ac:dyDescent="0.2">
      <c r="A347" t="s">
        <v>22</v>
      </c>
      <c r="B347">
        <v>1234.1571669206701</v>
      </c>
      <c r="C347">
        <v>1147.51904296971</v>
      </c>
      <c r="D347">
        <v>0.92979976434676603</v>
      </c>
      <c r="E347">
        <v>-0.10500803467448901</v>
      </c>
      <c r="F347">
        <v>798.13552998299997</v>
      </c>
      <c r="G347">
        <v>1177.00588456182</v>
      </c>
      <c r="H347">
        <v>1.4746942597416801</v>
      </c>
      <c r="I347">
        <v>0.56041587944011206</v>
      </c>
    </row>
    <row r="348" spans="1:9" x14ac:dyDescent="0.2">
      <c r="A348" t="s">
        <v>477</v>
      </c>
      <c r="B348">
        <v>2418.3099862816398</v>
      </c>
      <c r="C348">
        <v>2269.6193817892199</v>
      </c>
      <c r="D348">
        <v>0.93851466299361708</v>
      </c>
      <c r="E348">
        <v>-9.1548809540405798E-2</v>
      </c>
      <c r="F348">
        <v>2811.6625773433402</v>
      </c>
      <c r="G348">
        <v>5372.7663125027002</v>
      </c>
      <c r="H348">
        <v>1.9108858779133</v>
      </c>
      <c r="I348">
        <v>0.93424162013386003</v>
      </c>
    </row>
    <row r="349" spans="1:9" x14ac:dyDescent="0.2">
      <c r="A349" t="s">
        <v>524</v>
      </c>
      <c r="B349">
        <v>1441.0033434024599</v>
      </c>
      <c r="C349">
        <v>2089.5566572941302</v>
      </c>
      <c r="D349">
        <v>1.4500706517171</v>
      </c>
      <c r="E349">
        <v>0.53612319430828903</v>
      </c>
      <c r="F349">
        <v>2132.66721360776</v>
      </c>
      <c r="G349">
        <v>928.92978328254503</v>
      </c>
      <c r="H349">
        <v>0.43557184044251701</v>
      </c>
      <c r="I349">
        <v>-1.19901740751556</v>
      </c>
    </row>
    <row r="350" spans="1:9" x14ac:dyDescent="0.2">
      <c r="A350" t="s">
        <v>525</v>
      </c>
      <c r="B350">
        <v>687.44516352016501</v>
      </c>
      <c r="C350">
        <v>1008.77790602261</v>
      </c>
      <c r="D350">
        <v>1.4674303632554699</v>
      </c>
      <c r="E350">
        <v>0.55329204202716809</v>
      </c>
      <c r="F350">
        <v>1454.29307195247</v>
      </c>
      <c r="G350">
        <v>1662.2914387337401</v>
      </c>
      <c r="H350">
        <v>1.14302369363695</v>
      </c>
      <c r="I350">
        <v>0.19285530936012701</v>
      </c>
    </row>
    <row r="351" spans="1:9" x14ac:dyDescent="0.2">
      <c r="A351" t="s">
        <v>399</v>
      </c>
      <c r="B351">
        <v>1960.6315937111899</v>
      </c>
      <c r="C351">
        <v>3252.9422509968799</v>
      </c>
      <c r="D351">
        <v>1.6591297729929599</v>
      </c>
      <c r="E351">
        <v>0.73042673471520003</v>
      </c>
      <c r="F351">
        <v>554741.02091868198</v>
      </c>
      <c r="G351">
        <v>12024197.0976271</v>
      </c>
      <c r="H351">
        <v>21.6753343347754</v>
      </c>
      <c r="I351">
        <v>4.4379823415941004</v>
      </c>
    </row>
    <row r="352" spans="1:9" x14ac:dyDescent="0.2">
      <c r="A352" t="s">
        <v>526</v>
      </c>
      <c r="B352">
        <v>1516.4429330899</v>
      </c>
      <c r="C352">
        <v>189.37425116761401</v>
      </c>
      <c r="D352">
        <v>0.12488056558893701</v>
      </c>
      <c r="E352">
        <v>-3.0013791184221699</v>
      </c>
      <c r="F352">
        <v>1942.4664265086501</v>
      </c>
      <c r="G352">
        <v>588.87064933971601</v>
      </c>
      <c r="H352">
        <v>0.30315615307603605</v>
      </c>
      <c r="I352">
        <v>-1.72186699017181</v>
      </c>
    </row>
    <row r="353" spans="1:9" x14ac:dyDescent="0.2">
      <c r="A353" t="s">
        <v>14</v>
      </c>
      <c r="B353">
        <v>1002.3369634826799</v>
      </c>
      <c r="C353">
        <v>91.187524416329495</v>
      </c>
      <c r="D353">
        <v>9.0974919351964292E-2</v>
      </c>
      <c r="E353">
        <v>-3.45838732263686</v>
      </c>
      <c r="F353">
        <v>87.889914749535606</v>
      </c>
      <c r="G353">
        <v>110.21791813417801</v>
      </c>
      <c r="H353">
        <v>1.25404511368877</v>
      </c>
      <c r="I353">
        <v>0.32658924935554001</v>
      </c>
    </row>
    <row r="354" spans="1:9" x14ac:dyDescent="0.2">
      <c r="A354" t="s">
        <v>26</v>
      </c>
      <c r="B354">
        <v>912.78536466824198</v>
      </c>
      <c r="C354">
        <v>1256.2824607049599</v>
      </c>
      <c r="D354">
        <v>1.37631748857144</v>
      </c>
      <c r="E354">
        <v>0.46081330895957101</v>
      </c>
      <c r="F354">
        <v>1244.27721135499</v>
      </c>
      <c r="G354">
        <v>1068.1361093830999</v>
      </c>
      <c r="H354">
        <v>0.85843901956535706</v>
      </c>
      <c r="I354">
        <v>-0.22021244091077702</v>
      </c>
    </row>
    <row r="355" spans="1:9" x14ac:dyDescent="0.2">
      <c r="A355" t="s">
        <v>393</v>
      </c>
      <c r="B355">
        <v>835.09455667635098</v>
      </c>
      <c r="C355">
        <v>1188.3296539635901</v>
      </c>
      <c r="D355">
        <v>1.42298814483129</v>
      </c>
      <c r="E355">
        <v>0.50892364256407308</v>
      </c>
      <c r="F355">
        <v>1918.36858163891</v>
      </c>
      <c r="G355">
        <v>2887.51905442312</v>
      </c>
      <c r="H355">
        <v>1.5051951340634702</v>
      </c>
      <c r="I355">
        <v>0.58995053063731906</v>
      </c>
    </row>
    <row r="356" spans="1:9" x14ac:dyDescent="0.2">
      <c r="A356" t="s">
        <v>527</v>
      </c>
      <c r="B356">
        <v>720.88972642075896</v>
      </c>
      <c r="C356">
        <v>878.24003941618605</v>
      </c>
      <c r="D356">
        <v>1.2182723754112499</v>
      </c>
      <c r="E356">
        <v>0.28483672004584998</v>
      </c>
      <c r="F356">
        <v>485.04495276097401</v>
      </c>
      <c r="G356">
        <v>591.97103149207101</v>
      </c>
      <c r="H356">
        <v>1.2204457094594101</v>
      </c>
      <c r="I356">
        <v>0.28740811942405503</v>
      </c>
    </row>
    <row r="357" spans="1:9" x14ac:dyDescent="0.2">
      <c r="A357" t="s">
        <v>277</v>
      </c>
      <c r="B357">
        <v>234.32180406339799</v>
      </c>
      <c r="C357">
        <v>211.49711251417099</v>
      </c>
      <c r="D357">
        <v>0.90259254088428209</v>
      </c>
      <c r="E357">
        <v>-0.14785323886490601</v>
      </c>
      <c r="F357">
        <v>1223.0233018552301</v>
      </c>
      <c r="G357">
        <v>4945.8161804379597</v>
      </c>
      <c r="H357">
        <v>4.0439263691342102</v>
      </c>
      <c r="I357">
        <v>2.0157567292260898</v>
      </c>
    </row>
    <row r="358" spans="1:9" x14ac:dyDescent="0.2">
      <c r="A358" t="s">
        <v>287</v>
      </c>
      <c r="B358">
        <v>1436.0757467026599</v>
      </c>
      <c r="C358">
        <v>2443.8096503658899</v>
      </c>
      <c r="D358">
        <v>1.70172754186335</v>
      </c>
      <c r="E358">
        <v>0.76700007023901806</v>
      </c>
      <c r="F358">
        <v>2559.8390593625099</v>
      </c>
      <c r="G358">
        <v>2244.6260812656101</v>
      </c>
      <c r="H358">
        <v>0.87686218907238611</v>
      </c>
      <c r="I358">
        <v>-0.18957797372773999</v>
      </c>
    </row>
    <row r="359" spans="1:9" x14ac:dyDescent="0.2">
      <c r="A359" t="s">
        <v>190</v>
      </c>
      <c r="B359">
        <v>1239.34635343527</v>
      </c>
      <c r="C359">
        <v>8672.01294821392</v>
      </c>
      <c r="D359">
        <v>6.9972473184566297</v>
      </c>
      <c r="E359">
        <v>2.8067874847647403</v>
      </c>
      <c r="F359">
        <v>10594.3319511972</v>
      </c>
      <c r="G359">
        <v>3673.22310120373</v>
      </c>
      <c r="H359">
        <v>0.34671587770936702</v>
      </c>
      <c r="I359">
        <v>-1.5281741892146399</v>
      </c>
    </row>
    <row r="360" spans="1:9" x14ac:dyDescent="0.2">
      <c r="A360" t="s">
        <v>95</v>
      </c>
      <c r="B360">
        <v>166.96995506746299</v>
      </c>
      <c r="C360">
        <v>183.18993623517699</v>
      </c>
      <c r="D360">
        <v>1.0971431127304301</v>
      </c>
      <c r="E360">
        <v>0.13375172497530702</v>
      </c>
      <c r="F360">
        <v>539.90397748624002</v>
      </c>
      <c r="G360">
        <v>6946.8754133575703</v>
      </c>
      <c r="H360">
        <v>12.866872079183</v>
      </c>
      <c r="I360">
        <v>3.6855894736740602</v>
      </c>
    </row>
    <row r="361" spans="1:9" x14ac:dyDescent="0.2">
      <c r="A361" t="s">
        <v>39</v>
      </c>
      <c r="B361">
        <v>1154.0097210041099</v>
      </c>
      <c r="C361">
        <v>886.62376884904802</v>
      </c>
      <c r="D361">
        <v>0.76829835374141509</v>
      </c>
      <c r="E361">
        <v>-0.38026143253844102</v>
      </c>
      <c r="F361">
        <v>2478.0590060855802</v>
      </c>
      <c r="G361">
        <v>3643.8828428336401</v>
      </c>
      <c r="H361">
        <v>1.47045846522825</v>
      </c>
      <c r="I361">
        <v>0.55626603423823606</v>
      </c>
    </row>
    <row r="362" spans="1:9" x14ac:dyDescent="0.2">
      <c r="A362" t="s">
        <v>132</v>
      </c>
      <c r="B362">
        <v>36.985788686646401</v>
      </c>
      <c r="C362">
        <v>30.242293096680399</v>
      </c>
      <c r="D362">
        <v>0.81767333266572506</v>
      </c>
      <c r="E362">
        <v>-0.29040350535244502</v>
      </c>
      <c r="F362">
        <v>220.50613460767701</v>
      </c>
      <c r="G362">
        <v>2939.5656306454398</v>
      </c>
      <c r="H362">
        <v>13.330992518078901</v>
      </c>
      <c r="I362">
        <v>3.7367122907384998</v>
      </c>
    </row>
    <row r="363" spans="1:9" x14ac:dyDescent="0.2">
      <c r="A363" t="s">
        <v>5</v>
      </c>
      <c r="B363">
        <v>3493.68666209209</v>
      </c>
      <c r="C363">
        <v>5358.8930575457898</v>
      </c>
      <c r="D363">
        <v>1.53387912994372</v>
      </c>
      <c r="E363">
        <v>0.61718480259238206</v>
      </c>
      <c r="F363">
        <v>5101.5259603516297</v>
      </c>
      <c r="G363">
        <v>5624.6060827763604</v>
      </c>
      <c r="H363">
        <v>1.10253405088792</v>
      </c>
      <c r="I363">
        <v>0.14082321296060601</v>
      </c>
    </row>
    <row r="364" spans="1:9" x14ac:dyDescent="0.2">
      <c r="A364" t="s">
        <v>528</v>
      </c>
      <c r="B364">
        <v>636.566758281543</v>
      </c>
      <c r="C364">
        <v>862.82805924508204</v>
      </c>
      <c r="D364">
        <v>1.3554400194794101</v>
      </c>
      <c r="E364">
        <v>0.43876127288480804</v>
      </c>
      <c r="F364">
        <v>474.84578871089701</v>
      </c>
      <c r="G364">
        <v>290.94508162444299</v>
      </c>
      <c r="H364">
        <v>0.6127148824764691</v>
      </c>
      <c r="I364">
        <v>-0.7067122009505461</v>
      </c>
    </row>
    <row r="365" spans="1:9" x14ac:dyDescent="0.2">
      <c r="A365" t="s">
        <v>38</v>
      </c>
      <c r="B365">
        <v>948.26435770823502</v>
      </c>
      <c r="C365">
        <v>3372.5628825747099</v>
      </c>
      <c r="D365">
        <v>3.5565640057647201</v>
      </c>
      <c r="E365">
        <v>1.8304841272605898</v>
      </c>
      <c r="F365">
        <v>3907.72284798389</v>
      </c>
      <c r="G365">
        <v>827.836433142224</v>
      </c>
      <c r="H365">
        <v>0.21184625044975502</v>
      </c>
      <c r="I365">
        <v>-2.2389105007874801</v>
      </c>
    </row>
    <row r="366" spans="1:9" x14ac:dyDescent="0.2">
      <c r="A366" t="s">
        <v>33</v>
      </c>
      <c r="B366">
        <v>638.61105513622294</v>
      </c>
      <c r="C366">
        <v>399.36700221847002</v>
      </c>
      <c r="D366">
        <v>0.62536813136327607</v>
      </c>
      <c r="E366">
        <v>-0.67722239320615507</v>
      </c>
      <c r="F366">
        <v>3895.8226394317699</v>
      </c>
      <c r="G366">
        <v>5202.3943949205104</v>
      </c>
      <c r="H366">
        <v>1.33537762788896</v>
      </c>
      <c r="I366">
        <v>0.41724777550377101</v>
      </c>
    </row>
    <row r="367" spans="1:9" x14ac:dyDescent="0.2">
      <c r="A367" t="s">
        <v>529</v>
      </c>
      <c r="B367">
        <v>965.33213338373196</v>
      </c>
      <c r="C367">
        <v>1167.23133601377</v>
      </c>
      <c r="D367">
        <v>1.20914998646355</v>
      </c>
      <c r="E367">
        <v>0.27399321175503705</v>
      </c>
      <c r="F367">
        <v>2626.58784954373</v>
      </c>
      <c r="G367">
        <v>3386.65556624793</v>
      </c>
      <c r="H367">
        <v>1.2893745651173401</v>
      </c>
      <c r="I367">
        <v>0.36667142951696602</v>
      </c>
    </row>
    <row r="368" spans="1:9" x14ac:dyDescent="0.2">
      <c r="A368" t="s">
        <v>530</v>
      </c>
      <c r="B368">
        <v>1270.8116342969799</v>
      </c>
      <c r="C368">
        <v>1676.3092488130901</v>
      </c>
      <c r="D368">
        <v>1.3190855383854201</v>
      </c>
      <c r="E368">
        <v>0.39953812168054104</v>
      </c>
      <c r="F368">
        <v>3617.1826470977098</v>
      </c>
      <c r="G368">
        <v>4838.4303802005197</v>
      </c>
      <c r="H368">
        <v>1.33762401632738</v>
      </c>
      <c r="I368">
        <v>0.41967265558567801</v>
      </c>
    </row>
    <row r="369" spans="1:9" x14ac:dyDescent="0.2">
      <c r="A369" t="s">
        <v>531</v>
      </c>
      <c r="B369">
        <v>2245.22969774496</v>
      </c>
      <c r="C369">
        <v>4313.71248418304</v>
      </c>
      <c r="D369">
        <v>1.9212789179279099</v>
      </c>
      <c r="E369">
        <v>0.94206697465239908</v>
      </c>
      <c r="F369">
        <v>4601.8099699832401</v>
      </c>
      <c r="G369">
        <v>7913.6000396218096</v>
      </c>
      <c r="H369">
        <v>1.7196711926917398</v>
      </c>
      <c r="I369">
        <v>0.78213274282234801</v>
      </c>
    </row>
    <row r="370" spans="1:9" x14ac:dyDescent="0.2">
      <c r="A370" t="s">
        <v>202</v>
      </c>
      <c r="B370">
        <v>964.13825216169903</v>
      </c>
      <c r="C370">
        <v>1344.7963167366299</v>
      </c>
      <c r="D370">
        <v>1.3948168882641601</v>
      </c>
      <c r="E370">
        <v>0.48007573729970604</v>
      </c>
      <c r="F370">
        <v>1112.36276581068</v>
      </c>
      <c r="G370">
        <v>879.53621948424995</v>
      </c>
      <c r="H370">
        <v>0.7906918916359561</v>
      </c>
      <c r="I370">
        <v>-0.33881246466826903</v>
      </c>
    </row>
    <row r="371" spans="1:9" x14ac:dyDescent="0.2">
      <c r="A371" t="s">
        <v>43</v>
      </c>
      <c r="B371">
        <v>4198.3473927549903</v>
      </c>
      <c r="C371">
        <v>497.01533142329998</v>
      </c>
      <c r="D371">
        <v>0.11838356499059401</v>
      </c>
      <c r="E371">
        <v>-3.07845928716671</v>
      </c>
      <c r="F371">
        <v>12785.768990230799</v>
      </c>
      <c r="G371">
        <v>251659.72459727101</v>
      </c>
      <c r="H371">
        <v>19.682799273908199</v>
      </c>
      <c r="I371">
        <v>4.2988635092329899</v>
      </c>
    </row>
    <row r="372" spans="1:9" x14ac:dyDescent="0.2">
      <c r="A372" t="s">
        <v>135</v>
      </c>
      <c r="B372">
        <v>210.71002703021</v>
      </c>
      <c r="C372">
        <v>229.029737445536</v>
      </c>
      <c r="D372">
        <v>1.08694275575552</v>
      </c>
      <c r="E372">
        <v>0.120275962295026</v>
      </c>
      <c r="F372">
        <v>159.11264660771499</v>
      </c>
      <c r="G372">
        <v>175.336383743813</v>
      </c>
      <c r="H372">
        <v>1.1019638443705699</v>
      </c>
      <c r="I372">
        <v>0.14007688960508602</v>
      </c>
    </row>
    <row r="373" spans="1:9" x14ac:dyDescent="0.2">
      <c r="A373" t="s">
        <v>505</v>
      </c>
      <c r="B373">
        <v>517.83523817978698</v>
      </c>
      <c r="C373">
        <v>913.55708709510895</v>
      </c>
      <c r="D373">
        <v>1.76418485985292</v>
      </c>
      <c r="E373">
        <v>0.81900174140546911</v>
      </c>
      <c r="F373">
        <v>641.38750926604405</v>
      </c>
      <c r="G373">
        <v>368.60162829568799</v>
      </c>
      <c r="H373">
        <v>0.57469411700500406</v>
      </c>
      <c r="I373">
        <v>-0.79913381413434204</v>
      </c>
    </row>
    <row r="374" spans="1:9" x14ac:dyDescent="0.2">
      <c r="A374" t="s">
        <v>508</v>
      </c>
      <c r="B374">
        <v>897.97213711708503</v>
      </c>
      <c r="C374">
        <v>964.85616838826502</v>
      </c>
      <c r="D374">
        <v>1.0744834149152001</v>
      </c>
      <c r="E374">
        <v>0.103643214357826</v>
      </c>
      <c r="F374">
        <v>1005.3025741233701</v>
      </c>
      <c r="G374">
        <v>1054.88113560035</v>
      </c>
      <c r="H374">
        <v>1.04931705414184</v>
      </c>
      <c r="I374">
        <v>6.9450658207772603E-2</v>
      </c>
    </row>
    <row r="375" spans="1:9" x14ac:dyDescent="0.2">
      <c r="A375" t="s">
        <v>344</v>
      </c>
      <c r="B375">
        <v>2606.48827730937</v>
      </c>
      <c r="C375">
        <v>2848.2183353282799</v>
      </c>
      <c r="D375">
        <v>1.0927416632268301</v>
      </c>
      <c r="E375">
        <v>0.12795237151897101</v>
      </c>
      <c r="F375">
        <v>14077.842164526</v>
      </c>
      <c r="G375">
        <v>13027.874565304501</v>
      </c>
      <c r="H375">
        <v>0.92541700731186505</v>
      </c>
      <c r="I375">
        <v>-0.11182448189400901</v>
      </c>
    </row>
    <row r="376" spans="1:9" x14ac:dyDescent="0.2">
      <c r="A376" t="s">
        <v>140</v>
      </c>
      <c r="B376">
        <v>822.32893836271603</v>
      </c>
      <c r="C376">
        <v>1026.3652571156399</v>
      </c>
      <c r="D376">
        <v>1.24812007608435</v>
      </c>
      <c r="E376">
        <v>0.319756736153814</v>
      </c>
      <c r="F376">
        <v>832.89006134754095</v>
      </c>
      <c r="G376">
        <v>1044.9511122758099</v>
      </c>
      <c r="H376">
        <v>1.25460869419569</v>
      </c>
      <c r="I376">
        <v>0.32723746539363402</v>
      </c>
    </row>
    <row r="377" spans="1:9" x14ac:dyDescent="0.2">
      <c r="A377" t="s">
        <v>177</v>
      </c>
      <c r="B377">
        <v>1013.43258594466</v>
      </c>
      <c r="C377">
        <v>944.68485355858502</v>
      </c>
      <c r="D377">
        <v>0.93216348739961308</v>
      </c>
      <c r="E377">
        <v>-0.10134509089181601</v>
      </c>
      <c r="F377">
        <v>749.73695504883403</v>
      </c>
      <c r="G377">
        <v>541.04760187415502</v>
      </c>
      <c r="H377">
        <v>0.72164990431732701</v>
      </c>
      <c r="I377">
        <v>-0.47062898603121905</v>
      </c>
    </row>
    <row r="378" spans="1:9" x14ac:dyDescent="0.2">
      <c r="A378" t="s">
        <v>241</v>
      </c>
      <c r="B378">
        <v>968.24853893714896</v>
      </c>
      <c r="C378">
        <v>880.43043482258702</v>
      </c>
      <c r="D378">
        <v>0.90930210521054811</v>
      </c>
      <c r="E378">
        <v>-0.13716840192155999</v>
      </c>
      <c r="F378">
        <v>1171.9638440927799</v>
      </c>
      <c r="G378">
        <v>670.070906612572</v>
      </c>
      <c r="H378">
        <v>0.57175049383137999</v>
      </c>
      <c r="I378">
        <v>-0.80654238816772805</v>
      </c>
    </row>
    <row r="379" spans="1:9" x14ac:dyDescent="0.2">
      <c r="A379" t="s">
        <v>400</v>
      </c>
      <c r="B379">
        <v>1111.6463005133301</v>
      </c>
      <c r="C379">
        <v>1178.01306858209</v>
      </c>
      <c r="D379">
        <v>1.0597013348923201</v>
      </c>
      <c r="E379">
        <v>8.3657714426408805E-2</v>
      </c>
      <c r="F379">
        <v>2869.8863387395099</v>
      </c>
      <c r="G379">
        <v>8440.3769193780208</v>
      </c>
      <c r="H379">
        <v>2.9410143549744601</v>
      </c>
      <c r="I379">
        <v>1.55631382597946</v>
      </c>
    </row>
    <row r="380" spans="1:9" x14ac:dyDescent="0.2">
      <c r="A380" t="s">
        <v>143</v>
      </c>
      <c r="B380">
        <v>465.397054589623</v>
      </c>
      <c r="C380">
        <v>303.823853937948</v>
      </c>
      <c r="D380">
        <v>0.65282719549192902</v>
      </c>
      <c r="E380">
        <v>-0.615226936499358</v>
      </c>
      <c r="F380">
        <v>2304.8464074070698</v>
      </c>
      <c r="G380">
        <v>4471.2733481897603</v>
      </c>
      <c r="H380">
        <v>1.9399441688697698</v>
      </c>
      <c r="I380">
        <v>0.95601513259087212</v>
      </c>
    </row>
    <row r="381" spans="1:9" x14ac:dyDescent="0.2">
      <c r="A381" t="s">
        <v>266</v>
      </c>
      <c r="B381">
        <v>689.10848663660397</v>
      </c>
      <c r="C381">
        <v>1010.83454552837</v>
      </c>
      <c r="D381">
        <v>1.46687287289415</v>
      </c>
      <c r="E381">
        <v>0.55274384470427607</v>
      </c>
      <c r="F381">
        <v>1017.64846782312</v>
      </c>
      <c r="G381">
        <v>1330.70033406064</v>
      </c>
      <c r="H381">
        <v>1.3076227952341699</v>
      </c>
      <c r="I381">
        <v>0.38694643232843501</v>
      </c>
    </row>
    <row r="382" spans="1:9" x14ac:dyDescent="0.2">
      <c r="A382" t="s">
        <v>483</v>
      </c>
      <c r="B382">
        <v>1522.5283216207499</v>
      </c>
      <c r="C382">
        <v>1313.85644896504</v>
      </c>
      <c r="D382">
        <v>0.86294384827365711</v>
      </c>
      <c r="E382">
        <v>-0.21266140854538901</v>
      </c>
      <c r="F382">
        <v>40228.762557700698</v>
      </c>
      <c r="G382">
        <v>63330.735852300102</v>
      </c>
      <c r="H382">
        <v>1.5742650736886001</v>
      </c>
      <c r="I382">
        <v>0.65467848131449702</v>
      </c>
    </row>
    <row r="383" spans="1:9" x14ac:dyDescent="0.2">
      <c r="A383" t="s">
        <v>355</v>
      </c>
      <c r="B383">
        <v>20.122520083878602</v>
      </c>
      <c r="C383">
        <v>19.2914767301158</v>
      </c>
      <c r="D383">
        <v>0.95870083119317606</v>
      </c>
      <c r="E383">
        <v>-6.0847411750564295E-2</v>
      </c>
      <c r="F383">
        <v>27.6809844806134</v>
      </c>
      <c r="G383">
        <v>45.630351300234601</v>
      </c>
      <c r="H383">
        <v>1.6484367213237001</v>
      </c>
      <c r="I383">
        <v>0.72109850721777402</v>
      </c>
    </row>
    <row r="384" spans="1:9" x14ac:dyDescent="0.2">
      <c r="A384" t="s">
        <v>471</v>
      </c>
      <c r="B384">
        <v>155.270658585424</v>
      </c>
      <c r="C384">
        <v>205.65899776852299</v>
      </c>
      <c r="D384">
        <v>1.3245193885448601</v>
      </c>
      <c r="E384">
        <v>0.40546896228268903</v>
      </c>
      <c r="F384">
        <v>14459.1596373991</v>
      </c>
      <c r="G384">
        <v>21351.1676778621</v>
      </c>
      <c r="H384">
        <v>1.47665343030287</v>
      </c>
      <c r="I384">
        <v>0.56233126614807805</v>
      </c>
    </row>
    <row r="385" spans="1:9" x14ac:dyDescent="0.2">
      <c r="A385" t="s">
        <v>64</v>
      </c>
      <c r="B385">
        <v>1186.3638306422599</v>
      </c>
      <c r="C385">
        <v>1038.76173864259</v>
      </c>
      <c r="D385">
        <v>0.87558446389944211</v>
      </c>
      <c r="E385">
        <v>-0.19168173887704601</v>
      </c>
      <c r="F385">
        <v>1049.4258581695101</v>
      </c>
      <c r="G385">
        <v>5596.7151083449298</v>
      </c>
      <c r="H385">
        <v>5.3331210249642096</v>
      </c>
      <c r="I385">
        <v>2.4149800675923601</v>
      </c>
    </row>
    <row r="386" spans="1:9" x14ac:dyDescent="0.2">
      <c r="A386" t="s">
        <v>378</v>
      </c>
      <c r="B386">
        <v>766.26641603091798</v>
      </c>
      <c r="C386">
        <v>375.16006870030202</v>
      </c>
      <c r="D386">
        <v>0.48959482087645706</v>
      </c>
      <c r="E386">
        <v>-1.0303397981627</v>
      </c>
      <c r="F386">
        <v>571.81724101610405</v>
      </c>
      <c r="G386">
        <v>2659.73307564486</v>
      </c>
      <c r="H386">
        <v>4.6513691523511795</v>
      </c>
      <c r="I386">
        <v>2.2176554427935402</v>
      </c>
    </row>
    <row r="387" spans="1:9" x14ac:dyDescent="0.2">
      <c r="A387" t="s">
        <v>441</v>
      </c>
      <c r="B387">
        <v>771.00810644911098</v>
      </c>
      <c r="C387">
        <v>1238.95959637232</v>
      </c>
      <c r="D387">
        <v>1.6069345912306501</v>
      </c>
      <c r="E387">
        <v>0.68431120665603207</v>
      </c>
      <c r="F387">
        <v>1146.18061331844</v>
      </c>
      <c r="G387">
        <v>737.02741173530603</v>
      </c>
      <c r="H387">
        <v>0.64302903327029404</v>
      </c>
      <c r="I387">
        <v>-0.63704421703948499</v>
      </c>
    </row>
    <row r="388" spans="1:9" x14ac:dyDescent="0.2">
      <c r="A388" t="s">
        <v>251</v>
      </c>
      <c r="B388">
        <v>720.04336737310496</v>
      </c>
      <c r="C388">
        <v>913.14231086367602</v>
      </c>
      <c r="D388">
        <v>1.2681768241197</v>
      </c>
      <c r="E388">
        <v>0.342755917003361</v>
      </c>
      <c r="F388">
        <v>552.83441583701006</v>
      </c>
      <c r="G388">
        <v>332.24494044142898</v>
      </c>
      <c r="H388">
        <v>0.60098454604784102</v>
      </c>
      <c r="I388">
        <v>-0.73460020149964611</v>
      </c>
    </row>
    <row r="389" spans="1:9" x14ac:dyDescent="0.2">
      <c r="A389" t="s">
        <v>499</v>
      </c>
      <c r="B389">
        <v>671.92055907741303</v>
      </c>
      <c r="C389">
        <v>351.69030117813901</v>
      </c>
      <c r="D389">
        <v>0.523410537788918</v>
      </c>
      <c r="E389">
        <v>-0.93398512452744809</v>
      </c>
      <c r="F389">
        <v>1074.92875747939</v>
      </c>
      <c r="G389">
        <v>2292.0207972078101</v>
      </c>
      <c r="H389">
        <v>2.1322536784506401</v>
      </c>
      <c r="I389">
        <v>1.0923790885994999</v>
      </c>
    </row>
    <row r="390" spans="1:9" x14ac:dyDescent="0.2">
      <c r="A390" t="s">
        <v>192</v>
      </c>
      <c r="B390">
        <v>34.007221632706603</v>
      </c>
      <c r="C390">
        <v>29.0627064515357</v>
      </c>
      <c r="D390">
        <v>0.85460396516440207</v>
      </c>
      <c r="E390">
        <v>-0.22667208408206602</v>
      </c>
      <c r="F390">
        <v>174.644582584803</v>
      </c>
      <c r="G390">
        <v>189.42791343654599</v>
      </c>
      <c r="H390">
        <v>1.08464809290357</v>
      </c>
      <c r="I390">
        <v>0.11722704545952801</v>
      </c>
    </row>
    <row r="391" spans="1:9" x14ac:dyDescent="0.2">
      <c r="A391" t="s">
        <v>133</v>
      </c>
      <c r="B391">
        <v>2056.0604461133598</v>
      </c>
      <c r="C391">
        <v>1229.89466722508</v>
      </c>
      <c r="D391">
        <v>0.59818020892819102</v>
      </c>
      <c r="E391">
        <v>-0.74134791588025506</v>
      </c>
      <c r="F391">
        <v>4480.2423061296204</v>
      </c>
      <c r="G391">
        <v>10071.440265634799</v>
      </c>
      <c r="H391">
        <v>2.24796776099712</v>
      </c>
      <c r="I391">
        <v>1.16862134544181</v>
      </c>
    </row>
    <row r="392" spans="1:9" x14ac:dyDescent="0.2">
      <c r="A392" t="s">
        <v>474</v>
      </c>
      <c r="B392">
        <v>88.194041149046996</v>
      </c>
      <c r="C392">
        <v>75.055022049830498</v>
      </c>
      <c r="D392">
        <v>0.85102146439789805</v>
      </c>
      <c r="E392">
        <v>-0.23273257497391303</v>
      </c>
      <c r="F392">
        <v>117.942683464846</v>
      </c>
      <c r="G392">
        <v>274.18166470756</v>
      </c>
      <c r="H392">
        <v>2.32470261531128</v>
      </c>
      <c r="I392">
        <v>1.21704617305663</v>
      </c>
    </row>
    <row r="393" spans="1:9" x14ac:dyDescent="0.2">
      <c r="A393" t="s">
        <v>213</v>
      </c>
      <c r="B393">
        <v>1747.0092192785701</v>
      </c>
      <c r="C393">
        <v>1822.06566523838</v>
      </c>
      <c r="D393">
        <v>1.0429628219081699</v>
      </c>
      <c r="E393">
        <v>6.0687731582820502E-2</v>
      </c>
      <c r="F393">
        <v>1314.1036008952899</v>
      </c>
      <c r="G393">
        <v>894.92348402394305</v>
      </c>
      <c r="H393">
        <v>0.6810144066375261</v>
      </c>
      <c r="I393">
        <v>-0.554242776584421</v>
      </c>
    </row>
    <row r="394" spans="1:9" x14ac:dyDescent="0.2">
      <c r="A394" t="s">
        <v>358</v>
      </c>
      <c r="B394">
        <v>801.44780317843004</v>
      </c>
      <c r="C394">
        <v>918.44177568583098</v>
      </c>
      <c r="D394">
        <v>1.1459782808604899</v>
      </c>
      <c r="E394">
        <v>0.19657970169359901</v>
      </c>
      <c r="F394">
        <v>648.64953538472196</v>
      </c>
      <c r="G394">
        <v>873.99001937306298</v>
      </c>
      <c r="H394">
        <v>1.3473994379024501</v>
      </c>
      <c r="I394">
        <v>0.43017760258573701</v>
      </c>
    </row>
    <row r="395" spans="1:9" x14ac:dyDescent="0.2">
      <c r="A395" t="s">
        <v>260</v>
      </c>
      <c r="B395">
        <v>986.06160746885496</v>
      </c>
      <c r="C395">
        <v>978.86344993397495</v>
      </c>
      <c r="D395">
        <v>0.9927000935029231</v>
      </c>
      <c r="E395">
        <v>-1.0570166627573799E-2</v>
      </c>
      <c r="F395">
        <v>882.10130556510705</v>
      </c>
      <c r="G395">
        <v>609.16025673836498</v>
      </c>
      <c r="H395">
        <v>0.69057856835175402</v>
      </c>
      <c r="I395">
        <v>-0.53412253308589508</v>
      </c>
    </row>
    <row r="396" spans="1:9" x14ac:dyDescent="0.2">
      <c r="A396" t="s">
        <v>13</v>
      </c>
      <c r="B396">
        <v>418.07703295675299</v>
      </c>
      <c r="C396">
        <v>336.04057011306202</v>
      </c>
      <c r="D396">
        <v>0.80377668138451108</v>
      </c>
      <c r="E396">
        <v>-0.31513337135847702</v>
      </c>
      <c r="F396">
        <v>431.51048183194803</v>
      </c>
      <c r="G396">
        <v>3420.79416597923</v>
      </c>
      <c r="H396">
        <v>7.9274879985683899</v>
      </c>
      <c r="I396">
        <v>2.9868637882333697</v>
      </c>
    </row>
    <row r="397" spans="1:9" x14ac:dyDescent="0.2">
      <c r="A397" t="s">
        <v>101</v>
      </c>
      <c r="B397">
        <v>1375.6714010578301</v>
      </c>
      <c r="C397">
        <v>851.83450384116702</v>
      </c>
      <c r="D397">
        <v>0.61921364592310701</v>
      </c>
      <c r="E397">
        <v>-0.69149082965719</v>
      </c>
      <c r="F397">
        <v>893.59148010022705</v>
      </c>
      <c r="G397">
        <v>976.28212190510101</v>
      </c>
      <c r="H397">
        <v>1.09253741071434</v>
      </c>
      <c r="I397">
        <v>0.127682681399092</v>
      </c>
    </row>
    <row r="398" spans="1:9" x14ac:dyDescent="0.2">
      <c r="A398" t="s">
        <v>187</v>
      </c>
      <c r="B398">
        <v>1721.1359804477299</v>
      </c>
      <c r="C398">
        <v>294.88419025813897</v>
      </c>
      <c r="D398">
        <v>0.17133114036778702</v>
      </c>
      <c r="E398">
        <v>-2.5451407019525902</v>
      </c>
      <c r="F398">
        <v>391.66232081822301</v>
      </c>
      <c r="G398">
        <v>482.00607712354901</v>
      </c>
      <c r="H398">
        <v>1.2306674691519701</v>
      </c>
      <c r="I398">
        <v>0.29944099300563903</v>
      </c>
    </row>
    <row r="399" spans="1:9" x14ac:dyDescent="0.2">
      <c r="A399" t="s">
        <v>149</v>
      </c>
      <c r="B399">
        <v>1135.2164493283601</v>
      </c>
      <c r="C399">
        <v>908.50959567642701</v>
      </c>
      <c r="D399">
        <v>0.80029636305388108</v>
      </c>
      <c r="E399">
        <v>-0.32139374197262</v>
      </c>
      <c r="F399">
        <v>1153.3304914487501</v>
      </c>
      <c r="G399">
        <v>3189.9036235376698</v>
      </c>
      <c r="H399">
        <v>2.76581920549997</v>
      </c>
      <c r="I399">
        <v>1.4677068542999199</v>
      </c>
    </row>
    <row r="400" spans="1:9" x14ac:dyDescent="0.2">
      <c r="A400" t="s">
        <v>292</v>
      </c>
      <c r="B400">
        <v>1389.43572342427</v>
      </c>
      <c r="C400">
        <v>63.958736716684399</v>
      </c>
      <c r="D400">
        <v>4.6032166611534801E-2</v>
      </c>
      <c r="E400">
        <v>-4.4412138418000398</v>
      </c>
      <c r="F400">
        <v>169.04789395617999</v>
      </c>
      <c r="G400">
        <v>251.770096971474</v>
      </c>
      <c r="H400">
        <v>1.48934181360897</v>
      </c>
      <c r="I400">
        <v>0.57467489979351805</v>
      </c>
    </row>
    <row r="401" spans="1:9" x14ac:dyDescent="0.2">
      <c r="A401" t="s">
        <v>409</v>
      </c>
      <c r="B401">
        <v>31.628934274657698</v>
      </c>
      <c r="C401">
        <v>30.588888436891001</v>
      </c>
      <c r="D401">
        <v>0.9671172658321241</v>
      </c>
      <c r="E401">
        <v>-4.8237263533395199E-2</v>
      </c>
      <c r="F401">
        <v>59.961551362973196</v>
      </c>
      <c r="G401">
        <v>240.863078672695</v>
      </c>
      <c r="H401">
        <v>4.0169587543632304</v>
      </c>
      <c r="I401">
        <v>2.0061036480447898</v>
      </c>
    </row>
    <row r="402" spans="1:9" x14ac:dyDescent="0.2">
      <c r="A402" t="s">
        <v>293</v>
      </c>
      <c r="B402">
        <v>1595.68278311839</v>
      </c>
      <c r="C402">
        <v>2055.6926635918198</v>
      </c>
      <c r="D402">
        <v>1.28828404075054</v>
      </c>
      <c r="E402">
        <v>0.365450713797488</v>
      </c>
      <c r="F402">
        <v>9383.8147979226706</v>
      </c>
      <c r="G402">
        <v>12476.022278844501</v>
      </c>
      <c r="H402">
        <v>1.3295256297690701</v>
      </c>
      <c r="I402">
        <v>0.41091158884231604</v>
      </c>
    </row>
    <row r="403" spans="1:9" x14ac:dyDescent="0.2">
      <c r="A403" t="s">
        <v>332</v>
      </c>
      <c r="B403">
        <v>1659.08332049921</v>
      </c>
      <c r="C403">
        <v>1701.89706050872</v>
      </c>
      <c r="D403">
        <v>1.0258056599572301</v>
      </c>
      <c r="E403">
        <v>3.6757436624495196E-2</v>
      </c>
      <c r="F403">
        <v>1355.31996127719</v>
      </c>
      <c r="G403">
        <v>720.52472110513099</v>
      </c>
      <c r="H403">
        <v>0.531627026599785</v>
      </c>
      <c r="I403">
        <v>-0.91151364537041812</v>
      </c>
    </row>
    <row r="404" spans="1:9" x14ac:dyDescent="0.2">
      <c r="A404" t="s">
        <v>148</v>
      </c>
      <c r="B404">
        <v>1511.0495433420001</v>
      </c>
      <c r="C404">
        <v>1038.81112107021</v>
      </c>
      <c r="D404">
        <v>0.6874765461181771</v>
      </c>
      <c r="E404">
        <v>-0.540617599364412</v>
      </c>
      <c r="F404">
        <v>930.74578525918696</v>
      </c>
      <c r="G404">
        <v>1430.5991392043099</v>
      </c>
      <c r="H404">
        <v>1.5370460568950399</v>
      </c>
      <c r="I404">
        <v>0.6201603953855791</v>
      </c>
    </row>
    <row r="405" spans="1:9" x14ac:dyDescent="0.2">
      <c r="A405" t="s">
        <v>236</v>
      </c>
      <c r="B405">
        <v>1305.1687506170499</v>
      </c>
      <c r="C405">
        <v>1284.88434866644</v>
      </c>
      <c r="D405">
        <v>0.98445840666885509</v>
      </c>
      <c r="E405">
        <v>-2.2597841284855199E-2</v>
      </c>
      <c r="F405">
        <v>1703.4817459311701</v>
      </c>
      <c r="G405">
        <v>2100.3689070772298</v>
      </c>
      <c r="H405">
        <v>1.2329858609251501</v>
      </c>
      <c r="I405">
        <v>0.30215625595314405</v>
      </c>
    </row>
    <row r="406" spans="1:9" x14ac:dyDescent="0.2">
      <c r="A406" t="s">
        <v>380</v>
      </c>
      <c r="B406">
        <v>1441.3396931349901</v>
      </c>
      <c r="C406">
        <v>718.87212740222299</v>
      </c>
      <c r="D406">
        <v>0.49875274428794703</v>
      </c>
      <c r="E406">
        <v>-1.0036033153875299</v>
      </c>
      <c r="F406">
        <v>719.92874977935196</v>
      </c>
      <c r="G406">
        <v>425.96699313574499</v>
      </c>
      <c r="H406">
        <v>0.59167937558584405</v>
      </c>
      <c r="I406">
        <v>-0.75711248754424609</v>
      </c>
    </row>
    <row r="407" spans="1:9" x14ac:dyDescent="0.2">
      <c r="A407" t="s">
        <v>353</v>
      </c>
      <c r="B407">
        <v>103.47506860420501</v>
      </c>
      <c r="C407">
        <v>104.648267214078</v>
      </c>
      <c r="D407">
        <v>1.0113379833973399</v>
      </c>
      <c r="E407">
        <v>1.62652182937763E-2</v>
      </c>
      <c r="F407">
        <v>2983.2540656185702</v>
      </c>
      <c r="G407">
        <v>2487.3180308964802</v>
      </c>
      <c r="H407">
        <v>0.83376004060878905</v>
      </c>
      <c r="I407">
        <v>-0.26229586473792205</v>
      </c>
    </row>
    <row r="408" spans="1:9" x14ac:dyDescent="0.2">
      <c r="A408" t="s">
        <v>189</v>
      </c>
      <c r="B408">
        <v>1343.53529456311</v>
      </c>
      <c r="C408">
        <v>973.821551538736</v>
      </c>
      <c r="D408">
        <v>0.72482022279541702</v>
      </c>
      <c r="E408">
        <v>-0.46430488713062101</v>
      </c>
      <c r="F408">
        <v>865.93725203048996</v>
      </c>
      <c r="G408">
        <v>649.38199579487696</v>
      </c>
      <c r="H408">
        <v>0.74991807347723705</v>
      </c>
      <c r="I408">
        <v>-0.41519510120432901</v>
      </c>
    </row>
    <row r="409" spans="1:9" x14ac:dyDescent="0.2">
      <c r="A409" t="s">
        <v>191</v>
      </c>
      <c r="B409">
        <v>22.547520094865298</v>
      </c>
      <c r="C409">
        <v>22.8071019362478</v>
      </c>
      <c r="D409">
        <v>1.0115126559502099</v>
      </c>
      <c r="E409">
        <v>1.6514370872343798E-2</v>
      </c>
      <c r="F409">
        <v>897.19173590163598</v>
      </c>
      <c r="G409">
        <v>2037.49811704127</v>
      </c>
      <c r="H409">
        <v>2.2709728985562698</v>
      </c>
      <c r="I409">
        <v>1.1833104892452599</v>
      </c>
    </row>
    <row r="410" spans="1:9" x14ac:dyDescent="0.2">
      <c r="A410" t="s">
        <v>365</v>
      </c>
      <c r="B410">
        <v>632.49155607381499</v>
      </c>
      <c r="C410">
        <v>807.39176251730896</v>
      </c>
      <c r="D410">
        <v>1.2765257571645501</v>
      </c>
      <c r="E410">
        <v>0.35222264809259202</v>
      </c>
      <c r="F410">
        <v>618.563275647041</v>
      </c>
      <c r="G410">
        <v>486.98894518222102</v>
      </c>
      <c r="H410">
        <v>0.78729042663066506</v>
      </c>
      <c r="I410">
        <v>-0.34503215957700301</v>
      </c>
    </row>
    <row r="411" spans="1:9" x14ac:dyDescent="0.2">
      <c r="A411" t="s">
        <v>395</v>
      </c>
      <c r="B411">
        <v>1158.5676635037801</v>
      </c>
      <c r="C411">
        <v>160.98435482901399</v>
      </c>
      <c r="D411">
        <v>0.13895118938686701</v>
      </c>
      <c r="E411">
        <v>-2.84734991119314</v>
      </c>
      <c r="F411">
        <v>151.98340592147099</v>
      </c>
      <c r="G411">
        <v>158.36663183764301</v>
      </c>
      <c r="H411">
        <v>1.0419994924937399</v>
      </c>
      <c r="I411">
        <v>5.9354574951409701E-2</v>
      </c>
    </row>
    <row r="412" spans="1:9" x14ac:dyDescent="0.2">
      <c r="A412" t="s">
        <v>339</v>
      </c>
      <c r="B412">
        <v>1497.7509724561601</v>
      </c>
      <c r="C412">
        <v>1108.06988109756</v>
      </c>
      <c r="D412">
        <v>0.73982250819736406</v>
      </c>
      <c r="E412">
        <v>-0.43474890152096202</v>
      </c>
      <c r="F412">
        <v>3318.4223875346102</v>
      </c>
      <c r="G412">
        <v>51625.699986202002</v>
      </c>
      <c r="H412">
        <v>15.557302222926699</v>
      </c>
      <c r="I412">
        <v>3.9595200005170201</v>
      </c>
    </row>
    <row r="413" spans="1:9" x14ac:dyDescent="0.2">
      <c r="A413" t="s">
        <v>532</v>
      </c>
      <c r="B413">
        <v>1262.33049754687</v>
      </c>
      <c r="C413">
        <v>1401.8029206005399</v>
      </c>
      <c r="D413">
        <v>1.1104880404337101</v>
      </c>
      <c r="E413">
        <v>0.15119385564952001</v>
      </c>
      <c r="F413">
        <v>1040.7565403508199</v>
      </c>
      <c r="G413">
        <v>665.33633239511198</v>
      </c>
      <c r="H413">
        <v>0.63928143288039208</v>
      </c>
      <c r="I413">
        <v>-0.64547690168749805</v>
      </c>
    </row>
    <row r="414" spans="1:9" x14ac:dyDescent="0.2">
      <c r="A414" t="s">
        <v>533</v>
      </c>
      <c r="B414">
        <v>23.089388671433699</v>
      </c>
      <c r="C414">
        <v>20.2360406262735</v>
      </c>
      <c r="D414">
        <v>0.87642167206053612</v>
      </c>
      <c r="E414">
        <v>-0.19030293531084203</v>
      </c>
      <c r="F414">
        <v>46.317424904906098</v>
      </c>
      <c r="G414">
        <v>67.591238859732101</v>
      </c>
      <c r="H414">
        <v>1.45930476485908</v>
      </c>
      <c r="I414">
        <v>0.54528121076465408</v>
      </c>
    </row>
    <row r="415" spans="1:9" x14ac:dyDescent="0.2">
      <c r="A415" t="s">
        <v>303</v>
      </c>
      <c r="B415">
        <v>869.111881675473</v>
      </c>
      <c r="C415">
        <v>1012.80739638158</v>
      </c>
      <c r="D415">
        <v>1.1653360375526101</v>
      </c>
      <c r="E415">
        <v>0.22074603196564502</v>
      </c>
      <c r="F415">
        <v>1914.6675976802801</v>
      </c>
      <c r="G415">
        <v>4736.5943962434503</v>
      </c>
      <c r="H415">
        <v>2.4738468452602902</v>
      </c>
      <c r="I415">
        <v>1.30675618648124</v>
      </c>
    </row>
    <row r="416" spans="1:9" x14ac:dyDescent="0.2">
      <c r="A416" t="s">
        <v>173</v>
      </c>
      <c r="B416">
        <v>980.60940234232999</v>
      </c>
      <c r="C416">
        <v>1684.06191044355</v>
      </c>
      <c r="D416">
        <v>1.71736259760606</v>
      </c>
      <c r="E416">
        <v>0.78019467681216803</v>
      </c>
      <c r="F416">
        <v>1522.4962127946901</v>
      </c>
      <c r="G416">
        <v>857.37698970254303</v>
      </c>
      <c r="H416">
        <v>0.56313899666702405</v>
      </c>
      <c r="I416">
        <v>-0.82843703572161609</v>
      </c>
    </row>
    <row r="417" spans="1:9" x14ac:dyDescent="0.2">
      <c r="A417" t="s">
        <v>534</v>
      </c>
      <c r="B417">
        <v>677.688335224772</v>
      </c>
      <c r="C417">
        <v>962.05712199831396</v>
      </c>
      <c r="D417">
        <v>1.4196158794429099</v>
      </c>
      <c r="E417">
        <v>0.50550061720197603</v>
      </c>
      <c r="F417">
        <v>639.70828851260501</v>
      </c>
      <c r="G417">
        <v>488.41930023532302</v>
      </c>
      <c r="H417">
        <v>0.76350316074683611</v>
      </c>
      <c r="I417">
        <v>-0.38929396539064803</v>
      </c>
    </row>
    <row r="418" spans="1:9" x14ac:dyDescent="0.2">
      <c r="A418" t="s">
        <v>316</v>
      </c>
      <c r="B418">
        <v>1593.4243549894099</v>
      </c>
      <c r="C418">
        <v>1850.9860922897899</v>
      </c>
      <c r="D418">
        <v>1.16164039196081</v>
      </c>
      <c r="E418">
        <v>0.21616352396662603</v>
      </c>
      <c r="F418">
        <v>2085.9216181869201</v>
      </c>
      <c r="G418">
        <v>1444.5770171869599</v>
      </c>
      <c r="H418">
        <v>0.69253657692209203</v>
      </c>
      <c r="I418">
        <v>-0.53003782451895309</v>
      </c>
    </row>
    <row r="419" spans="1:9" x14ac:dyDescent="0.2">
      <c r="A419" t="s">
        <v>23</v>
      </c>
      <c r="B419">
        <v>876.15918570997803</v>
      </c>
      <c r="C419">
        <v>1188.4688108644</v>
      </c>
      <c r="D419">
        <v>1.3564530626947</v>
      </c>
      <c r="E419">
        <v>0.43983912694955402</v>
      </c>
      <c r="F419">
        <v>644.54973411731305</v>
      </c>
      <c r="G419">
        <v>454.54546184232601</v>
      </c>
      <c r="H419">
        <v>0.70521394670158211</v>
      </c>
      <c r="I419">
        <v>-0.50386708841099204</v>
      </c>
    </row>
    <row r="420" spans="1:9" x14ac:dyDescent="0.2">
      <c r="A420" t="s">
        <v>435</v>
      </c>
      <c r="B420">
        <v>755.57931001950101</v>
      </c>
      <c r="C420">
        <v>103.168718151061</v>
      </c>
      <c r="D420">
        <v>0.13654253998617102</v>
      </c>
      <c r="E420">
        <v>-2.8725776004030301</v>
      </c>
      <c r="F420">
        <v>145.92658639914799</v>
      </c>
      <c r="G420">
        <v>153.0052873727</v>
      </c>
      <c r="H420">
        <v>1.0485086449853001</v>
      </c>
      <c r="I420">
        <v>6.8338756547522903E-2</v>
      </c>
    </row>
    <row r="421" spans="1:9" x14ac:dyDescent="0.2">
      <c r="A421" t="s">
        <v>220</v>
      </c>
      <c r="B421">
        <v>878.93533612869305</v>
      </c>
      <c r="C421">
        <v>1342.32064401809</v>
      </c>
      <c r="D421">
        <v>1.5272120585461901</v>
      </c>
      <c r="E421">
        <v>0.61090039911699701</v>
      </c>
      <c r="F421">
        <v>1262.13641164819</v>
      </c>
      <c r="G421">
        <v>1039.5643766425201</v>
      </c>
      <c r="H421">
        <v>0.82365453293988811</v>
      </c>
      <c r="I421">
        <v>-0.27988874306505102</v>
      </c>
    </row>
    <row r="422" spans="1:9" x14ac:dyDescent="0.2">
      <c r="A422" t="s">
        <v>449</v>
      </c>
      <c r="B422">
        <v>300.15163337443499</v>
      </c>
      <c r="C422">
        <v>266.22239993551398</v>
      </c>
      <c r="D422">
        <v>0.88695969081535997</v>
      </c>
      <c r="E422">
        <v>-0.1730595542643</v>
      </c>
      <c r="F422">
        <v>133.268146738745</v>
      </c>
      <c r="G422">
        <v>215.80377836377301</v>
      </c>
      <c r="H422">
        <v>1.61932002241187</v>
      </c>
      <c r="I422">
        <v>0.6953881302493411</v>
      </c>
    </row>
    <row r="423" spans="1:9" x14ac:dyDescent="0.2">
      <c r="A423" t="s">
        <v>285</v>
      </c>
      <c r="B423">
        <v>345.94880636791203</v>
      </c>
      <c r="C423">
        <v>511.98229383581901</v>
      </c>
      <c r="D423">
        <v>1.4799365814008101</v>
      </c>
      <c r="E423">
        <v>0.565535354463091</v>
      </c>
      <c r="F423">
        <v>283.22744891409098</v>
      </c>
      <c r="G423">
        <v>151.756072774665</v>
      </c>
      <c r="H423">
        <v>0.53580990598370903</v>
      </c>
      <c r="I423">
        <v>-0.90020684110262206</v>
      </c>
    </row>
    <row r="424" spans="1:9" x14ac:dyDescent="0.2">
      <c r="A424" t="s">
        <v>96</v>
      </c>
      <c r="B424">
        <v>406.18560992542803</v>
      </c>
      <c r="C424">
        <v>490.565222571476</v>
      </c>
      <c r="D424">
        <v>1.2077365878656801</v>
      </c>
      <c r="E424">
        <v>0.27230583146830001</v>
      </c>
      <c r="F424">
        <v>447.62761082437697</v>
      </c>
      <c r="G424">
        <v>564.15543221239795</v>
      </c>
      <c r="H424">
        <v>1.26032313148292</v>
      </c>
      <c r="I424">
        <v>0.33379367056757403</v>
      </c>
    </row>
    <row r="425" spans="1:9" x14ac:dyDescent="0.2">
      <c r="A425" t="s">
        <v>157</v>
      </c>
      <c r="B425">
        <v>756.14787504981996</v>
      </c>
      <c r="C425">
        <v>1143.74339706609</v>
      </c>
      <c r="D425">
        <v>1.5125922254172002</v>
      </c>
      <c r="E425">
        <v>0.59702310873150399</v>
      </c>
      <c r="F425">
        <v>1597.78954524442</v>
      </c>
      <c r="G425">
        <v>1583.5483743813099</v>
      </c>
      <c r="H425">
        <v>0.99108695453322104</v>
      </c>
      <c r="I425">
        <v>-1.29164548615979E-2</v>
      </c>
    </row>
    <row r="426" spans="1:9" x14ac:dyDescent="0.2">
      <c r="A426" t="s">
        <v>73</v>
      </c>
      <c r="B426">
        <v>784.75395849651295</v>
      </c>
      <c r="C426">
        <v>1115.49548663524</v>
      </c>
      <c r="D426">
        <v>1.42145888473425</v>
      </c>
      <c r="E426">
        <v>0.50737237010382508</v>
      </c>
      <c r="F426">
        <v>679.22776348530294</v>
      </c>
      <c r="G426">
        <v>399.90731994749098</v>
      </c>
      <c r="H426">
        <v>0.5887676291314381</v>
      </c>
      <c r="I426">
        <v>-0.7642297417250381</v>
      </c>
    </row>
    <row r="427" spans="1:9" x14ac:dyDescent="0.2">
      <c r="A427" t="s">
        <v>535</v>
      </c>
      <c r="B427">
        <v>1255.3486613703201</v>
      </c>
      <c r="C427">
        <v>2086.1615617801699</v>
      </c>
      <c r="D427">
        <v>1.66181844612233</v>
      </c>
      <c r="E427">
        <v>0.73276277609969909</v>
      </c>
      <c r="F427">
        <v>1683.1126542100401</v>
      </c>
      <c r="G427">
        <v>1631.6629303601801</v>
      </c>
      <c r="H427">
        <v>0.96943180022966913</v>
      </c>
      <c r="I427">
        <v>-4.4788686943430502E-2</v>
      </c>
    </row>
    <row r="428" spans="1:9" x14ac:dyDescent="0.2">
      <c r="A428" t="s">
        <v>82</v>
      </c>
      <c r="B428">
        <v>938.50932805872696</v>
      </c>
      <c r="C428">
        <v>1095.35965466333</v>
      </c>
      <c r="D428">
        <v>1.1671270832534399</v>
      </c>
      <c r="E428">
        <v>0.22296165821535102</v>
      </c>
      <c r="F428">
        <v>4336.6847336201499</v>
      </c>
      <c r="G428">
        <v>5848.1249834258697</v>
      </c>
      <c r="H428">
        <v>1.34852435504206</v>
      </c>
      <c r="I428">
        <v>0.43138157762179402</v>
      </c>
    </row>
    <row r="429" spans="1:9" x14ac:dyDescent="0.2">
      <c r="A429" t="s">
        <v>56</v>
      </c>
      <c r="B429">
        <v>1756.7830362244199</v>
      </c>
      <c r="C429">
        <v>1662.2721946115601</v>
      </c>
      <c r="D429">
        <v>0.94620232569186402</v>
      </c>
      <c r="E429">
        <v>-7.9779388001009297E-2</v>
      </c>
      <c r="F429">
        <v>9997.2053712212801</v>
      </c>
      <c r="G429">
        <v>89880.867507758507</v>
      </c>
      <c r="H429">
        <v>8.9905992895271005</v>
      </c>
      <c r="I429">
        <v>3.1684172851738102</v>
      </c>
    </row>
    <row r="430" spans="1:9" x14ac:dyDescent="0.2">
      <c r="A430" t="s">
        <v>130</v>
      </c>
      <c r="B430">
        <v>656.11734475752701</v>
      </c>
      <c r="C430">
        <v>683.96838535164898</v>
      </c>
      <c r="D430">
        <v>1.04244826145301</v>
      </c>
      <c r="E430">
        <v>5.9975781945751296E-2</v>
      </c>
      <c r="F430">
        <v>745.51454770158102</v>
      </c>
      <c r="G430">
        <v>756.38464788392298</v>
      </c>
      <c r="H430">
        <v>1.0145806680981</v>
      </c>
      <c r="I430">
        <v>2.0883576615880899E-2</v>
      </c>
    </row>
    <row r="431" spans="1:9" x14ac:dyDescent="0.2">
      <c r="A431" t="s">
        <v>162</v>
      </c>
      <c r="B431">
        <v>40.882908215767301</v>
      </c>
      <c r="C431">
        <v>41.661422263453197</v>
      </c>
      <c r="D431">
        <v>1.0190425310150899</v>
      </c>
      <c r="E431">
        <v>2.72142654429663E-2</v>
      </c>
      <c r="F431">
        <v>68.394029780950703</v>
      </c>
      <c r="G431">
        <v>62.897992764071397</v>
      </c>
      <c r="H431">
        <v>0.91964156762685612</v>
      </c>
      <c r="I431">
        <v>-0.12085641781147401</v>
      </c>
    </row>
    <row r="432" spans="1:9" x14ac:dyDescent="0.2">
      <c r="A432" t="s">
        <v>218</v>
      </c>
      <c r="B432">
        <v>945.46236952220704</v>
      </c>
      <c r="C432">
        <v>849.14320733032503</v>
      </c>
      <c r="D432">
        <v>0.89812480612998102</v>
      </c>
      <c r="E432">
        <v>-0.15501215473878902</v>
      </c>
      <c r="F432">
        <v>703.46111691558201</v>
      </c>
      <c r="G432">
        <v>648.68574422357403</v>
      </c>
      <c r="H432">
        <v>0.92213447001565907</v>
      </c>
      <c r="I432">
        <v>-0.11695094826842201</v>
      </c>
    </row>
    <row r="433" spans="1:9" x14ac:dyDescent="0.2">
      <c r="A433" t="s">
        <v>265</v>
      </c>
      <c r="B433">
        <v>772.98470104116302</v>
      </c>
      <c r="C433">
        <v>765.52705154290595</v>
      </c>
      <c r="D433">
        <v>0.99035213829172608</v>
      </c>
      <c r="E433">
        <v>-1.3986501172895099E-2</v>
      </c>
      <c r="F433">
        <v>29773.608995182902</v>
      </c>
      <c r="G433">
        <v>43682.101634022198</v>
      </c>
      <c r="H433">
        <v>1.4671416434967499</v>
      </c>
      <c r="I433">
        <v>0.55300816106292305</v>
      </c>
    </row>
    <row r="434" spans="1:9" x14ac:dyDescent="0.2">
      <c r="A434" t="s">
        <v>87</v>
      </c>
      <c r="B434">
        <v>22.620821266937899</v>
      </c>
      <c r="C434">
        <v>29.6188047188508</v>
      </c>
      <c r="D434">
        <v>1.30936027341063</v>
      </c>
      <c r="E434">
        <v>0.38886211267590604</v>
      </c>
      <c r="F434">
        <v>94.053181442494605</v>
      </c>
      <c r="G434">
        <v>156.09980806152799</v>
      </c>
      <c r="H434">
        <v>1.65969726560467</v>
      </c>
      <c r="I434">
        <v>0.73092011311371807</v>
      </c>
    </row>
    <row r="435" spans="1:9" x14ac:dyDescent="0.2">
      <c r="A435" t="s">
        <v>415</v>
      </c>
      <c r="B435">
        <v>2304.7774911067399</v>
      </c>
      <c r="C435">
        <v>1008.64299327934</v>
      </c>
      <c r="D435">
        <v>0.43763139703130205</v>
      </c>
      <c r="E435">
        <v>-1.1922118496351599</v>
      </c>
      <c r="F435">
        <v>1564.5055866571699</v>
      </c>
      <c r="G435">
        <v>1398.63643212696</v>
      </c>
      <c r="H435">
        <v>0.89397982599434911</v>
      </c>
      <c r="I435">
        <v>-0.16168581970505902</v>
      </c>
    </row>
    <row r="436" spans="1:9" x14ac:dyDescent="0.2">
      <c r="A436" t="s">
        <v>120</v>
      </c>
      <c r="B436">
        <v>412.01013671022298</v>
      </c>
      <c r="C436">
        <v>845.95332349883597</v>
      </c>
      <c r="D436">
        <v>2.0532342486850399</v>
      </c>
      <c r="E436">
        <v>1.0378982305335001</v>
      </c>
      <c r="F436">
        <v>1651.5121467838901</v>
      </c>
      <c r="G436">
        <v>6767.0732503465397</v>
      </c>
      <c r="H436">
        <v>4.0975013496113499</v>
      </c>
      <c r="I436">
        <v>2.0347444245113802</v>
      </c>
    </row>
    <row r="437" spans="1:9" x14ac:dyDescent="0.2">
      <c r="A437" t="s">
        <v>230</v>
      </c>
      <c r="B437">
        <v>1448.3820827681</v>
      </c>
      <c r="C437">
        <v>1692.58802507676</v>
      </c>
      <c r="D437">
        <v>1.1686060226883901</v>
      </c>
      <c r="E437">
        <v>0.22478862968592303</v>
      </c>
      <c r="F437">
        <v>3848.54390036922</v>
      </c>
      <c r="G437">
        <v>4885.3840675827096</v>
      </c>
      <c r="H437">
        <v>1.2694110276653001</v>
      </c>
      <c r="I437">
        <v>0.34415928081111002</v>
      </c>
    </row>
    <row r="438" spans="1:9" x14ac:dyDescent="0.2">
      <c r="A438" t="s">
        <v>366</v>
      </c>
      <c r="B438">
        <v>416.67522976064203</v>
      </c>
      <c r="C438">
        <v>72.255332087577898</v>
      </c>
      <c r="D438">
        <v>0.173409233203243</v>
      </c>
      <c r="E438">
        <v>-2.5277473777469202</v>
      </c>
      <c r="F438">
        <v>56.316531317673501</v>
      </c>
      <c r="G438">
        <v>112.585281269193</v>
      </c>
      <c r="H438">
        <v>1.99915155701112</v>
      </c>
      <c r="I438">
        <v>0.99938784790051405</v>
      </c>
    </row>
    <row r="439" spans="1:9" x14ac:dyDescent="0.2">
      <c r="A439" t="s">
        <v>325</v>
      </c>
      <c r="B439">
        <v>285.45235573287601</v>
      </c>
      <c r="C439">
        <v>458.04075266168502</v>
      </c>
      <c r="D439">
        <v>1.6046136718182</v>
      </c>
      <c r="E439">
        <v>0.68222599464281508</v>
      </c>
      <c r="F439">
        <v>1367.2138542983901</v>
      </c>
      <c r="G439">
        <v>2377.61918901238</v>
      </c>
      <c r="H439">
        <v>1.73902508487416</v>
      </c>
      <c r="I439">
        <v>0.79827874320375503</v>
      </c>
    </row>
    <row r="440" spans="1:9" x14ac:dyDescent="0.2">
      <c r="A440" t="s">
        <v>504</v>
      </c>
      <c r="B440">
        <v>55.938574389497298</v>
      </c>
      <c r="C440">
        <v>61.277562195517199</v>
      </c>
      <c r="D440">
        <v>1.09544375887817</v>
      </c>
      <c r="E440">
        <v>0.131515416897382</v>
      </c>
      <c r="F440">
        <v>405.10635730413401</v>
      </c>
      <c r="G440">
        <v>820.77884146966699</v>
      </c>
      <c r="H440">
        <v>2.02608235262392</v>
      </c>
      <c r="I440">
        <v>1.0186928154557</v>
      </c>
    </row>
    <row r="441" spans="1:9" x14ac:dyDescent="0.2">
      <c r="A441" t="s">
        <v>291</v>
      </c>
      <c r="B441">
        <v>1220.7072915834201</v>
      </c>
      <c r="C441">
        <v>1335.87660248985</v>
      </c>
      <c r="D441">
        <v>1.0943463774653499</v>
      </c>
      <c r="E441">
        <v>0.13006944558852801</v>
      </c>
      <c r="F441">
        <v>15850.513637173101</v>
      </c>
      <c r="G441">
        <v>22245.346223769098</v>
      </c>
      <c r="H441">
        <v>1.40344639504922</v>
      </c>
      <c r="I441">
        <v>0.48897396084112904</v>
      </c>
    </row>
    <row r="442" spans="1:9" x14ac:dyDescent="0.2">
      <c r="A442" t="s">
        <v>150</v>
      </c>
      <c r="B442">
        <v>639.61864911660996</v>
      </c>
      <c r="C442">
        <v>759.93894967877304</v>
      </c>
      <c r="D442">
        <v>1.18811255851958</v>
      </c>
      <c r="E442">
        <v>0.24867151957780903</v>
      </c>
      <c r="F442">
        <v>535.84572395316002</v>
      </c>
      <c r="G442">
        <v>1302.5009086200901</v>
      </c>
      <c r="H442">
        <v>2.4307386443452299</v>
      </c>
      <c r="I442">
        <v>1.28139478157023</v>
      </c>
    </row>
    <row r="443" spans="1:9" x14ac:dyDescent="0.2">
      <c r="A443" t="s">
        <v>500</v>
      </c>
      <c r="B443">
        <v>1306.23189227591</v>
      </c>
      <c r="C443">
        <v>3610.59381870178</v>
      </c>
      <c r="D443">
        <v>2.76412927907531</v>
      </c>
      <c r="E443">
        <v>1.46682509254209</v>
      </c>
      <c r="F443">
        <v>2811.1510520295601</v>
      </c>
      <c r="G443">
        <v>908.28353925945305</v>
      </c>
      <c r="H443">
        <v>0.32310022565443502</v>
      </c>
      <c r="I443">
        <v>-1.62994633669999</v>
      </c>
    </row>
    <row r="444" spans="1:9" x14ac:dyDescent="0.2">
      <c r="A444" t="s">
        <v>446</v>
      </c>
      <c r="B444">
        <v>39.595678320278402</v>
      </c>
      <c r="C444">
        <v>50.374970574630098</v>
      </c>
      <c r="D444">
        <v>1.2722340596658299</v>
      </c>
      <c r="E444">
        <v>0.34736411531973105</v>
      </c>
      <c r="F444">
        <v>345.78458932811401</v>
      </c>
      <c r="G444">
        <v>251.36974697300701</v>
      </c>
      <c r="H444">
        <v>0.72695474214579003</v>
      </c>
      <c r="I444">
        <v>-0.46006254548012998</v>
      </c>
    </row>
    <row r="445" spans="1:9" x14ac:dyDescent="0.2">
      <c r="A445" t="s">
        <v>536</v>
      </c>
      <c r="B445">
        <v>173.86272688031301</v>
      </c>
      <c r="C445">
        <v>196.18803901081799</v>
      </c>
      <c r="D445">
        <v>1.1284076957211999</v>
      </c>
      <c r="E445">
        <v>0.17428841022519301</v>
      </c>
      <c r="F445">
        <v>354.15811579210299</v>
      </c>
      <c r="G445">
        <v>711.68391636932802</v>
      </c>
      <c r="H445">
        <v>2.0095089866219502</v>
      </c>
      <c r="I445">
        <v>1.0068430292135</v>
      </c>
    </row>
    <row r="446" spans="1:9" x14ac:dyDescent="0.2">
      <c r="A446" t="s">
        <v>537</v>
      </c>
      <c r="B446">
        <v>93.313435824184594</v>
      </c>
      <c r="C446">
        <v>43.593843550129797</v>
      </c>
      <c r="D446">
        <v>0.46717649141401901</v>
      </c>
      <c r="E446">
        <v>-1.0979604160755301</v>
      </c>
      <c r="F446">
        <v>115.71121605509801</v>
      </c>
      <c r="G446">
        <v>336.08257494066203</v>
      </c>
      <c r="H446">
        <v>2.9044943644929799</v>
      </c>
      <c r="I446">
        <v>1.53828703064144</v>
      </c>
    </row>
    <row r="447" spans="1:9" x14ac:dyDescent="0.2">
      <c r="A447" t="s">
        <v>538</v>
      </c>
      <c r="B447">
        <v>1284.22899336665</v>
      </c>
      <c r="C447">
        <v>7560.4283021318897</v>
      </c>
      <c r="D447">
        <v>5.8871341023939703</v>
      </c>
      <c r="E447">
        <v>2.5575654910199899</v>
      </c>
      <c r="F447">
        <v>28938.725840301999</v>
      </c>
      <c r="G447">
        <v>4959.59484248234</v>
      </c>
      <c r="H447">
        <v>0.17138262651409703</v>
      </c>
      <c r="I447">
        <v>-2.5447072276326601</v>
      </c>
    </row>
    <row r="448" spans="1:9" x14ac:dyDescent="0.2">
      <c r="A448" t="s">
        <v>539</v>
      </c>
      <c r="B448">
        <v>717.24016846202903</v>
      </c>
      <c r="C448">
        <v>956.67294012616298</v>
      </c>
      <c r="D448">
        <v>1.33382510098054</v>
      </c>
      <c r="E448">
        <v>0.41556950423573202</v>
      </c>
      <c r="F448">
        <v>893.50227086333996</v>
      </c>
      <c r="G448">
        <v>768.600966520317</v>
      </c>
      <c r="H448">
        <v>0.86021154235865704</v>
      </c>
      <c r="I448">
        <v>-0.21723660532547501</v>
      </c>
    </row>
    <row r="449" spans="1:9" x14ac:dyDescent="0.2">
      <c r="A449" t="s">
        <v>540</v>
      </c>
      <c r="B449">
        <v>1142.43607190067</v>
      </c>
      <c r="C449">
        <v>975.05843373524499</v>
      </c>
      <c r="D449">
        <v>0.85349058710395809</v>
      </c>
      <c r="E449">
        <v>-0.22855285260485303</v>
      </c>
      <c r="F449">
        <v>1216.77201708754</v>
      </c>
      <c r="G449">
        <v>933.56971223562505</v>
      </c>
      <c r="H449">
        <v>0.76725113589496607</v>
      </c>
      <c r="I449">
        <v>-0.38222921832226103</v>
      </c>
    </row>
    <row r="450" spans="1:9" x14ac:dyDescent="0.2">
      <c r="A450" t="s">
        <v>272</v>
      </c>
      <c r="B450">
        <v>67.562083954756403</v>
      </c>
      <c r="C450">
        <v>64.658640383559799</v>
      </c>
      <c r="D450">
        <v>0.95702554744846502</v>
      </c>
      <c r="E450">
        <v>-6.3370657443293801E-2</v>
      </c>
      <c r="F450">
        <v>92.218877687176402</v>
      </c>
      <c r="G450">
        <v>192.39263911295399</v>
      </c>
      <c r="H450">
        <v>2.0862609038204201</v>
      </c>
      <c r="I450">
        <v>1.0609195898378601</v>
      </c>
    </row>
    <row r="451" spans="1:9" x14ac:dyDescent="0.2">
      <c r="A451" t="s">
        <v>541</v>
      </c>
      <c r="B451">
        <v>881.89138219245899</v>
      </c>
      <c r="C451">
        <v>731.78325667663</v>
      </c>
      <c r="D451">
        <v>0.82978842004029207</v>
      </c>
      <c r="E451">
        <v>-0.269184570802666</v>
      </c>
      <c r="F451">
        <v>657.27647744311105</v>
      </c>
      <c r="G451">
        <v>1204.05877605553</v>
      </c>
      <c r="H451">
        <v>1.83189086689892</v>
      </c>
      <c r="I451">
        <v>0.87333355885327202</v>
      </c>
    </row>
    <row r="452" spans="1:9" x14ac:dyDescent="0.2">
      <c r="A452" t="s">
        <v>370</v>
      </c>
      <c r="B452">
        <v>29.4130268520287</v>
      </c>
      <c r="C452">
        <v>59.574504927770001</v>
      </c>
      <c r="D452">
        <v>2.0254462496321102</v>
      </c>
      <c r="E452">
        <v>1.0182397999499799</v>
      </c>
      <c r="F452">
        <v>172.639671522192</v>
      </c>
      <c r="G452">
        <v>106.65876855980601</v>
      </c>
      <c r="H452">
        <v>0.61781146604009507</v>
      </c>
      <c r="I452">
        <v>-0.69476144851604904</v>
      </c>
    </row>
    <row r="453" spans="1:9" x14ac:dyDescent="0.2">
      <c r="A453" t="s">
        <v>369</v>
      </c>
      <c r="B453">
        <v>1595.20521536509</v>
      </c>
      <c r="C453">
        <v>1738.05391177765</v>
      </c>
      <c r="D453">
        <v>1.0895487897335301</v>
      </c>
      <c r="E453">
        <v>0.12373080143829901</v>
      </c>
      <c r="F453">
        <v>1280.2829505627999</v>
      </c>
      <c r="G453">
        <v>1761.25677917282</v>
      </c>
      <c r="H453">
        <v>1.3756777581069799</v>
      </c>
      <c r="I453">
        <v>0.46014256943971305</v>
      </c>
    </row>
    <row r="454" spans="1:9" x14ac:dyDescent="0.2">
      <c r="A454" t="s">
        <v>20</v>
      </c>
      <c r="B454">
        <v>1093.82088051746</v>
      </c>
      <c r="C454">
        <v>2240.9818592452898</v>
      </c>
      <c r="D454">
        <v>2.0487649295788999</v>
      </c>
      <c r="E454">
        <v>1.0347544624429601</v>
      </c>
      <c r="F454">
        <v>1957.3425152044899</v>
      </c>
      <c r="G454">
        <v>2000.74103448405</v>
      </c>
      <c r="H454">
        <v>1.0221721640144401</v>
      </c>
      <c r="I454">
        <v>3.1638209241680502E-2</v>
      </c>
    </row>
    <row r="455" spans="1:9" x14ac:dyDescent="0.2">
      <c r="A455" t="s">
        <v>542</v>
      </c>
      <c r="B455">
        <v>1343.47214196908</v>
      </c>
      <c r="C455">
        <v>1357.7579611241999</v>
      </c>
      <c r="D455">
        <v>1.0106335060540801</v>
      </c>
      <c r="E455">
        <v>1.52599162744682E-2</v>
      </c>
      <c r="F455">
        <v>1478.8931095798901</v>
      </c>
      <c r="G455">
        <v>2098.0128433425498</v>
      </c>
      <c r="H455">
        <v>1.4186372427812199</v>
      </c>
      <c r="I455">
        <v>0.50450572756119605</v>
      </c>
    </row>
    <row r="456" spans="1:9" x14ac:dyDescent="0.2">
      <c r="A456" t="s">
        <v>103</v>
      </c>
      <c r="B456">
        <v>81.997242156828094</v>
      </c>
      <c r="C456">
        <v>64.971954316796399</v>
      </c>
      <c r="D456">
        <v>0.79236755539327608</v>
      </c>
      <c r="E456">
        <v>-0.33575828663310003</v>
      </c>
      <c r="F456">
        <v>167.22561202929501</v>
      </c>
      <c r="G456">
        <v>408.53150989253101</v>
      </c>
      <c r="H456">
        <v>2.4429960514718498</v>
      </c>
      <c r="I456">
        <v>1.28865153183006</v>
      </c>
    </row>
    <row r="457" spans="1:9" x14ac:dyDescent="0.2">
      <c r="A457" t="s">
        <v>510</v>
      </c>
      <c r="B457">
        <v>292.76237917341399</v>
      </c>
      <c r="C457">
        <v>753.27129308166798</v>
      </c>
      <c r="D457">
        <v>2.5729784517001701</v>
      </c>
      <c r="E457">
        <v>1.3634393747726499</v>
      </c>
      <c r="F457">
        <v>986.69027699448998</v>
      </c>
      <c r="G457">
        <v>490.29692437897802</v>
      </c>
      <c r="H457">
        <v>0.49691066772487902</v>
      </c>
      <c r="I457">
        <v>-1.0089415807542601</v>
      </c>
    </row>
    <row r="458" spans="1:9" x14ac:dyDescent="0.2">
      <c r="A458" t="s">
        <v>159</v>
      </c>
      <c r="B458">
        <v>617.81597806526304</v>
      </c>
      <c r="C458">
        <v>876.87926944158903</v>
      </c>
      <c r="D458">
        <v>1.41932112566529</v>
      </c>
      <c r="E458">
        <v>0.50520104041388803</v>
      </c>
      <c r="F458">
        <v>3769.1272679300901</v>
      </c>
      <c r="G458">
        <v>17086.474249689702</v>
      </c>
      <c r="H458">
        <v>4.5332707109869501</v>
      </c>
      <c r="I458">
        <v>2.1805523164713998</v>
      </c>
    </row>
    <row r="459" spans="1:9" x14ac:dyDescent="0.2">
      <c r="A459" t="s">
        <v>269</v>
      </c>
      <c r="B459">
        <v>449.72371324257699</v>
      </c>
      <c r="C459">
        <v>844.73384910203697</v>
      </c>
      <c r="D459">
        <v>1.87833957656219</v>
      </c>
      <c r="E459">
        <v>0.90945790491698209</v>
      </c>
      <c r="F459">
        <v>1888.0040609309101</v>
      </c>
      <c r="G459">
        <v>4895.5266425454101</v>
      </c>
      <c r="H459">
        <v>2.5929640427423699</v>
      </c>
      <c r="I459">
        <v>1.3746022001299101</v>
      </c>
    </row>
    <row r="460" spans="1:9" x14ac:dyDescent="0.2">
      <c r="A460" t="s">
        <v>255</v>
      </c>
      <c r="B460">
        <v>35.623333272242903</v>
      </c>
      <c r="C460">
        <v>32.752278457770302</v>
      </c>
      <c r="D460">
        <v>0.91940521700955802</v>
      </c>
      <c r="E460">
        <v>-0.121227242380173</v>
      </c>
      <c r="F460">
        <v>75.556210508536296</v>
      </c>
      <c r="G460">
        <v>161.54371632905099</v>
      </c>
      <c r="H460">
        <v>2.1380600647090402</v>
      </c>
      <c r="I460">
        <v>1.0963023833861201</v>
      </c>
    </row>
    <row r="461" spans="1:9" x14ac:dyDescent="0.2">
      <c r="A461" t="s">
        <v>248</v>
      </c>
      <c r="B461">
        <v>255.97300335080899</v>
      </c>
      <c r="C461">
        <v>82.759231256443201</v>
      </c>
      <c r="D461">
        <v>0.323312342212207</v>
      </c>
      <c r="E461">
        <v>-1.6289995125440799</v>
      </c>
      <c r="F461">
        <v>1620.38200816926</v>
      </c>
      <c r="G461">
        <v>224.960231295395</v>
      </c>
      <c r="H461">
        <v>0.138831602770978</v>
      </c>
      <c r="I461">
        <v>-2.8485920833739202</v>
      </c>
    </row>
    <row r="462" spans="1:9" x14ac:dyDescent="0.2">
      <c r="A462" t="s">
        <v>490</v>
      </c>
      <c r="B462">
        <v>345.62742342863902</v>
      </c>
      <c r="C462">
        <v>570.14371513502397</v>
      </c>
      <c r="D462">
        <v>1.6495905026261299</v>
      </c>
      <c r="E462">
        <v>0.72210793165133103</v>
      </c>
      <c r="F462">
        <v>940.41824933834698</v>
      </c>
      <c r="G462">
        <v>528.38898338088904</v>
      </c>
      <c r="H462">
        <v>0.56186593970570908</v>
      </c>
      <c r="I462">
        <v>-0.83170214805922005</v>
      </c>
    </row>
    <row r="463" spans="1:9" x14ac:dyDescent="0.2">
      <c r="A463" t="s">
        <v>410</v>
      </c>
      <c r="B463">
        <v>1119.3470061672001</v>
      </c>
      <c r="C463">
        <v>1677.4980876044999</v>
      </c>
      <c r="D463">
        <v>1.49863990198043</v>
      </c>
      <c r="E463">
        <v>0.58365376951857806</v>
      </c>
      <c r="F463">
        <v>1270.4073792327599</v>
      </c>
      <c r="G463">
        <v>1130.07267955516</v>
      </c>
      <c r="H463">
        <v>0.88953567023331703</v>
      </c>
      <c r="I463">
        <v>-0.16887563640234102</v>
      </c>
    </row>
    <row r="464" spans="1:9" x14ac:dyDescent="0.2">
      <c r="A464" t="s">
        <v>222</v>
      </c>
      <c r="B464">
        <v>148.16478121914599</v>
      </c>
      <c r="C464">
        <v>210.43096967227299</v>
      </c>
      <c r="D464">
        <v>1.4202495892801399</v>
      </c>
      <c r="E464">
        <v>0.50614448576883309</v>
      </c>
      <c r="F464">
        <v>753.31992929671003</v>
      </c>
      <c r="G464">
        <v>332.38474378117797</v>
      </c>
      <c r="H464">
        <v>0.44122653716527505</v>
      </c>
      <c r="I464">
        <v>-1.1804085317789901</v>
      </c>
    </row>
    <row r="465" spans="1:9" x14ac:dyDescent="0.2">
      <c r="A465" t="s">
        <v>179</v>
      </c>
      <c r="B465">
        <v>1460.2104972987099</v>
      </c>
      <c r="C465">
        <v>2100.6897921503901</v>
      </c>
      <c r="D465">
        <v>1.43862120977524</v>
      </c>
      <c r="E465">
        <v>0.52468677921049001</v>
      </c>
      <c r="F465">
        <v>2168.9567772063401</v>
      </c>
      <c r="G465">
        <v>1660.3589209776301</v>
      </c>
      <c r="H465">
        <v>0.7655103773511821</v>
      </c>
      <c r="I465">
        <v>-0.38550615968142404</v>
      </c>
    </row>
    <row r="466" spans="1:9" x14ac:dyDescent="0.2">
      <c r="A466" t="s">
        <v>237</v>
      </c>
      <c r="B466">
        <v>1997.8893953673701</v>
      </c>
      <c r="C466">
        <v>128.91971842669</v>
      </c>
      <c r="D466">
        <v>6.4527955714477392E-2</v>
      </c>
      <c r="E466">
        <v>-3.9539318690392697</v>
      </c>
      <c r="F466">
        <v>998.08620460570705</v>
      </c>
      <c r="G466">
        <v>289.83502932641198</v>
      </c>
      <c r="H466">
        <v>0.29039077785962503</v>
      </c>
      <c r="I466">
        <v>-1.7839324574884299</v>
      </c>
    </row>
    <row r="467" spans="1:9" x14ac:dyDescent="0.2">
      <c r="A467" t="s">
        <v>17</v>
      </c>
      <c r="B467">
        <v>1437.06242841536</v>
      </c>
      <c r="C467">
        <v>1872.5641588085</v>
      </c>
      <c r="D467">
        <v>1.3030499731826999</v>
      </c>
      <c r="E467">
        <v>0.38189241366841703</v>
      </c>
      <c r="F467">
        <v>4623.5533389938</v>
      </c>
      <c r="G467">
        <v>62975.270270289999</v>
      </c>
      <c r="H467">
        <v>13.6205350415607</v>
      </c>
      <c r="I467">
        <v>3.7677114712656299</v>
      </c>
    </row>
    <row r="468" spans="1:9" x14ac:dyDescent="0.2">
      <c r="A468" t="s">
        <v>85</v>
      </c>
      <c r="B468">
        <v>886.40395282406303</v>
      </c>
      <c r="C468">
        <v>844.53158505872398</v>
      </c>
      <c r="D468">
        <v>0.95276152861013996</v>
      </c>
      <c r="E468">
        <v>-6.9812934838058199E-2</v>
      </c>
      <c r="F468">
        <v>1386.1386202070901</v>
      </c>
      <c r="G468">
        <v>1286.1262250524901</v>
      </c>
      <c r="H468">
        <v>0.92784820096877807</v>
      </c>
      <c r="I468">
        <v>-0.10803929990425301</v>
      </c>
    </row>
    <row r="469" spans="1:9" x14ac:dyDescent="0.2">
      <c r="A469" t="s">
        <v>278</v>
      </c>
      <c r="B469">
        <v>1120.2430349348799</v>
      </c>
      <c r="C469">
        <v>1036.96731456835</v>
      </c>
      <c r="D469">
        <v>0.92566280907841503</v>
      </c>
      <c r="E469">
        <v>-0.111441335809665</v>
      </c>
      <c r="F469">
        <v>970.33035690928705</v>
      </c>
      <c r="G469">
        <v>715.01299910858097</v>
      </c>
      <c r="H469">
        <v>0.73687584235337311</v>
      </c>
      <c r="I469">
        <v>-0.44050653758941205</v>
      </c>
    </row>
    <row r="470" spans="1:9" x14ac:dyDescent="0.2">
      <c r="A470" t="s">
        <v>229</v>
      </c>
      <c r="B470">
        <v>1464.43418563565</v>
      </c>
      <c r="C470">
        <v>1861.9703698148101</v>
      </c>
      <c r="D470">
        <v>1.27146060101472</v>
      </c>
      <c r="E470">
        <v>0.34648675766204901</v>
      </c>
      <c r="F470">
        <v>1221.08674500558</v>
      </c>
      <c r="G470">
        <v>956.89074627859304</v>
      </c>
      <c r="H470">
        <v>0.78363863189279204</v>
      </c>
      <c r="I470">
        <v>-0.35173957340955803</v>
      </c>
    </row>
    <row r="471" spans="1:9" x14ac:dyDescent="0.2">
      <c r="A471" t="s">
        <v>445</v>
      </c>
      <c r="B471">
        <v>93.509397343134196</v>
      </c>
      <c r="C471">
        <v>95.754607953383697</v>
      </c>
      <c r="D471">
        <v>1.0240105344921699</v>
      </c>
      <c r="E471">
        <v>3.4230557116662501E-2</v>
      </c>
      <c r="F471">
        <v>109.787490219852</v>
      </c>
      <c r="G471">
        <v>153.67855160978499</v>
      </c>
      <c r="H471">
        <v>1.3997819906625</v>
      </c>
      <c r="I471">
        <v>0.48520215182640503</v>
      </c>
    </row>
    <row r="472" spans="1:9" x14ac:dyDescent="0.2">
      <c r="A472" t="s">
        <v>144</v>
      </c>
      <c r="B472">
        <v>2276.26417724664</v>
      </c>
      <c r="C472">
        <v>3138.8573138992701</v>
      </c>
      <c r="D472">
        <v>1.3789512418088599</v>
      </c>
      <c r="E472">
        <v>0.46357144565234604</v>
      </c>
      <c r="F472">
        <v>10703.0350758112</v>
      </c>
      <c r="G472">
        <v>12176.252680461999</v>
      </c>
      <c r="H472">
        <v>1.1376448450571099</v>
      </c>
      <c r="I472">
        <v>0.18605024108466101</v>
      </c>
    </row>
    <row r="473" spans="1:9" x14ac:dyDescent="0.2">
      <c r="A473" t="s">
        <v>543</v>
      </c>
      <c r="B473">
        <v>3004.0646109824802</v>
      </c>
      <c r="C473">
        <v>274.92835604999698</v>
      </c>
      <c r="D473">
        <v>9.1518789258025202E-2</v>
      </c>
      <c r="E473">
        <v>-3.44978822357404</v>
      </c>
      <c r="F473">
        <v>1682.33561141011</v>
      </c>
      <c r="G473">
        <v>2487.0370935567898</v>
      </c>
      <c r="H473">
        <v>1.4783239899868601</v>
      </c>
      <c r="I473">
        <v>0.56396248567065399</v>
      </c>
    </row>
    <row r="474" spans="1:9" x14ac:dyDescent="0.2">
      <c r="A474" t="s">
        <v>511</v>
      </c>
      <c r="B474">
        <v>5665.02183963269</v>
      </c>
      <c r="C474">
        <v>74.541788751254501</v>
      </c>
      <c r="D474">
        <v>1.31582526707589E-2</v>
      </c>
      <c r="E474">
        <v>-6.2478882683763803</v>
      </c>
      <c r="F474">
        <v>131.70807468867301</v>
      </c>
      <c r="G474">
        <v>406.40257231221199</v>
      </c>
      <c r="H474">
        <v>3.0856314107760898</v>
      </c>
      <c r="I474">
        <v>1.62556573734462</v>
      </c>
    </row>
    <row r="475" spans="1:9" x14ac:dyDescent="0.2">
      <c r="A475" t="s">
        <v>457</v>
      </c>
      <c r="B475">
        <v>79.948568212291903</v>
      </c>
      <c r="C475">
        <v>22.0112434441548</v>
      </c>
      <c r="D475">
        <v>0.27531754397035801</v>
      </c>
      <c r="E475">
        <v>-1.86083154963756</v>
      </c>
      <c r="F475">
        <v>24.695909505613798</v>
      </c>
      <c r="G475">
        <v>38.856605017132402</v>
      </c>
      <c r="H475">
        <v>1.5734024700851701</v>
      </c>
      <c r="I475">
        <v>0.65388775360594509</v>
      </c>
    </row>
    <row r="476" spans="1:9" x14ac:dyDescent="0.2">
      <c r="A476" t="s">
        <v>168</v>
      </c>
      <c r="B476">
        <v>66.289901225160307</v>
      </c>
      <c r="C476">
        <v>65.482360798073401</v>
      </c>
      <c r="D476">
        <v>0.98781804751308999</v>
      </c>
      <c r="E476">
        <v>-1.76827677788363E-2</v>
      </c>
      <c r="F476">
        <v>346.13918591404899</v>
      </c>
      <c r="G476">
        <v>504.08307274590101</v>
      </c>
      <c r="H476">
        <v>1.45630166493507</v>
      </c>
      <c r="I476">
        <v>0.54230923289031108</v>
      </c>
    </row>
    <row r="477" spans="1:9" x14ac:dyDescent="0.2">
      <c r="A477" t="s">
        <v>406</v>
      </c>
      <c r="B477">
        <v>3561.3735969364302</v>
      </c>
      <c r="C477">
        <v>395.34574114166401</v>
      </c>
      <c r="D477">
        <v>0.11100934242949101</v>
      </c>
      <c r="E477">
        <v>-3.17124699750548</v>
      </c>
      <c r="F477">
        <v>23780.129791996202</v>
      </c>
      <c r="G477">
        <v>34940.206476290099</v>
      </c>
      <c r="H477">
        <v>1.46930259766917</v>
      </c>
      <c r="I477">
        <v>0.55513154443062307</v>
      </c>
    </row>
    <row r="478" spans="1:9" x14ac:dyDescent="0.2">
      <c r="A478" t="s">
        <v>67</v>
      </c>
      <c r="B478">
        <v>89.486963620441898</v>
      </c>
      <c r="C478">
        <v>37.354342195106298</v>
      </c>
      <c r="D478">
        <v>0.41742775353898903</v>
      </c>
      <c r="E478">
        <v>-1.26040157066664</v>
      </c>
      <c r="F478">
        <v>66.424329686737394</v>
      </c>
      <c r="G478">
        <v>63.488693198575604</v>
      </c>
      <c r="H478">
        <v>0.95580480071072604</v>
      </c>
      <c r="I478">
        <v>-6.5212081075567793E-2</v>
      </c>
    </row>
    <row r="479" spans="1:9" x14ac:dyDescent="0.2">
      <c r="A479" t="s">
        <v>329</v>
      </c>
      <c r="B479">
        <v>887.94585693701799</v>
      </c>
      <c r="C479">
        <v>1161.1001605158201</v>
      </c>
      <c r="D479">
        <v>1.30762495420729</v>
      </c>
      <c r="E479">
        <v>0.38694881431294503</v>
      </c>
      <c r="F479">
        <v>1245.6714082712399</v>
      </c>
      <c r="G479">
        <v>752.91717663384497</v>
      </c>
      <c r="H479">
        <v>0.60442679476664996</v>
      </c>
      <c r="I479">
        <v>-0.72636047703830409</v>
      </c>
    </row>
    <row r="480" spans="1:9" x14ac:dyDescent="0.2">
      <c r="A480" t="s">
        <v>89</v>
      </c>
      <c r="B480">
        <v>1422.8125829972601</v>
      </c>
      <c r="C480">
        <v>1594.5088346509599</v>
      </c>
      <c r="D480">
        <v>1.12067383554622</v>
      </c>
      <c r="E480">
        <v>0.16436645271125103</v>
      </c>
      <c r="F480">
        <v>1473.68542406248</v>
      </c>
      <c r="G480">
        <v>1656.85894331285</v>
      </c>
      <c r="H480">
        <v>1.12429621427986</v>
      </c>
      <c r="I480">
        <v>0.169022187313176</v>
      </c>
    </row>
    <row r="481" spans="1:9" x14ac:dyDescent="0.2">
      <c r="A481" t="s">
        <v>254</v>
      </c>
      <c r="B481">
        <v>983.88079380235797</v>
      </c>
      <c r="C481">
        <v>1625.9158561275101</v>
      </c>
      <c r="D481">
        <v>1.6525537101338301</v>
      </c>
      <c r="E481">
        <v>0.72469716195051403</v>
      </c>
      <c r="F481">
        <v>32817.399175225</v>
      </c>
      <c r="G481">
        <v>47650.365266676301</v>
      </c>
      <c r="H481">
        <v>1.45198481489201</v>
      </c>
      <c r="I481">
        <v>0.53802636545863103</v>
      </c>
    </row>
    <row r="482" spans="1:9" x14ac:dyDescent="0.2">
      <c r="A482" t="s">
        <v>482</v>
      </c>
      <c r="B482">
        <v>1376.9285124811599</v>
      </c>
      <c r="C482">
        <v>1548.9289026506599</v>
      </c>
      <c r="D482">
        <v>1.12491599136077</v>
      </c>
      <c r="E482">
        <v>0.16981726511106601</v>
      </c>
      <c r="F482">
        <v>1970.10732920074</v>
      </c>
      <c r="G482">
        <v>1282.8644794020399</v>
      </c>
      <c r="H482">
        <v>0.6511647667046081</v>
      </c>
      <c r="I482">
        <v>-0.6189054546746231</v>
      </c>
    </row>
    <row r="483" spans="1:9" x14ac:dyDescent="0.2">
      <c r="A483" t="s">
        <v>497</v>
      </c>
      <c r="B483">
        <v>1633.49549389099</v>
      </c>
      <c r="C483">
        <v>2284.91315017027</v>
      </c>
      <c r="D483">
        <v>1.3987875440829101</v>
      </c>
      <c r="E483">
        <v>0.48417685430109203</v>
      </c>
      <c r="F483">
        <v>8648.1025216349808</v>
      </c>
      <c r="G483">
        <v>12590.035813700701</v>
      </c>
      <c r="H483">
        <v>1.4558148197485199</v>
      </c>
      <c r="I483">
        <v>0.54182685579683909</v>
      </c>
    </row>
    <row r="484" spans="1:9" x14ac:dyDescent="0.2">
      <c r="A484" t="s">
        <v>306</v>
      </c>
      <c r="B484">
        <v>193.62947505726601</v>
      </c>
      <c r="C484">
        <v>342.85443711568797</v>
      </c>
      <c r="D484">
        <v>1.7706727605096702</v>
      </c>
      <c r="E484">
        <v>0.82429761106644506</v>
      </c>
      <c r="F484">
        <v>527.68770806575799</v>
      </c>
      <c r="G484">
        <v>147.83728858053701</v>
      </c>
      <c r="H484">
        <v>0.28016056906543302</v>
      </c>
      <c r="I484">
        <v>-1.8356741755811901</v>
      </c>
    </row>
    <row r="485" spans="1:9" x14ac:dyDescent="0.2">
      <c r="A485" t="s">
        <v>214</v>
      </c>
      <c r="B485">
        <v>765.266778863534</v>
      </c>
      <c r="C485">
        <v>914.97056984625601</v>
      </c>
      <c r="D485">
        <v>1.1956230103246399</v>
      </c>
      <c r="E485">
        <v>0.25776256773737399</v>
      </c>
      <c r="F485">
        <v>866.648469725376</v>
      </c>
      <c r="G485">
        <v>750.42684367672302</v>
      </c>
      <c r="H485">
        <v>0.8658953080647781</v>
      </c>
      <c r="I485">
        <v>-0.20773548987315602</v>
      </c>
    </row>
    <row r="486" spans="1:9" x14ac:dyDescent="0.2">
      <c r="A486" t="s">
        <v>205</v>
      </c>
      <c r="B486">
        <v>26.5432166736997</v>
      </c>
      <c r="C486">
        <v>36.065406507264399</v>
      </c>
      <c r="D486">
        <v>1.35874287395618</v>
      </c>
      <c r="E486">
        <v>0.44227246893424904</v>
      </c>
      <c r="F486">
        <v>1431.49747275287</v>
      </c>
      <c r="G486">
        <v>2181.0408074731899</v>
      </c>
      <c r="H486">
        <v>1.5236078644825599</v>
      </c>
      <c r="I486">
        <v>0.60749163986392407</v>
      </c>
    </row>
    <row r="487" spans="1:9" x14ac:dyDescent="0.2">
      <c r="A487" t="s">
        <v>452</v>
      </c>
      <c r="B487">
        <v>59.6805169111366</v>
      </c>
      <c r="C487">
        <v>51.358665340181098</v>
      </c>
      <c r="D487">
        <v>0.86055999509276004</v>
      </c>
      <c r="E487">
        <v>-0.21665231969847101</v>
      </c>
      <c r="F487">
        <v>138.692232928577</v>
      </c>
      <c r="G487">
        <v>492.82146193925598</v>
      </c>
      <c r="H487">
        <v>3.5533457896885099</v>
      </c>
      <c r="I487">
        <v>1.8291780896808398</v>
      </c>
    </row>
    <row r="488" spans="1:9" x14ac:dyDescent="0.2">
      <c r="A488" t="s">
        <v>129</v>
      </c>
      <c r="B488">
        <v>1785.4749878292901</v>
      </c>
      <c r="C488">
        <v>1783.21405304988</v>
      </c>
      <c r="D488">
        <v>0.99873370683161311</v>
      </c>
      <c r="E488">
        <v>-1.8280325313212401E-3</v>
      </c>
      <c r="F488">
        <v>23149.9294944551</v>
      </c>
      <c r="G488">
        <v>11544.2410395973</v>
      </c>
      <c r="H488">
        <v>0.49867283796101403</v>
      </c>
      <c r="I488">
        <v>-1.00383447140337</v>
      </c>
    </row>
    <row r="489" spans="1:9" x14ac:dyDescent="0.2">
      <c r="A489" t="s">
        <v>473</v>
      </c>
      <c r="B489">
        <v>1024.7621278050999</v>
      </c>
      <c r="C489">
        <v>560.15562271890894</v>
      </c>
      <c r="D489">
        <v>0.54662014483174604</v>
      </c>
      <c r="E489">
        <v>-0.87138946577391996</v>
      </c>
      <c r="F489">
        <v>321.47573437136401</v>
      </c>
      <c r="G489">
        <v>679.49714448053805</v>
      </c>
      <c r="H489">
        <v>2.1136809775371499</v>
      </c>
      <c r="I489">
        <v>1.0797576440542</v>
      </c>
    </row>
    <row r="490" spans="1:9" x14ac:dyDescent="0.2">
      <c r="A490" t="s">
        <v>341</v>
      </c>
      <c r="B490">
        <v>1744.3007610064601</v>
      </c>
      <c r="C490">
        <v>2369.6625123868398</v>
      </c>
      <c r="D490">
        <v>1.3585171579123501</v>
      </c>
      <c r="E490">
        <v>0.44203278674408703</v>
      </c>
      <c r="F490">
        <v>6556.1815304024003</v>
      </c>
      <c r="G490">
        <v>8151.7021771108502</v>
      </c>
      <c r="H490">
        <v>1.2433612674251999</v>
      </c>
      <c r="I490">
        <v>0.31424554256614301</v>
      </c>
    </row>
    <row r="491" spans="1:9" x14ac:dyDescent="0.2">
      <c r="A491" t="s">
        <v>384</v>
      </c>
      <c r="B491">
        <v>971.70472740551202</v>
      </c>
      <c r="C491">
        <v>838.88023729099405</v>
      </c>
      <c r="D491">
        <v>0.86330776585891111</v>
      </c>
      <c r="E491">
        <v>-0.21205312861792402</v>
      </c>
      <c r="F491">
        <v>1152.8241914233099</v>
      </c>
      <c r="G491">
        <v>421.89332588508802</v>
      </c>
      <c r="H491">
        <v>0.36596501793062303</v>
      </c>
      <c r="I491">
        <v>-1.45022234493006</v>
      </c>
    </row>
    <row r="492" spans="1:9" x14ac:dyDescent="0.2">
      <c r="A492" t="s">
        <v>86</v>
      </c>
      <c r="B492">
        <v>87.107272817527104</v>
      </c>
      <c r="C492">
        <v>74.063422502660401</v>
      </c>
      <c r="D492">
        <v>0.85025532434942608</v>
      </c>
      <c r="E492">
        <v>-0.23403195968378102</v>
      </c>
      <c r="F492">
        <v>1135.9901897530899</v>
      </c>
      <c r="G492">
        <v>2655.1269800918299</v>
      </c>
      <c r="H492">
        <v>2.3372798498100802</v>
      </c>
      <c r="I492">
        <v>1.2248304828420999</v>
      </c>
    </row>
    <row r="493" spans="1:9" x14ac:dyDescent="0.2">
      <c r="A493" t="s">
        <v>183</v>
      </c>
      <c r="B493">
        <v>731.79764061215201</v>
      </c>
      <c r="C493">
        <v>800.36520050104002</v>
      </c>
      <c r="D493">
        <v>1.09369743230045</v>
      </c>
      <c r="E493">
        <v>0.129213676618574</v>
      </c>
      <c r="F493">
        <v>696.17021200594399</v>
      </c>
      <c r="G493">
        <v>502.076888069522</v>
      </c>
      <c r="H493">
        <v>0.72119846470138005</v>
      </c>
      <c r="I493">
        <v>-0.47153176934570201</v>
      </c>
    </row>
    <row r="494" spans="1:9" x14ac:dyDescent="0.2">
      <c r="A494" t="s">
        <v>74</v>
      </c>
      <c r="B494">
        <v>277.44556518362401</v>
      </c>
      <c r="C494">
        <v>324.749591926932</v>
      </c>
      <c r="D494">
        <v>1.1704984064603801</v>
      </c>
      <c r="E494">
        <v>0.22712297033777401</v>
      </c>
      <c r="F494">
        <v>2647.0097156455199</v>
      </c>
      <c r="G494">
        <v>3840.0597907845199</v>
      </c>
      <c r="H494">
        <v>1.4507161677901399</v>
      </c>
      <c r="I494">
        <v>0.53676528413474001</v>
      </c>
    </row>
    <row r="495" spans="1:9" x14ac:dyDescent="0.2">
      <c r="A495" t="s">
        <v>211</v>
      </c>
      <c r="B495">
        <v>892.10768327379697</v>
      </c>
      <c r="C495">
        <v>733.66330165557497</v>
      </c>
      <c r="D495">
        <v>0.8223932103837821</v>
      </c>
      <c r="E495">
        <v>-0.28209974108767605</v>
      </c>
      <c r="F495">
        <v>755.44107101465897</v>
      </c>
      <c r="G495">
        <v>769.00316242547001</v>
      </c>
      <c r="H495">
        <v>1.0179525471028401</v>
      </c>
      <c r="I495">
        <v>2.5670310278980198E-2</v>
      </c>
    </row>
    <row r="496" spans="1:9" x14ac:dyDescent="0.2">
      <c r="A496" t="s">
        <v>28</v>
      </c>
      <c r="B496">
        <v>164.58229115628001</v>
      </c>
      <c r="C496">
        <v>140.39024474758199</v>
      </c>
      <c r="D496">
        <v>0.85300942015853809</v>
      </c>
      <c r="E496">
        <v>-0.22936642093938403</v>
      </c>
      <c r="F496">
        <v>113.86488488798</v>
      </c>
      <c r="G496">
        <v>91.537809986584605</v>
      </c>
      <c r="H496">
        <v>0.80391606311848995</v>
      </c>
      <c r="I496">
        <v>-0.31488321741880904</v>
      </c>
    </row>
    <row r="497" spans="1:9" x14ac:dyDescent="0.2">
      <c r="A497" t="s">
        <v>544</v>
      </c>
      <c r="B497">
        <v>1263.9645244867099</v>
      </c>
      <c r="C497">
        <v>1139.7724620843601</v>
      </c>
      <c r="D497">
        <v>0.90174402841504908</v>
      </c>
      <c r="E497">
        <v>-0.14921013074701001</v>
      </c>
      <c r="F497">
        <v>1164.12968567848</v>
      </c>
      <c r="G497">
        <v>1047.4168361260499</v>
      </c>
      <c r="H497">
        <v>0.89974239898846509</v>
      </c>
      <c r="I497">
        <v>-0.15241608555393801</v>
      </c>
    </row>
    <row r="498" spans="1:9" x14ac:dyDescent="0.2">
      <c r="A498" t="s">
        <v>226</v>
      </c>
      <c r="B498">
        <v>27.8852879743343</v>
      </c>
      <c r="C498">
        <v>47.662304653431598</v>
      </c>
      <c r="D498">
        <v>1.7092276291821</v>
      </c>
      <c r="E498">
        <v>0.7733445430782051</v>
      </c>
      <c r="F498">
        <v>3092.0227314550302</v>
      </c>
      <c r="G498">
        <v>4906.07252709979</v>
      </c>
      <c r="H498">
        <v>1.58668708259823</v>
      </c>
      <c r="I498">
        <v>0.666017636114833</v>
      </c>
    </row>
    <row r="499" spans="1:9" x14ac:dyDescent="0.2">
      <c r="A499" t="s">
        <v>161</v>
      </c>
      <c r="B499">
        <v>2154.6356127104</v>
      </c>
      <c r="C499">
        <v>968.863604821796</v>
      </c>
      <c r="D499">
        <v>0.44966471319158602</v>
      </c>
      <c r="E499">
        <v>-1.15307841991074</v>
      </c>
      <c r="F499">
        <v>1291.6497245763301</v>
      </c>
      <c r="G499">
        <v>3270.6263748754</v>
      </c>
      <c r="H499">
        <v>2.53213105120135</v>
      </c>
      <c r="I499">
        <v>1.3403520738126999</v>
      </c>
    </row>
    <row r="500" spans="1:9" x14ac:dyDescent="0.2">
      <c r="A500" t="s">
        <v>296</v>
      </c>
      <c r="B500">
        <v>1349.44571918923</v>
      </c>
      <c r="C500">
        <v>1263.36570630242</v>
      </c>
      <c r="D500">
        <v>0.93621083704016805</v>
      </c>
      <c r="E500">
        <v>-9.5094629929762003E-2</v>
      </c>
      <c r="F500">
        <v>888.15628421050906</v>
      </c>
      <c r="G500">
        <v>547.382476652224</v>
      </c>
      <c r="H500">
        <v>0.61631323944163408</v>
      </c>
      <c r="I500">
        <v>-0.69826431193979999</v>
      </c>
    </row>
    <row r="501" spans="1:9" x14ac:dyDescent="0.2">
      <c r="A501" t="s">
        <v>545</v>
      </c>
      <c r="B501">
        <v>353.16043190992798</v>
      </c>
      <c r="C501">
        <v>360.66913266373899</v>
      </c>
      <c r="D501">
        <v>1.0212614440219201</v>
      </c>
      <c r="E501">
        <v>3.0352244971862598E-2</v>
      </c>
      <c r="F501">
        <v>246.802824740239</v>
      </c>
      <c r="G501">
        <v>160.08025013077199</v>
      </c>
      <c r="H501">
        <v>0.64861595607447808</v>
      </c>
      <c r="I501">
        <v>-0.62456358008782409</v>
      </c>
    </row>
    <row r="502" spans="1:9" x14ac:dyDescent="0.2">
      <c r="A502" t="s">
        <v>546</v>
      </c>
      <c r="B502">
        <v>742.58664112981705</v>
      </c>
      <c r="C502">
        <v>724.43311683465004</v>
      </c>
      <c r="D502">
        <v>0.97555366163395107</v>
      </c>
      <c r="E502">
        <v>-3.5706862500088199E-2</v>
      </c>
      <c r="F502">
        <v>422.37328293304603</v>
      </c>
      <c r="G502">
        <v>698.47356105674203</v>
      </c>
      <c r="H502">
        <v>1.6536878379389899</v>
      </c>
      <c r="I502">
        <v>0.72568692667315604</v>
      </c>
    </row>
    <row r="503" spans="1:9" x14ac:dyDescent="0.2">
      <c r="A503" t="s">
        <v>360</v>
      </c>
      <c r="B503">
        <v>813.79536231636803</v>
      </c>
      <c r="C503">
        <v>780.13578297949596</v>
      </c>
      <c r="D503">
        <v>0.95863876731729603</v>
      </c>
      <c r="E503">
        <v>-6.0940811215167798E-2</v>
      </c>
      <c r="F503">
        <v>615.28976069866997</v>
      </c>
      <c r="G503">
        <v>422.664809815681</v>
      </c>
      <c r="H503">
        <v>0.68693619951637108</v>
      </c>
      <c r="I503">
        <v>-0.541751982620719</v>
      </c>
    </row>
    <row r="504" spans="1:9" x14ac:dyDescent="0.2">
      <c r="A504" t="s">
        <v>100</v>
      </c>
      <c r="B504">
        <v>429.736471792251</v>
      </c>
      <c r="C504">
        <v>373.93743234755999</v>
      </c>
      <c r="D504">
        <v>0.87015521579544608</v>
      </c>
      <c r="E504">
        <v>-0.20065532716133302</v>
      </c>
      <c r="F504">
        <v>480.43586997660998</v>
      </c>
      <c r="G504">
        <v>763.31893279976896</v>
      </c>
      <c r="H504">
        <v>1.58880504246473</v>
      </c>
      <c r="I504">
        <v>0.66794210673479104</v>
      </c>
    </row>
    <row r="505" spans="1:9" x14ac:dyDescent="0.2">
      <c r="A505" t="s">
        <v>65</v>
      </c>
      <c r="B505">
        <v>162.63712556535799</v>
      </c>
      <c r="C505">
        <v>29.5765051296531</v>
      </c>
      <c r="D505">
        <v>0.18185580338338803</v>
      </c>
      <c r="E505">
        <v>-2.45913312906722</v>
      </c>
      <c r="F505">
        <v>25.2617564474609</v>
      </c>
      <c r="G505">
        <v>64.797625286689694</v>
      </c>
      <c r="H505">
        <v>2.5650482943042801</v>
      </c>
      <c r="I505">
        <v>1.3589859889112299</v>
      </c>
    </row>
    <row r="506" spans="1:9" x14ac:dyDescent="0.2">
      <c r="A506" t="s">
        <v>357</v>
      </c>
      <c r="B506">
        <v>175.578793270272</v>
      </c>
      <c r="C506">
        <v>177.31085852192399</v>
      </c>
      <c r="D506">
        <v>1.0098648886883801</v>
      </c>
      <c r="E506">
        <v>1.41622855926414E-2</v>
      </c>
      <c r="F506">
        <v>494.75529259670498</v>
      </c>
      <c r="G506">
        <v>1038.6568171699701</v>
      </c>
      <c r="H506">
        <v>2.0993344239303102</v>
      </c>
      <c r="I506">
        <v>1.06993200622745</v>
      </c>
    </row>
    <row r="507" spans="1:9" x14ac:dyDescent="0.2">
      <c r="A507" t="s">
        <v>231</v>
      </c>
      <c r="B507">
        <v>1176.7063181348999</v>
      </c>
      <c r="C507">
        <v>1145.81341686111</v>
      </c>
      <c r="D507">
        <v>0.97374629438315907</v>
      </c>
      <c r="E507">
        <v>-3.8382161916097501E-2</v>
      </c>
      <c r="F507">
        <v>3946.8217543114101</v>
      </c>
      <c r="G507">
        <v>17730.289911482199</v>
      </c>
      <c r="H507">
        <v>4.4922955773500597</v>
      </c>
      <c r="I507">
        <v>2.1674528551534902</v>
      </c>
    </row>
    <row r="508" spans="1:9" x14ac:dyDescent="0.2">
      <c r="A508" t="s">
        <v>24</v>
      </c>
      <c r="B508">
        <v>824.28715615212104</v>
      </c>
      <c r="C508">
        <v>728.256602110784</v>
      </c>
      <c r="D508">
        <v>0.88349866508945707</v>
      </c>
      <c r="E508">
        <v>-0.17870013992968301</v>
      </c>
      <c r="F508">
        <v>562.81711974958603</v>
      </c>
      <c r="G508">
        <v>552.36905090855305</v>
      </c>
      <c r="H508">
        <v>0.98143612112282308</v>
      </c>
      <c r="I508">
        <v>-2.7033725044513599E-2</v>
      </c>
    </row>
    <row r="509" spans="1:9" x14ac:dyDescent="0.2">
      <c r="A509" t="s">
        <v>468</v>
      </c>
      <c r="B509">
        <v>3899.2471462690601</v>
      </c>
      <c r="C509">
        <v>83644.735330945594</v>
      </c>
      <c r="D509">
        <v>21.451509020396401</v>
      </c>
      <c r="E509">
        <v>4.4230072335057704</v>
      </c>
      <c r="F509">
        <v>12068449.1593797</v>
      </c>
      <c r="G509">
        <v>18187679.2312833</v>
      </c>
      <c r="H509">
        <v>1.5070436135655099</v>
      </c>
      <c r="I509">
        <v>0.59172116886951998</v>
      </c>
    </row>
    <row r="510" spans="1:9" x14ac:dyDescent="0.2">
      <c r="A510" t="s">
        <v>164</v>
      </c>
      <c r="B510">
        <v>43.4139307065184</v>
      </c>
      <c r="C510">
        <v>36.942060299458298</v>
      </c>
      <c r="D510">
        <v>0.85092641228893906</v>
      </c>
      <c r="E510">
        <v>-0.23289372116204601</v>
      </c>
      <c r="F510">
        <v>66.759366988547299</v>
      </c>
      <c r="G510">
        <v>224.50968314700299</v>
      </c>
      <c r="H510">
        <v>3.3629690225420799</v>
      </c>
      <c r="I510">
        <v>1.74973548976823</v>
      </c>
    </row>
    <row r="511" spans="1:9" x14ac:dyDescent="0.2">
      <c r="A511" t="s">
        <v>194</v>
      </c>
      <c r="B511">
        <v>72.812225315465597</v>
      </c>
      <c r="C511">
        <v>58.950123922196703</v>
      </c>
      <c r="D511">
        <v>0.80961849012016807</v>
      </c>
      <c r="E511">
        <v>-0.30468585611494703</v>
      </c>
      <c r="F511">
        <v>173.74374975933799</v>
      </c>
      <c r="G511">
        <v>240.29620626451799</v>
      </c>
      <c r="H511">
        <v>1.3830495001826901</v>
      </c>
      <c r="I511">
        <v>0.46785279234531202</v>
      </c>
    </row>
    <row r="512" spans="1:9" x14ac:dyDescent="0.2">
      <c r="A512" t="s">
        <v>98</v>
      </c>
      <c r="B512">
        <v>1411.9285482308301</v>
      </c>
      <c r="C512">
        <v>1167.93056439266</v>
      </c>
      <c r="D512">
        <v>0.82718815045994309</v>
      </c>
      <c r="E512">
        <v>-0.27371257581469099</v>
      </c>
      <c r="F512">
        <v>679.12310663799303</v>
      </c>
      <c r="G512">
        <v>497.03460984262102</v>
      </c>
      <c r="H512">
        <v>0.73187704112027108</v>
      </c>
      <c r="I512">
        <v>-0.45032680575858303</v>
      </c>
    </row>
    <row r="513" spans="1:9" x14ac:dyDescent="0.2">
      <c r="A513" t="s">
        <v>7</v>
      </c>
      <c r="B513">
        <v>154.41704627517501</v>
      </c>
      <c r="C513">
        <v>179.791416250536</v>
      </c>
      <c r="D513">
        <v>1.1643236325744999</v>
      </c>
      <c r="E513">
        <v>0.21949212200449603</v>
      </c>
      <c r="F513">
        <v>352.628995834161</v>
      </c>
      <c r="G513">
        <v>391.72164658584001</v>
      </c>
      <c r="H513">
        <v>1.1108605679439501</v>
      </c>
      <c r="I513">
        <v>0.15167774511614301</v>
      </c>
    </row>
    <row r="514" spans="1:9" x14ac:dyDescent="0.2">
      <c r="A514" t="s">
        <v>547</v>
      </c>
      <c r="B514">
        <v>54.027358806037597</v>
      </c>
      <c r="C514">
        <v>94.440286212471406</v>
      </c>
      <c r="D514">
        <v>1.74800857009352</v>
      </c>
      <c r="E514">
        <v>0.80571225806569302</v>
      </c>
      <c r="F514">
        <v>5952.0184618044505</v>
      </c>
      <c r="G514">
        <v>7363.3814135868797</v>
      </c>
      <c r="H514">
        <v>1.2371234163400999</v>
      </c>
      <c r="I514">
        <v>0.30698943181002203</v>
      </c>
    </row>
    <row r="515" spans="1:9" x14ac:dyDescent="0.2">
      <c r="A515" t="s">
        <v>115</v>
      </c>
      <c r="B515">
        <v>91.958004930626103</v>
      </c>
      <c r="C515">
        <v>77.8762208531666</v>
      </c>
      <c r="D515">
        <v>0.8468672293610231</v>
      </c>
      <c r="E515">
        <v>-0.23979229127666402</v>
      </c>
      <c r="F515">
        <v>208.25939629258599</v>
      </c>
      <c r="G515">
        <v>656.46678127700704</v>
      </c>
      <c r="H515">
        <v>3.1521592444968398</v>
      </c>
      <c r="I515">
        <v>1.65634042040425</v>
      </c>
    </row>
    <row r="516" spans="1:9" x14ac:dyDescent="0.2">
      <c r="A516" t="s">
        <v>475</v>
      </c>
      <c r="B516">
        <v>41.653450996855497</v>
      </c>
      <c r="C516">
        <v>31.993216749181901</v>
      </c>
      <c r="D516">
        <v>0.76808081884012802</v>
      </c>
      <c r="E516">
        <v>-0.38066997299642702</v>
      </c>
      <c r="F516">
        <v>54.503050121166503</v>
      </c>
      <c r="G516">
        <v>40.056884241595199</v>
      </c>
      <c r="H516">
        <v>0.734947569953318</v>
      </c>
      <c r="I516">
        <v>-0.44428676094695901</v>
      </c>
    </row>
    <row r="517" spans="1:9" x14ac:dyDescent="0.2">
      <c r="A517" t="s">
        <v>282</v>
      </c>
      <c r="B517">
        <v>1381.6471715303901</v>
      </c>
      <c r="C517">
        <v>1306.5344511692999</v>
      </c>
      <c r="D517">
        <v>0.94563538223880506</v>
      </c>
      <c r="E517">
        <v>-8.0644077957498894E-2</v>
      </c>
      <c r="F517">
        <v>1203.36038082868</v>
      </c>
      <c r="G517">
        <v>3990.9029624607401</v>
      </c>
      <c r="H517">
        <v>3.3164653133356898</v>
      </c>
      <c r="I517">
        <v>1.7296464369139599</v>
      </c>
    </row>
    <row r="518" spans="1:9" x14ac:dyDescent="0.2">
      <c r="A518" t="s">
        <v>487</v>
      </c>
      <c r="B518">
        <v>1181.7827763519799</v>
      </c>
      <c r="C518">
        <v>1186.36768062341</v>
      </c>
      <c r="D518">
        <v>1.0038796506119101</v>
      </c>
      <c r="E518">
        <v>5.5863232004863105E-3</v>
      </c>
      <c r="F518">
        <v>1098.0386867232701</v>
      </c>
      <c r="G518">
        <v>795.23860431367495</v>
      </c>
      <c r="H518">
        <v>0.72423550638894207</v>
      </c>
      <c r="I518">
        <v>-0.46546918673448506</v>
      </c>
    </row>
    <row r="519" spans="1:9" x14ac:dyDescent="0.2">
      <c r="A519" t="s">
        <v>302</v>
      </c>
      <c r="B519">
        <v>1021.77269939251</v>
      </c>
      <c r="C519">
        <v>946.92161785834605</v>
      </c>
      <c r="D519">
        <v>0.92674390147763508</v>
      </c>
      <c r="E519">
        <v>-0.10975737859736601</v>
      </c>
      <c r="F519">
        <v>651.10653387453999</v>
      </c>
      <c r="G519">
        <v>930.37669906304404</v>
      </c>
      <c r="H519">
        <v>1.42891623821781</v>
      </c>
      <c r="I519">
        <v>0.51492134942913903</v>
      </c>
    </row>
    <row r="520" spans="1:9" x14ac:dyDescent="0.2">
      <c r="A520" t="s">
        <v>51</v>
      </c>
      <c r="B520">
        <v>1653.08077037527</v>
      </c>
      <c r="C520">
        <v>1022.47769016711</v>
      </c>
      <c r="D520">
        <v>0.61852857312894305</v>
      </c>
      <c r="E520">
        <v>-0.69308785237888704</v>
      </c>
      <c r="F520">
        <v>2931.0040661857101</v>
      </c>
      <c r="G520">
        <v>4201.4885855749999</v>
      </c>
      <c r="H520">
        <v>1.43346392249897</v>
      </c>
      <c r="I520">
        <v>0.51950559520501405</v>
      </c>
    </row>
    <row r="521" spans="1:9" x14ac:dyDescent="0.2">
      <c r="A521" t="s">
        <v>464</v>
      </c>
      <c r="B521">
        <v>98.383366681998794</v>
      </c>
      <c r="C521">
        <v>75.236508240639296</v>
      </c>
      <c r="D521">
        <v>0.76472792889700203</v>
      </c>
      <c r="E521">
        <v>-0.38698153067215801</v>
      </c>
      <c r="F521">
        <v>109.16328182218101</v>
      </c>
      <c r="G521">
        <v>108.080321468619</v>
      </c>
      <c r="H521">
        <v>0.9900794448876441</v>
      </c>
      <c r="I521">
        <v>-1.4383801869954299E-2</v>
      </c>
    </row>
    <row r="522" spans="1:9" x14ac:dyDescent="0.2">
      <c r="A522" t="s">
        <v>174</v>
      </c>
      <c r="B522">
        <v>23.428408298547499</v>
      </c>
      <c r="C522">
        <v>18.368839356206699</v>
      </c>
      <c r="D522">
        <v>0.78404128535465201</v>
      </c>
      <c r="E522">
        <v>-0.35099847038335302</v>
      </c>
      <c r="F522">
        <v>84.070881438658702</v>
      </c>
      <c r="G522">
        <v>120.73370922848601</v>
      </c>
      <c r="H522">
        <v>1.4360942476448</v>
      </c>
      <c r="I522">
        <v>0.52215043310800102</v>
      </c>
    </row>
    <row r="523" spans="1:9" x14ac:dyDescent="0.2">
      <c r="A523" t="s">
        <v>134</v>
      </c>
      <c r="B523">
        <v>54.914920375462401</v>
      </c>
      <c r="C523">
        <v>158.25844009076701</v>
      </c>
      <c r="D523">
        <v>2.8818841766268202</v>
      </c>
      <c r="E523">
        <v>1.52701235453976</v>
      </c>
      <c r="F523">
        <v>51230.852492810503</v>
      </c>
      <c r="G523">
        <v>1642.2602322442201</v>
      </c>
      <c r="H523">
        <v>3.2056078560759697E-2</v>
      </c>
      <c r="I523">
        <v>-4.9632582392345501</v>
      </c>
    </row>
    <row r="524" spans="1:9" x14ac:dyDescent="0.2">
      <c r="A524" t="s">
        <v>462</v>
      </c>
      <c r="B524">
        <v>25.2614479715028</v>
      </c>
      <c r="C524">
        <v>16.943108112516299</v>
      </c>
      <c r="D524">
        <v>0.67071009277178606</v>
      </c>
      <c r="E524">
        <v>-0.57623878315487209</v>
      </c>
      <c r="F524">
        <v>32.805115613764599</v>
      </c>
      <c r="G524">
        <v>64.081457774030099</v>
      </c>
      <c r="H524">
        <v>1.95339832142345</v>
      </c>
      <c r="I524">
        <v>0.96598616210163213</v>
      </c>
    </row>
    <row r="525" spans="1:9" x14ac:dyDescent="0.2">
      <c r="A525" t="s">
        <v>476</v>
      </c>
      <c r="B525">
        <v>724.12730715946202</v>
      </c>
      <c r="C525">
        <v>759.12172041856297</v>
      </c>
      <c r="D525">
        <v>1.0483263273089001</v>
      </c>
      <c r="E525">
        <v>6.8087874802663803E-2</v>
      </c>
      <c r="F525">
        <v>986.51071655567603</v>
      </c>
      <c r="G525">
        <v>4640.3589632246903</v>
      </c>
      <c r="H525">
        <v>4.7038099894404901</v>
      </c>
      <c r="I525">
        <v>2.2338297836376002</v>
      </c>
    </row>
    <row r="526" spans="1:9" x14ac:dyDescent="0.2">
      <c r="A526" t="s">
        <v>407</v>
      </c>
      <c r="B526">
        <v>364.10177784089399</v>
      </c>
      <c r="C526">
        <v>392.38758803312601</v>
      </c>
      <c r="D526">
        <v>1.07768654786572</v>
      </c>
      <c r="E526">
        <v>0.10793762187682202</v>
      </c>
      <c r="F526">
        <v>794.85214467703997</v>
      </c>
      <c r="G526">
        <v>1083.2309889451899</v>
      </c>
      <c r="H526">
        <v>1.36280816023378</v>
      </c>
      <c r="I526">
        <v>0.44658249115385901</v>
      </c>
    </row>
    <row r="527" spans="1:9" x14ac:dyDescent="0.2">
      <c r="A527" t="s">
        <v>246</v>
      </c>
      <c r="B527">
        <v>1046.5668578918501</v>
      </c>
      <c r="C527">
        <v>944.010408340342</v>
      </c>
      <c r="D527">
        <v>0.90200678649609112</v>
      </c>
      <c r="E527">
        <v>-0.14878980685302201</v>
      </c>
      <c r="F527">
        <v>578.10163816818704</v>
      </c>
      <c r="G527">
        <v>423.23435982913298</v>
      </c>
      <c r="H527">
        <v>0.73211063917795305</v>
      </c>
      <c r="I527">
        <v>-0.44986640466809003</v>
      </c>
    </row>
    <row r="528" spans="1:9" x14ac:dyDescent="0.2">
      <c r="A528" t="s">
        <v>90</v>
      </c>
      <c r="B528">
        <v>22.140955270232499</v>
      </c>
      <c r="C528">
        <v>26.891756980259601</v>
      </c>
      <c r="D528">
        <v>1.21457076499379</v>
      </c>
      <c r="E528">
        <v>0.28044654870694202</v>
      </c>
      <c r="F528">
        <v>921.55307577303199</v>
      </c>
      <c r="G528">
        <v>1154.5489636954301</v>
      </c>
      <c r="H528">
        <v>1.2528295917486401</v>
      </c>
      <c r="I528">
        <v>0.32519019450150705</v>
      </c>
    </row>
    <row r="529" spans="1:9" x14ac:dyDescent="0.2">
      <c r="A529" t="s">
        <v>9</v>
      </c>
      <c r="B529">
        <v>40.948207317495097</v>
      </c>
      <c r="C529">
        <v>32.725470489169801</v>
      </c>
      <c r="D529">
        <v>0.79919177500080407</v>
      </c>
      <c r="E529">
        <v>-0.32338635938792804</v>
      </c>
      <c r="F529">
        <v>88.884281346683707</v>
      </c>
      <c r="G529">
        <v>183.83806527850001</v>
      </c>
      <c r="H529">
        <v>2.0682854436484601</v>
      </c>
      <c r="I529">
        <v>1.04843530543911</v>
      </c>
    </row>
    <row r="530" spans="1:9" x14ac:dyDescent="0.2">
      <c r="A530" t="s">
        <v>102</v>
      </c>
      <c r="B530">
        <v>2403.9028197513599</v>
      </c>
      <c r="C530">
        <v>1186.93243521159</v>
      </c>
      <c r="D530">
        <v>0.49375225381796206</v>
      </c>
      <c r="E530">
        <v>-1.01814076126302</v>
      </c>
      <c r="F530">
        <v>724.75868722852704</v>
      </c>
      <c r="G530">
        <v>814.03388942833101</v>
      </c>
      <c r="H530">
        <v>1.12317920953965</v>
      </c>
      <c r="I530">
        <v>0.167588136186338</v>
      </c>
    </row>
    <row r="531" spans="1:9" x14ac:dyDescent="0.2">
      <c r="A531" t="s">
        <v>170</v>
      </c>
      <c r="B531">
        <v>79.051771043172593</v>
      </c>
      <c r="C531">
        <v>44.7897386619928</v>
      </c>
      <c r="D531">
        <v>0.56658741570169002</v>
      </c>
      <c r="E531">
        <v>-0.81962953607001809</v>
      </c>
      <c r="F531">
        <v>742.54723770897101</v>
      </c>
      <c r="G531">
        <v>1135.2717913347799</v>
      </c>
      <c r="H531">
        <v>1.5288883099713702</v>
      </c>
      <c r="I531">
        <v>0.61248301720494902</v>
      </c>
    </row>
    <row r="532" spans="1:9" x14ac:dyDescent="0.2">
      <c r="A532" t="s">
        <v>458</v>
      </c>
      <c r="B532">
        <v>154.13828550349601</v>
      </c>
      <c r="C532">
        <v>35.039761085723498</v>
      </c>
      <c r="D532">
        <v>0.22732678627678701</v>
      </c>
      <c r="E532">
        <v>-2.13716040566417</v>
      </c>
      <c r="F532">
        <v>30.0838417383363</v>
      </c>
      <c r="G532">
        <v>62.832243175994797</v>
      </c>
      <c r="H532">
        <v>2.0885711247419199</v>
      </c>
      <c r="I532">
        <v>1.0625162742477701</v>
      </c>
    </row>
    <row r="533" spans="1:9" x14ac:dyDescent="0.2">
      <c r="A533" t="s">
        <v>257</v>
      </c>
      <c r="B533">
        <v>2992.0979390630901</v>
      </c>
      <c r="C533">
        <v>222.67832079040801</v>
      </c>
      <c r="D533">
        <v>7.4422136348964302E-2</v>
      </c>
      <c r="E533">
        <v>-3.7481243849624901</v>
      </c>
      <c r="F533">
        <v>355.57535736378401</v>
      </c>
      <c r="G533">
        <v>1773.7832389438099</v>
      </c>
      <c r="H533">
        <v>4.9884875377600499</v>
      </c>
      <c r="I533">
        <v>2.3186024703673702</v>
      </c>
    </row>
    <row r="534" spans="1:9" x14ac:dyDescent="0.2">
      <c r="A534" t="s">
        <v>349</v>
      </c>
      <c r="B534">
        <v>141.06588622444599</v>
      </c>
      <c r="C534">
        <v>141.638870245421</v>
      </c>
      <c r="D534">
        <v>1.0040618184616501</v>
      </c>
      <c r="E534">
        <v>5.8480964226501307E-3</v>
      </c>
      <c r="F534">
        <v>1284.4034931055301</v>
      </c>
      <c r="G534">
        <v>1707.73771073701</v>
      </c>
      <c r="H534">
        <v>1.3295959719074801</v>
      </c>
      <c r="I534">
        <v>0.41098791649442901</v>
      </c>
    </row>
    <row r="535" spans="1:9" x14ac:dyDescent="0.2">
      <c r="A535" t="s">
        <v>52</v>
      </c>
      <c r="B535">
        <v>39.220381354893497</v>
      </c>
      <c r="C535">
        <v>30.622592665911402</v>
      </c>
      <c r="D535">
        <v>0.78078263413138904</v>
      </c>
      <c r="E535">
        <v>-0.35700712950083202</v>
      </c>
      <c r="F535">
        <v>90.733210654607603</v>
      </c>
      <c r="G535">
        <v>166.21078919490699</v>
      </c>
      <c r="H535">
        <v>1.8318627545058299</v>
      </c>
      <c r="I535">
        <v>0.87331141893105202</v>
      </c>
    </row>
    <row r="536" spans="1:9" x14ac:dyDescent="0.2">
      <c r="A536" t="s">
        <v>219</v>
      </c>
      <c r="B536">
        <v>580.05213020780104</v>
      </c>
      <c r="C536">
        <v>1093.94978830317</v>
      </c>
      <c r="D536">
        <v>1.8859508160262499</v>
      </c>
      <c r="E536">
        <v>0.9152920522588891</v>
      </c>
      <c r="F536">
        <v>4568.7204188934002</v>
      </c>
      <c r="G536">
        <v>200.242252394068</v>
      </c>
      <c r="H536">
        <v>4.3828957352257801E-2</v>
      </c>
      <c r="I536">
        <v>-4.5119718307985099</v>
      </c>
    </row>
    <row r="537" spans="1:9" x14ac:dyDescent="0.2">
      <c r="A537" t="s">
        <v>414</v>
      </c>
      <c r="B537">
        <v>20.540424855003</v>
      </c>
      <c r="C537">
        <v>13.706350213959601</v>
      </c>
      <c r="D537">
        <v>0.667286597561353</v>
      </c>
      <c r="E537">
        <v>-0.583621567247954</v>
      </c>
      <c r="F537">
        <v>32.156960812245302</v>
      </c>
      <c r="G537">
        <v>87.766104703418307</v>
      </c>
      <c r="H537">
        <v>2.7293034691884599</v>
      </c>
      <c r="I537">
        <v>1.4485328157012001</v>
      </c>
    </row>
    <row r="538" spans="1:9" x14ac:dyDescent="0.2">
      <c r="A538" t="s">
        <v>493</v>
      </c>
      <c r="B538">
        <v>2180.10557543813</v>
      </c>
      <c r="C538">
        <v>2660.3364369953701</v>
      </c>
      <c r="D538">
        <v>1.22027871813535</v>
      </c>
      <c r="E538">
        <v>0.28721070462971304</v>
      </c>
      <c r="F538">
        <v>3832.0738925278702</v>
      </c>
      <c r="G538">
        <v>2952.27263038208</v>
      </c>
      <c r="H538">
        <v>0.77041119591631402</v>
      </c>
      <c r="I538">
        <v>-0.37629942574599701</v>
      </c>
    </row>
    <row r="539" spans="1:9" x14ac:dyDescent="0.2">
      <c r="A539" t="s">
        <v>256</v>
      </c>
      <c r="B539">
        <v>65.732189285630099</v>
      </c>
      <c r="C539">
        <v>157.32656868143201</v>
      </c>
      <c r="D539">
        <v>2.3934478737318701</v>
      </c>
      <c r="E539">
        <v>1.25909038632614</v>
      </c>
      <c r="F539">
        <v>12440.1378180638</v>
      </c>
      <c r="G539">
        <v>18383.420235072499</v>
      </c>
      <c r="H539">
        <v>1.4777505284851999</v>
      </c>
      <c r="I539">
        <v>0.56340273653726403</v>
      </c>
    </row>
    <row r="540" spans="1:9" x14ac:dyDescent="0.2">
      <c r="A540" t="s">
        <v>234</v>
      </c>
      <c r="B540">
        <v>1225.53592332573</v>
      </c>
      <c r="C540">
        <v>1344.5333774528699</v>
      </c>
      <c r="D540">
        <v>1.09709829949677</v>
      </c>
      <c r="E540">
        <v>0.133692796336359</v>
      </c>
      <c r="F540">
        <v>1165.4391538703801</v>
      </c>
      <c r="G540">
        <v>1462.57908987521</v>
      </c>
      <c r="H540">
        <v>1.2549596304689401</v>
      </c>
      <c r="I540">
        <v>0.32764095632027501</v>
      </c>
    </row>
    <row r="541" spans="1:9" x14ac:dyDescent="0.2">
      <c r="A541" t="s">
        <v>347</v>
      </c>
      <c r="B541">
        <v>2158.2417915162</v>
      </c>
      <c r="C541">
        <v>696.29534110067505</v>
      </c>
      <c r="D541">
        <v>0.32262156345861304</v>
      </c>
      <c r="E541">
        <v>-1.63208522596873</v>
      </c>
      <c r="F541">
        <v>1747.5687777723101</v>
      </c>
      <c r="G541">
        <v>2795.38329804357</v>
      </c>
      <c r="H541">
        <v>1.59958413860366</v>
      </c>
      <c r="I541">
        <v>0.677696880639717</v>
      </c>
    </row>
    <row r="542" spans="1:9" x14ac:dyDescent="0.2">
      <c r="A542" t="s">
        <v>459</v>
      </c>
      <c r="B542">
        <v>254.26562166002299</v>
      </c>
      <c r="C542">
        <v>281.95674446705999</v>
      </c>
      <c r="D542">
        <v>1.10890627929269</v>
      </c>
      <c r="E542">
        <v>0.149137439337995</v>
      </c>
      <c r="F542">
        <v>226.35963920561599</v>
      </c>
      <c r="G542">
        <v>347.792019721484</v>
      </c>
      <c r="H542">
        <v>1.53645774017851</v>
      </c>
      <c r="I542">
        <v>0.61960808657074606</v>
      </c>
    </row>
    <row r="543" spans="1:9" x14ac:dyDescent="0.2">
      <c r="A543" t="s">
        <v>297</v>
      </c>
      <c r="B543">
        <v>38.6886388712459</v>
      </c>
      <c r="C543">
        <v>33.490690347461602</v>
      </c>
      <c r="D543">
        <v>0.86564664264661995</v>
      </c>
      <c r="E543">
        <v>-0.20814985854373502</v>
      </c>
      <c r="F543">
        <v>231.03902139695899</v>
      </c>
      <c r="G543">
        <v>417.182089985544</v>
      </c>
      <c r="H543">
        <v>1.8056780515390201</v>
      </c>
      <c r="I543">
        <v>0.8525406863664361</v>
      </c>
    </row>
    <row r="544" spans="1:9" x14ac:dyDescent="0.2">
      <c r="A544" t="s">
        <v>548</v>
      </c>
      <c r="B544">
        <v>770.79319514711801</v>
      </c>
      <c r="C544">
        <v>752.20915491160497</v>
      </c>
      <c r="D544">
        <v>0.97588971937931313</v>
      </c>
      <c r="E544">
        <v>-3.5209969941280901E-2</v>
      </c>
      <c r="F544">
        <v>632.64245874601897</v>
      </c>
      <c r="G544">
        <v>612.26778400950298</v>
      </c>
      <c r="H544">
        <v>0.96779432923787412</v>
      </c>
      <c r="I544">
        <v>-4.7227609076624696E-2</v>
      </c>
    </row>
    <row r="545" spans="1:9" x14ac:dyDescent="0.2">
      <c r="A545" t="s">
        <v>555</v>
      </c>
      <c r="B545">
        <v>31.8242641986993</v>
      </c>
      <c r="C545">
        <v>41.089888527699202</v>
      </c>
      <c r="D545">
        <v>1.2911496797270399</v>
      </c>
      <c r="E545">
        <v>0.36865625833884202</v>
      </c>
      <c r="F545">
        <v>54.848049325978401</v>
      </c>
      <c r="G545">
        <v>72.2430047810237</v>
      </c>
      <c r="H545">
        <v>1.3171481149978899</v>
      </c>
      <c r="I545">
        <v>0.39741758762777701</v>
      </c>
    </row>
    <row r="546" spans="1:9" x14ac:dyDescent="0.2">
      <c r="A546" t="s">
        <v>552</v>
      </c>
      <c r="B546">
        <v>104.649339882414</v>
      </c>
      <c r="C546">
        <v>57.945406403643197</v>
      </c>
      <c r="D546">
        <v>0.55371019510253905</v>
      </c>
      <c r="E546">
        <v>-0.85279700937725211</v>
      </c>
      <c r="F546">
        <v>55.114358495625098</v>
      </c>
      <c r="G546">
        <v>48.6131173985586</v>
      </c>
      <c r="H546">
        <v>0.88204088236675104</v>
      </c>
      <c r="I546">
        <v>-0.18108256901286801</v>
      </c>
    </row>
    <row r="547" spans="1:9" x14ac:dyDescent="0.2">
      <c r="A547" t="s">
        <v>553</v>
      </c>
      <c r="B547">
        <v>457.846315591821</v>
      </c>
      <c r="C547">
        <v>404.86654504213698</v>
      </c>
      <c r="D547">
        <v>0.88428481622441102</v>
      </c>
      <c r="E547">
        <v>-0.17741697778845503</v>
      </c>
      <c r="F547">
        <v>253.592429269002</v>
      </c>
      <c r="G547">
        <v>201.47905384974399</v>
      </c>
      <c r="H547">
        <v>0.79449948261674208</v>
      </c>
      <c r="I547">
        <v>-0.331881814805706</v>
      </c>
    </row>
    <row r="548" spans="1:9" x14ac:dyDescent="0.2">
      <c r="A548" t="s">
        <v>550</v>
      </c>
      <c r="B548">
        <v>29.390736086055501</v>
      </c>
      <c r="C548">
        <v>147.73979773564201</v>
      </c>
      <c r="D548">
        <v>5.02674711184717</v>
      </c>
      <c r="E548">
        <v>2.3296251110223101</v>
      </c>
      <c r="F548">
        <v>16117.513548876101</v>
      </c>
      <c r="G548">
        <v>23758.106696253501</v>
      </c>
      <c r="H548">
        <v>1.4740553264749801</v>
      </c>
      <c r="I548">
        <v>0.559790674862505</v>
      </c>
    </row>
    <row r="549" spans="1:9" x14ac:dyDescent="0.2">
      <c r="A549" t="s">
        <v>551</v>
      </c>
      <c r="B549">
        <v>1679.47527793022</v>
      </c>
      <c r="C549">
        <v>1530.0135386935999</v>
      </c>
      <c r="D549">
        <v>0.91100688339943203</v>
      </c>
      <c r="E549">
        <v>-0.13446614008209201</v>
      </c>
      <c r="F549">
        <v>1041.25251075354</v>
      </c>
      <c r="G549">
        <v>1273.41357629545</v>
      </c>
      <c r="H549">
        <v>1.22296327081497</v>
      </c>
      <c r="I549">
        <v>0.29038107613938202</v>
      </c>
    </row>
    <row r="550" spans="1:9" x14ac:dyDescent="0.2">
      <c r="A550" t="s">
        <v>554</v>
      </c>
      <c r="B550">
        <v>724.85771083596296</v>
      </c>
      <c r="C550">
        <v>606.93129771869098</v>
      </c>
      <c r="D550">
        <v>0.83731094895676805</v>
      </c>
      <c r="E550">
        <v>-0.25616460447815304</v>
      </c>
      <c r="F550">
        <v>636.68373810957496</v>
      </c>
      <c r="G550">
        <v>1170.2425551639601</v>
      </c>
      <c r="H550">
        <v>1.83802802728811</v>
      </c>
      <c r="I550">
        <v>0.87815876582241703</v>
      </c>
    </row>
    <row r="551" spans="1:9" x14ac:dyDescent="0.2">
      <c r="A551" t="s">
        <v>549</v>
      </c>
      <c r="B551">
        <v>740.26396270013004</v>
      </c>
      <c r="C551">
        <v>571.36217732403895</v>
      </c>
      <c r="D551">
        <v>0.77183573173004705</v>
      </c>
      <c r="E551">
        <v>-0.37363426065255401</v>
      </c>
      <c r="F551">
        <v>284.67865579418202</v>
      </c>
      <c r="G551">
        <v>285.14261289200601</v>
      </c>
      <c r="H551">
        <v>1.0016297572311099</v>
      </c>
      <c r="I551">
        <v>2.3493287769827502E-3</v>
      </c>
    </row>
    <row r="552" spans="1:9" x14ac:dyDescent="0.2">
      <c r="A552" t="s">
        <v>519</v>
      </c>
      <c r="B552">
        <v>552.51429369715902</v>
      </c>
      <c r="C552">
        <v>110.967736215982</v>
      </c>
      <c r="D552">
        <v>0.20084138542994001</v>
      </c>
      <c r="E552">
        <v>-2.3158715128370098</v>
      </c>
      <c r="F552">
        <v>638.20184623073396</v>
      </c>
      <c r="G552">
        <v>1259.6592049983301</v>
      </c>
      <c r="H552">
        <v>1.97376302252645</v>
      </c>
      <c r="I552">
        <v>0.9809487847542111</v>
      </c>
    </row>
    <row r="553" spans="1:9" x14ac:dyDescent="0.2">
      <c r="A553" t="s">
        <v>512</v>
      </c>
      <c r="B553">
        <v>1744.2755020952</v>
      </c>
      <c r="C553">
        <v>128.509072280878</v>
      </c>
      <c r="D553">
        <v>7.3674756153207899E-2</v>
      </c>
      <c r="E553">
        <v>-3.7626858094120799</v>
      </c>
      <c r="F553">
        <v>1171.87619755174</v>
      </c>
      <c r="G553">
        <v>1789.0443398144</v>
      </c>
      <c r="H553">
        <v>1.52664960987521</v>
      </c>
      <c r="I553">
        <v>0.61036897889849506</v>
      </c>
    </row>
    <row r="554" spans="1:9" x14ac:dyDescent="0.2">
      <c r="A554" t="s">
        <v>520</v>
      </c>
      <c r="B554">
        <v>353.05591939448499</v>
      </c>
      <c r="C554">
        <v>66.203309199522593</v>
      </c>
      <c r="D554">
        <v>0.18751508065086603</v>
      </c>
      <c r="E554">
        <v>-2.41492146778383</v>
      </c>
      <c r="F554">
        <v>436.73030924408602</v>
      </c>
      <c r="G554">
        <v>768.004503561349</v>
      </c>
      <c r="H554">
        <v>1.7585326397214101</v>
      </c>
      <c r="I554">
        <v>0.81437211274382904</v>
      </c>
    </row>
    <row r="555" spans="1:9" x14ac:dyDescent="0.2">
      <c r="A555" t="s">
        <v>521</v>
      </c>
      <c r="B555">
        <v>999.48607848135998</v>
      </c>
      <c r="C555">
        <v>809.969619914134</v>
      </c>
      <c r="D555">
        <v>0.81038609476664103</v>
      </c>
      <c r="E555">
        <v>-0.30331867541677104</v>
      </c>
      <c r="F555">
        <v>615.47870777149501</v>
      </c>
      <c r="G555">
        <v>558.96832987433004</v>
      </c>
      <c r="H555">
        <v>0.90818467449219209</v>
      </c>
      <c r="I555">
        <v>-0.13894240322604601</v>
      </c>
    </row>
    <row r="556" spans="1:9" x14ac:dyDescent="0.2">
      <c r="A556" t="s">
        <v>522</v>
      </c>
      <c r="B556">
        <v>213.83764443702901</v>
      </c>
      <c r="C556">
        <v>332.225870701605</v>
      </c>
      <c r="D556">
        <v>1.5536360381085301</v>
      </c>
      <c r="E556">
        <v>0.63564857098138505</v>
      </c>
      <c r="F556">
        <v>19150.001073350501</v>
      </c>
      <c r="G556">
        <v>28296.270857367501</v>
      </c>
      <c r="H556">
        <v>1.4776119723954</v>
      </c>
      <c r="I556">
        <v>0.56326746096025804</v>
      </c>
    </row>
  </sheetData>
  <sheetProtection selectLockedCells="1" selectUnlockedCells="1"/>
  <mergeCells count="2">
    <mergeCell ref="B2:E2"/>
    <mergeCell ref="F2:I2"/>
  </mergeCells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55"/>
  <sheetViews>
    <sheetView zoomScale="70" zoomScaleNormal="70" workbookViewId="0">
      <selection activeCell="B2" sqref="B2"/>
    </sheetView>
  </sheetViews>
  <sheetFormatPr defaultRowHeight="12.75" x14ac:dyDescent="0.2"/>
  <cols>
    <col min="2" max="2" width="18.28515625" style="1" customWidth="1"/>
    <col min="3" max="3" width="22.28515625" customWidth="1"/>
  </cols>
  <sheetData>
    <row r="2" spans="1:9" x14ac:dyDescent="0.2">
      <c r="A2" t="s">
        <v>557</v>
      </c>
      <c r="B2" s="1" t="s">
        <v>567</v>
      </c>
      <c r="C2" t="s">
        <v>0</v>
      </c>
      <c r="D2" t="s">
        <v>558</v>
      </c>
      <c r="E2" t="s">
        <v>559</v>
      </c>
      <c r="F2" t="s">
        <v>560</v>
      </c>
      <c r="G2" t="s">
        <v>561</v>
      </c>
      <c r="H2" t="s">
        <v>562</v>
      </c>
      <c r="I2" t="s">
        <v>563</v>
      </c>
    </row>
    <row r="3" spans="1:9" x14ac:dyDescent="0.2">
      <c r="A3" t="s">
        <v>558</v>
      </c>
      <c r="B3" s="1">
        <v>-0.55458470517949809</v>
      </c>
      <c r="C3" t="s">
        <v>8</v>
      </c>
      <c r="D3">
        <f>IF(D$2=$A3, $B3, #N/A)</f>
        <v>-0.55458470517949809</v>
      </c>
      <c r="E3" t="e">
        <f>IF(E$2=$A3, $B3, #N/A)</f>
        <v>#N/A</v>
      </c>
      <c r="F3" t="e">
        <f t="shared" ref="E3:I18" si="0">IF(F$2=$A3, $B3, #N/A)</f>
        <v>#N/A</v>
      </c>
      <c r="G3" t="e">
        <f t="shared" si="0"/>
        <v>#N/A</v>
      </c>
      <c r="H3" t="e">
        <f t="shared" si="0"/>
        <v>#N/A</v>
      </c>
      <c r="I3" t="e">
        <f t="shared" si="0"/>
        <v>#N/A</v>
      </c>
    </row>
    <row r="4" spans="1:9" x14ac:dyDescent="0.2">
      <c r="A4" t="s">
        <v>558</v>
      </c>
      <c r="B4" s="1">
        <v>-1.2356059802215</v>
      </c>
      <c r="C4" t="s">
        <v>249</v>
      </c>
      <c r="D4">
        <f t="shared" ref="D4:I58" si="1">IF(D$2=$A4, $B4, #N/A)</f>
        <v>-1.2356059802215</v>
      </c>
      <c r="E4" t="e">
        <f t="shared" si="0"/>
        <v>#N/A</v>
      </c>
      <c r="F4" t="e">
        <f t="shared" si="0"/>
        <v>#N/A</v>
      </c>
      <c r="G4" t="e">
        <f t="shared" si="0"/>
        <v>#N/A</v>
      </c>
      <c r="H4" t="e">
        <f t="shared" si="0"/>
        <v>#N/A</v>
      </c>
      <c r="I4" t="e">
        <f t="shared" si="0"/>
        <v>#N/A</v>
      </c>
    </row>
    <row r="5" spans="1:9" x14ac:dyDescent="0.2">
      <c r="A5" t="s">
        <v>558</v>
      </c>
      <c r="B5" s="1">
        <v>-2.7663547394333698</v>
      </c>
      <c r="C5" t="s">
        <v>171</v>
      </c>
      <c r="D5">
        <f t="shared" si="1"/>
        <v>-2.7663547394333698</v>
      </c>
      <c r="E5" t="e">
        <f t="shared" si="0"/>
        <v>#N/A</v>
      </c>
      <c r="F5" t="e">
        <f t="shared" si="0"/>
        <v>#N/A</v>
      </c>
      <c r="G5" t="e">
        <f t="shared" si="0"/>
        <v>#N/A</v>
      </c>
      <c r="H5" t="e">
        <f t="shared" si="0"/>
        <v>#N/A</v>
      </c>
      <c r="I5" t="e">
        <f t="shared" si="0"/>
        <v>#N/A</v>
      </c>
    </row>
    <row r="6" spans="1:9" x14ac:dyDescent="0.2">
      <c r="A6" t="s">
        <v>558</v>
      </c>
      <c r="B6" s="1">
        <v>-0.75947978368263203</v>
      </c>
      <c r="C6" t="s">
        <v>188</v>
      </c>
      <c r="D6">
        <f t="shared" si="1"/>
        <v>-0.75947978368263203</v>
      </c>
      <c r="E6" t="e">
        <f t="shared" si="0"/>
        <v>#N/A</v>
      </c>
      <c r="F6" t="e">
        <f t="shared" si="0"/>
        <v>#N/A</v>
      </c>
      <c r="G6" t="e">
        <f t="shared" si="0"/>
        <v>#N/A</v>
      </c>
      <c r="H6" t="e">
        <f t="shared" si="0"/>
        <v>#N/A</v>
      </c>
      <c r="I6" t="e">
        <f t="shared" si="0"/>
        <v>#N/A</v>
      </c>
    </row>
    <row r="7" spans="1:9" x14ac:dyDescent="0.2">
      <c r="A7" t="s">
        <v>558</v>
      </c>
      <c r="B7" s="1">
        <v>-0.27612703244214104</v>
      </c>
      <c r="C7" t="s">
        <v>411</v>
      </c>
      <c r="D7">
        <f t="shared" si="1"/>
        <v>-0.27612703244214104</v>
      </c>
      <c r="E7" t="e">
        <f t="shared" si="0"/>
        <v>#N/A</v>
      </c>
      <c r="F7" t="e">
        <f t="shared" si="0"/>
        <v>#N/A</v>
      </c>
      <c r="G7" t="e">
        <f t="shared" si="0"/>
        <v>#N/A</v>
      </c>
      <c r="H7" t="e">
        <f t="shared" si="0"/>
        <v>#N/A</v>
      </c>
      <c r="I7" t="e">
        <f t="shared" si="0"/>
        <v>#N/A</v>
      </c>
    </row>
    <row r="8" spans="1:9" x14ac:dyDescent="0.2">
      <c r="A8" t="s">
        <v>558</v>
      </c>
      <c r="B8" s="1">
        <v>-0.11248579165596601</v>
      </c>
      <c r="C8" t="s">
        <v>146</v>
      </c>
      <c r="D8">
        <f t="shared" si="1"/>
        <v>-0.11248579165596601</v>
      </c>
      <c r="E8" t="e">
        <f t="shared" si="0"/>
        <v>#N/A</v>
      </c>
      <c r="F8" t="e">
        <f t="shared" si="0"/>
        <v>#N/A</v>
      </c>
      <c r="G8" t="e">
        <f t="shared" si="0"/>
        <v>#N/A</v>
      </c>
      <c r="H8" t="e">
        <f t="shared" si="0"/>
        <v>#N/A</v>
      </c>
      <c r="I8" t="e">
        <f t="shared" si="0"/>
        <v>#N/A</v>
      </c>
    </row>
    <row r="9" spans="1:9" x14ac:dyDescent="0.2">
      <c r="A9" t="s">
        <v>558</v>
      </c>
      <c r="B9" s="1">
        <v>-0.29053994211526901</v>
      </c>
      <c r="C9" t="s">
        <v>44</v>
      </c>
      <c r="D9">
        <f t="shared" si="1"/>
        <v>-0.29053994211526901</v>
      </c>
      <c r="E9" t="e">
        <f t="shared" si="0"/>
        <v>#N/A</v>
      </c>
      <c r="F9" t="e">
        <f t="shared" si="0"/>
        <v>#N/A</v>
      </c>
      <c r="G9" t="e">
        <f t="shared" si="0"/>
        <v>#N/A</v>
      </c>
      <c r="H9" t="e">
        <f t="shared" si="0"/>
        <v>#N/A</v>
      </c>
      <c r="I9" t="e">
        <f t="shared" si="0"/>
        <v>#N/A</v>
      </c>
    </row>
    <row r="10" spans="1:9" x14ac:dyDescent="0.2">
      <c r="A10" t="s">
        <v>558</v>
      </c>
      <c r="B10" s="1">
        <v>-0.37507908462314998</v>
      </c>
      <c r="C10" t="s">
        <v>270</v>
      </c>
      <c r="D10">
        <f t="shared" si="1"/>
        <v>-0.37507908462314998</v>
      </c>
      <c r="E10" t="e">
        <f t="shared" si="0"/>
        <v>#N/A</v>
      </c>
      <c r="F10" t="e">
        <f t="shared" si="0"/>
        <v>#N/A</v>
      </c>
      <c r="G10" t="e">
        <f t="shared" si="0"/>
        <v>#N/A</v>
      </c>
      <c r="H10" t="e">
        <f t="shared" si="0"/>
        <v>#N/A</v>
      </c>
      <c r="I10" t="e">
        <f t="shared" si="0"/>
        <v>#N/A</v>
      </c>
    </row>
    <row r="11" spans="1:9" x14ac:dyDescent="0.2">
      <c r="A11" t="s">
        <v>558</v>
      </c>
      <c r="B11" s="1">
        <v>1.7244017453063099</v>
      </c>
      <c r="C11" t="s">
        <v>109</v>
      </c>
      <c r="D11">
        <f t="shared" si="1"/>
        <v>1.7244017453063099</v>
      </c>
      <c r="E11" t="e">
        <f t="shared" si="0"/>
        <v>#N/A</v>
      </c>
      <c r="F11" t="e">
        <f t="shared" si="0"/>
        <v>#N/A</v>
      </c>
      <c r="G11" t="e">
        <f t="shared" si="0"/>
        <v>#N/A</v>
      </c>
      <c r="H11" t="e">
        <f t="shared" si="0"/>
        <v>#N/A</v>
      </c>
      <c r="I11" t="e">
        <f t="shared" si="0"/>
        <v>#N/A</v>
      </c>
    </row>
    <row r="12" spans="1:9" x14ac:dyDescent="0.2">
      <c r="A12" t="s">
        <v>558</v>
      </c>
      <c r="B12" s="1">
        <v>0.53992258081274902</v>
      </c>
      <c r="C12" t="s">
        <v>322</v>
      </c>
      <c r="D12">
        <f t="shared" si="1"/>
        <v>0.53992258081274902</v>
      </c>
      <c r="E12" t="e">
        <f t="shared" si="0"/>
        <v>#N/A</v>
      </c>
      <c r="F12" t="e">
        <f t="shared" si="0"/>
        <v>#N/A</v>
      </c>
      <c r="G12" t="e">
        <f t="shared" si="0"/>
        <v>#N/A</v>
      </c>
      <c r="H12" t="e">
        <f t="shared" si="0"/>
        <v>#N/A</v>
      </c>
      <c r="I12" t="e">
        <f t="shared" si="0"/>
        <v>#N/A</v>
      </c>
    </row>
    <row r="13" spans="1:9" x14ac:dyDescent="0.2">
      <c r="A13" t="s">
        <v>558</v>
      </c>
      <c r="B13" s="1">
        <v>-9.0968115241066003E-2</v>
      </c>
      <c r="C13" t="s">
        <v>417</v>
      </c>
      <c r="D13">
        <f t="shared" si="1"/>
        <v>-9.0968115241066003E-2</v>
      </c>
      <c r="E13" t="e">
        <f t="shared" si="0"/>
        <v>#N/A</v>
      </c>
      <c r="F13" t="e">
        <f t="shared" si="0"/>
        <v>#N/A</v>
      </c>
      <c r="G13" t="e">
        <f t="shared" si="0"/>
        <v>#N/A</v>
      </c>
      <c r="H13" t="e">
        <f t="shared" si="0"/>
        <v>#N/A</v>
      </c>
      <c r="I13" t="e">
        <f t="shared" si="0"/>
        <v>#N/A</v>
      </c>
    </row>
    <row r="14" spans="1:9" x14ac:dyDescent="0.2">
      <c r="A14" t="s">
        <v>558</v>
      </c>
      <c r="B14" s="1">
        <v>-6.1120475962739701E-2</v>
      </c>
      <c r="C14" t="s">
        <v>126</v>
      </c>
      <c r="D14">
        <f t="shared" si="1"/>
        <v>-6.1120475962739701E-2</v>
      </c>
      <c r="E14" t="e">
        <f t="shared" si="0"/>
        <v>#N/A</v>
      </c>
      <c r="F14" t="e">
        <f t="shared" si="0"/>
        <v>#N/A</v>
      </c>
      <c r="G14" t="e">
        <f t="shared" si="0"/>
        <v>#N/A</v>
      </c>
      <c r="H14" t="e">
        <f t="shared" si="0"/>
        <v>#N/A</v>
      </c>
      <c r="I14" t="e">
        <f t="shared" si="0"/>
        <v>#N/A</v>
      </c>
    </row>
    <row r="15" spans="1:9" x14ac:dyDescent="0.2">
      <c r="A15" t="s">
        <v>558</v>
      </c>
      <c r="B15" s="1">
        <v>-0.24861910184254102</v>
      </c>
      <c r="C15" t="s">
        <v>404</v>
      </c>
      <c r="D15">
        <f t="shared" si="1"/>
        <v>-0.24861910184254102</v>
      </c>
      <c r="E15" t="e">
        <f t="shared" si="0"/>
        <v>#N/A</v>
      </c>
      <c r="F15" t="e">
        <f t="shared" si="0"/>
        <v>#N/A</v>
      </c>
      <c r="G15" t="e">
        <f t="shared" si="0"/>
        <v>#N/A</v>
      </c>
      <c r="H15" t="e">
        <f t="shared" si="0"/>
        <v>#N/A</v>
      </c>
      <c r="I15" t="e">
        <f t="shared" si="0"/>
        <v>#N/A</v>
      </c>
    </row>
    <row r="16" spans="1:9" x14ac:dyDescent="0.2">
      <c r="A16" t="s">
        <v>558</v>
      </c>
      <c r="B16" s="1">
        <v>0.56455237446663709</v>
      </c>
      <c r="C16" t="s">
        <v>281</v>
      </c>
      <c r="D16">
        <f t="shared" si="1"/>
        <v>0.56455237446663709</v>
      </c>
      <c r="E16" t="e">
        <f t="shared" si="0"/>
        <v>#N/A</v>
      </c>
      <c r="F16" t="e">
        <f t="shared" si="0"/>
        <v>#N/A</v>
      </c>
      <c r="G16" t="e">
        <f t="shared" si="0"/>
        <v>#N/A</v>
      </c>
      <c r="H16" t="e">
        <f t="shared" si="0"/>
        <v>#N/A</v>
      </c>
      <c r="I16" t="e">
        <f t="shared" si="0"/>
        <v>#N/A</v>
      </c>
    </row>
    <row r="17" spans="1:9" x14ac:dyDescent="0.2">
      <c r="A17" t="s">
        <v>558</v>
      </c>
      <c r="B17" s="1">
        <v>-0.337768627651717</v>
      </c>
      <c r="C17" t="s">
        <v>405</v>
      </c>
      <c r="D17">
        <f t="shared" si="1"/>
        <v>-0.337768627651717</v>
      </c>
      <c r="E17" t="e">
        <f t="shared" si="0"/>
        <v>#N/A</v>
      </c>
      <c r="F17" t="e">
        <f t="shared" si="0"/>
        <v>#N/A</v>
      </c>
      <c r="G17" t="e">
        <f t="shared" si="0"/>
        <v>#N/A</v>
      </c>
      <c r="H17" t="e">
        <f t="shared" si="0"/>
        <v>#N/A</v>
      </c>
      <c r="I17" t="e">
        <f t="shared" si="0"/>
        <v>#N/A</v>
      </c>
    </row>
    <row r="18" spans="1:9" x14ac:dyDescent="0.2">
      <c r="A18" t="s">
        <v>558</v>
      </c>
      <c r="B18" s="1">
        <v>-3.6105133749699401</v>
      </c>
      <c r="C18" t="s">
        <v>397</v>
      </c>
      <c r="D18">
        <f t="shared" si="1"/>
        <v>-3.6105133749699401</v>
      </c>
      <c r="E18" t="e">
        <f t="shared" si="0"/>
        <v>#N/A</v>
      </c>
      <c r="F18" t="e">
        <f t="shared" si="0"/>
        <v>#N/A</v>
      </c>
      <c r="G18" t="e">
        <f t="shared" si="0"/>
        <v>#N/A</v>
      </c>
      <c r="H18" t="e">
        <f t="shared" si="0"/>
        <v>#N/A</v>
      </c>
      <c r="I18" t="e">
        <f t="shared" si="0"/>
        <v>#N/A</v>
      </c>
    </row>
    <row r="19" spans="1:9" x14ac:dyDescent="0.2">
      <c r="A19" t="s">
        <v>558</v>
      </c>
      <c r="B19" s="1">
        <v>-0.23235312941432101</v>
      </c>
      <c r="C19" t="s">
        <v>142</v>
      </c>
      <c r="D19">
        <f t="shared" si="1"/>
        <v>-0.23235312941432101</v>
      </c>
      <c r="E19" t="e">
        <f t="shared" si="1"/>
        <v>#N/A</v>
      </c>
      <c r="F19" t="e">
        <f t="shared" si="1"/>
        <v>#N/A</v>
      </c>
      <c r="G19" t="e">
        <f t="shared" si="1"/>
        <v>#N/A</v>
      </c>
      <c r="H19" t="e">
        <f t="shared" si="1"/>
        <v>#N/A</v>
      </c>
      <c r="I19" t="e">
        <f t="shared" si="1"/>
        <v>#N/A</v>
      </c>
    </row>
    <row r="20" spans="1:9" x14ac:dyDescent="0.2">
      <c r="A20" t="s">
        <v>558</v>
      </c>
      <c r="B20" s="1">
        <v>1.45724780818135</v>
      </c>
      <c r="C20" t="s">
        <v>308</v>
      </c>
      <c r="D20">
        <f t="shared" si="1"/>
        <v>1.45724780818135</v>
      </c>
      <c r="E20" t="e">
        <f t="shared" si="1"/>
        <v>#N/A</v>
      </c>
      <c r="F20" t="e">
        <f t="shared" si="1"/>
        <v>#N/A</v>
      </c>
      <c r="G20" t="e">
        <f t="shared" si="1"/>
        <v>#N/A</v>
      </c>
      <c r="H20" t="e">
        <f t="shared" si="1"/>
        <v>#N/A</v>
      </c>
      <c r="I20" t="e">
        <f t="shared" si="1"/>
        <v>#N/A</v>
      </c>
    </row>
    <row r="21" spans="1:9" x14ac:dyDescent="0.2">
      <c r="A21" t="s">
        <v>558</v>
      </c>
      <c r="B21" s="1">
        <v>-0.303290167496026</v>
      </c>
      <c r="C21" t="s">
        <v>79</v>
      </c>
      <c r="D21">
        <f t="shared" si="1"/>
        <v>-0.303290167496026</v>
      </c>
      <c r="E21" t="e">
        <f t="shared" si="1"/>
        <v>#N/A</v>
      </c>
      <c r="F21" t="e">
        <f t="shared" si="1"/>
        <v>#N/A</v>
      </c>
      <c r="G21" t="e">
        <f t="shared" si="1"/>
        <v>#N/A</v>
      </c>
      <c r="H21" t="e">
        <f t="shared" si="1"/>
        <v>#N/A</v>
      </c>
      <c r="I21" t="e">
        <f t="shared" si="1"/>
        <v>#N/A</v>
      </c>
    </row>
    <row r="22" spans="1:9" x14ac:dyDescent="0.2">
      <c r="A22" t="s">
        <v>558</v>
      </c>
      <c r="B22" s="1">
        <v>-3.8897024887127797E-2</v>
      </c>
      <c r="C22" t="s">
        <v>413</v>
      </c>
      <c r="D22">
        <f t="shared" si="1"/>
        <v>-3.8897024887127797E-2</v>
      </c>
      <c r="E22" t="e">
        <f t="shared" si="1"/>
        <v>#N/A</v>
      </c>
      <c r="F22" t="e">
        <f t="shared" si="1"/>
        <v>#N/A</v>
      </c>
      <c r="G22" t="e">
        <f t="shared" si="1"/>
        <v>#N/A</v>
      </c>
      <c r="H22" t="e">
        <f t="shared" si="1"/>
        <v>#N/A</v>
      </c>
      <c r="I22" t="e">
        <f t="shared" si="1"/>
        <v>#N/A</v>
      </c>
    </row>
    <row r="23" spans="1:9" x14ac:dyDescent="0.2">
      <c r="A23" t="s">
        <v>558</v>
      </c>
      <c r="B23" s="1">
        <v>0.58876468970912998</v>
      </c>
      <c r="C23" t="s">
        <v>503</v>
      </c>
      <c r="D23">
        <f t="shared" si="1"/>
        <v>0.58876468970912998</v>
      </c>
      <c r="E23" t="e">
        <f t="shared" si="1"/>
        <v>#N/A</v>
      </c>
      <c r="F23" t="e">
        <f t="shared" si="1"/>
        <v>#N/A</v>
      </c>
      <c r="G23" t="e">
        <f t="shared" si="1"/>
        <v>#N/A</v>
      </c>
      <c r="H23" t="e">
        <f t="shared" si="1"/>
        <v>#N/A</v>
      </c>
      <c r="I23" t="e">
        <f t="shared" si="1"/>
        <v>#N/A</v>
      </c>
    </row>
    <row r="24" spans="1:9" x14ac:dyDescent="0.2">
      <c r="A24" t="s">
        <v>558</v>
      </c>
      <c r="B24" s="1">
        <v>0.42561586002494101</v>
      </c>
      <c r="C24" t="s">
        <v>261</v>
      </c>
      <c r="D24">
        <f t="shared" si="1"/>
        <v>0.42561586002494101</v>
      </c>
      <c r="E24" t="e">
        <f t="shared" si="1"/>
        <v>#N/A</v>
      </c>
      <c r="F24" t="e">
        <f t="shared" si="1"/>
        <v>#N/A</v>
      </c>
      <c r="G24" t="e">
        <f t="shared" si="1"/>
        <v>#N/A</v>
      </c>
      <c r="H24" t="e">
        <f t="shared" si="1"/>
        <v>#N/A</v>
      </c>
      <c r="I24" t="e">
        <f t="shared" si="1"/>
        <v>#N/A</v>
      </c>
    </row>
    <row r="25" spans="1:9" x14ac:dyDescent="0.2">
      <c r="A25" t="s">
        <v>558</v>
      </c>
      <c r="B25" s="1">
        <v>0.69065889527609503</v>
      </c>
      <c r="C25" t="s">
        <v>80</v>
      </c>
      <c r="D25">
        <f t="shared" si="1"/>
        <v>0.69065889527609503</v>
      </c>
      <c r="E25" t="e">
        <f t="shared" si="1"/>
        <v>#N/A</v>
      </c>
      <c r="F25" t="e">
        <f t="shared" si="1"/>
        <v>#N/A</v>
      </c>
      <c r="G25" t="e">
        <f t="shared" si="1"/>
        <v>#N/A</v>
      </c>
      <c r="H25" t="e">
        <f t="shared" si="1"/>
        <v>#N/A</v>
      </c>
      <c r="I25" t="e">
        <f t="shared" si="1"/>
        <v>#N/A</v>
      </c>
    </row>
    <row r="26" spans="1:9" x14ac:dyDescent="0.2">
      <c r="A26" t="s">
        <v>558</v>
      </c>
      <c r="B26" s="1">
        <v>-1.7994657532398399</v>
      </c>
      <c r="C26" t="s">
        <v>419</v>
      </c>
      <c r="D26">
        <f t="shared" si="1"/>
        <v>-1.7994657532398399</v>
      </c>
      <c r="E26" t="e">
        <f t="shared" si="1"/>
        <v>#N/A</v>
      </c>
      <c r="F26" t="e">
        <f t="shared" si="1"/>
        <v>#N/A</v>
      </c>
      <c r="G26" t="e">
        <f t="shared" si="1"/>
        <v>#N/A</v>
      </c>
      <c r="H26" t="e">
        <f t="shared" si="1"/>
        <v>#N/A</v>
      </c>
      <c r="I26" t="e">
        <f t="shared" si="1"/>
        <v>#N/A</v>
      </c>
    </row>
    <row r="27" spans="1:9" x14ac:dyDescent="0.2">
      <c r="A27" t="s">
        <v>558</v>
      </c>
      <c r="B27" s="1">
        <v>-0.18257394159208001</v>
      </c>
      <c r="C27" t="s">
        <v>42</v>
      </c>
      <c r="D27">
        <f t="shared" si="1"/>
        <v>-0.18257394159208001</v>
      </c>
      <c r="E27" t="e">
        <f t="shared" si="1"/>
        <v>#N/A</v>
      </c>
      <c r="F27" t="e">
        <f t="shared" si="1"/>
        <v>#N/A</v>
      </c>
      <c r="G27" t="e">
        <f t="shared" si="1"/>
        <v>#N/A</v>
      </c>
      <c r="H27" t="e">
        <f t="shared" si="1"/>
        <v>#N/A</v>
      </c>
      <c r="I27" t="e">
        <f t="shared" si="1"/>
        <v>#N/A</v>
      </c>
    </row>
    <row r="28" spans="1:9" x14ac:dyDescent="0.2">
      <c r="A28" t="s">
        <v>558</v>
      </c>
      <c r="B28" s="1">
        <v>0.10846284223616601</v>
      </c>
      <c r="C28" t="s">
        <v>284</v>
      </c>
      <c r="D28">
        <f t="shared" si="1"/>
        <v>0.10846284223616601</v>
      </c>
      <c r="E28" t="e">
        <f t="shared" si="1"/>
        <v>#N/A</v>
      </c>
      <c r="F28" t="e">
        <f t="shared" si="1"/>
        <v>#N/A</v>
      </c>
      <c r="G28" t="e">
        <f t="shared" si="1"/>
        <v>#N/A</v>
      </c>
      <c r="H28" t="e">
        <f t="shared" si="1"/>
        <v>#N/A</v>
      </c>
      <c r="I28" t="e">
        <f t="shared" si="1"/>
        <v>#N/A</v>
      </c>
    </row>
    <row r="29" spans="1:9" x14ac:dyDescent="0.2">
      <c r="A29" t="s">
        <v>558</v>
      </c>
      <c r="B29" s="1">
        <v>-0.60366381976005601</v>
      </c>
      <c r="C29" t="s">
        <v>175</v>
      </c>
      <c r="D29">
        <f t="shared" si="1"/>
        <v>-0.60366381976005601</v>
      </c>
      <c r="E29" t="e">
        <f t="shared" si="1"/>
        <v>#N/A</v>
      </c>
      <c r="F29" t="e">
        <f t="shared" si="1"/>
        <v>#N/A</v>
      </c>
      <c r="G29" t="e">
        <f t="shared" si="1"/>
        <v>#N/A</v>
      </c>
      <c r="H29" t="e">
        <f t="shared" si="1"/>
        <v>#N/A</v>
      </c>
      <c r="I29" t="e">
        <f t="shared" si="1"/>
        <v>#N/A</v>
      </c>
    </row>
    <row r="30" spans="1:9" x14ac:dyDescent="0.2">
      <c r="A30" t="s">
        <v>558</v>
      </c>
      <c r="B30" s="1">
        <v>-0.71730727704730501</v>
      </c>
      <c r="C30" t="s">
        <v>283</v>
      </c>
      <c r="D30">
        <f t="shared" si="1"/>
        <v>-0.71730727704730501</v>
      </c>
      <c r="E30" t="e">
        <f t="shared" si="1"/>
        <v>#N/A</v>
      </c>
      <c r="F30" t="e">
        <f t="shared" si="1"/>
        <v>#N/A</v>
      </c>
      <c r="G30" t="e">
        <f t="shared" si="1"/>
        <v>#N/A</v>
      </c>
      <c r="H30" t="e">
        <f t="shared" si="1"/>
        <v>#N/A</v>
      </c>
      <c r="I30" t="e">
        <f t="shared" si="1"/>
        <v>#N/A</v>
      </c>
    </row>
    <row r="31" spans="1:9" x14ac:dyDescent="0.2">
      <c r="A31" t="s">
        <v>558</v>
      </c>
      <c r="B31" s="1">
        <v>-0.12825705255460901</v>
      </c>
      <c r="C31" t="s">
        <v>432</v>
      </c>
      <c r="D31">
        <f t="shared" si="1"/>
        <v>-0.12825705255460901</v>
      </c>
      <c r="E31" t="e">
        <f t="shared" si="1"/>
        <v>#N/A</v>
      </c>
      <c r="F31" t="e">
        <f t="shared" si="1"/>
        <v>#N/A</v>
      </c>
      <c r="G31" t="e">
        <f t="shared" si="1"/>
        <v>#N/A</v>
      </c>
      <c r="H31" t="e">
        <f t="shared" si="1"/>
        <v>#N/A</v>
      </c>
      <c r="I31" t="e">
        <f t="shared" si="1"/>
        <v>#N/A</v>
      </c>
    </row>
    <row r="32" spans="1:9" x14ac:dyDescent="0.2">
      <c r="A32" t="s">
        <v>558</v>
      </c>
      <c r="B32" s="1">
        <v>-0.59778324006396399</v>
      </c>
      <c r="C32" t="s">
        <v>71</v>
      </c>
      <c r="D32">
        <f t="shared" si="1"/>
        <v>-0.59778324006396399</v>
      </c>
      <c r="E32" t="e">
        <f t="shared" si="1"/>
        <v>#N/A</v>
      </c>
      <c r="F32" t="e">
        <f t="shared" si="1"/>
        <v>#N/A</v>
      </c>
      <c r="G32" t="e">
        <f t="shared" si="1"/>
        <v>#N/A</v>
      </c>
      <c r="H32" t="e">
        <f t="shared" si="1"/>
        <v>#N/A</v>
      </c>
      <c r="I32" t="e">
        <f t="shared" si="1"/>
        <v>#N/A</v>
      </c>
    </row>
    <row r="33" spans="1:9" x14ac:dyDescent="0.2">
      <c r="A33" t="s">
        <v>558</v>
      </c>
      <c r="B33" s="1">
        <v>-0.13400575909090701</v>
      </c>
      <c r="C33" t="s">
        <v>262</v>
      </c>
      <c r="D33">
        <f t="shared" si="1"/>
        <v>-0.13400575909090701</v>
      </c>
      <c r="E33" t="e">
        <f t="shared" si="1"/>
        <v>#N/A</v>
      </c>
      <c r="F33" t="e">
        <f t="shared" si="1"/>
        <v>#N/A</v>
      </c>
      <c r="G33" t="e">
        <f t="shared" si="1"/>
        <v>#N/A</v>
      </c>
      <c r="H33" t="e">
        <f t="shared" si="1"/>
        <v>#N/A</v>
      </c>
      <c r="I33" t="e">
        <f t="shared" si="1"/>
        <v>#N/A</v>
      </c>
    </row>
    <row r="34" spans="1:9" x14ac:dyDescent="0.2">
      <c r="A34" t="s">
        <v>558</v>
      </c>
      <c r="B34" s="1">
        <v>-2.62201958898858</v>
      </c>
      <c r="C34" t="s">
        <v>348</v>
      </c>
      <c r="D34">
        <f t="shared" si="1"/>
        <v>-2.62201958898858</v>
      </c>
      <c r="E34" t="e">
        <f t="shared" si="1"/>
        <v>#N/A</v>
      </c>
      <c r="F34" t="e">
        <f t="shared" si="1"/>
        <v>#N/A</v>
      </c>
      <c r="G34" t="e">
        <f t="shared" si="1"/>
        <v>#N/A</v>
      </c>
      <c r="H34" t="e">
        <f t="shared" si="1"/>
        <v>#N/A</v>
      </c>
      <c r="I34" t="e">
        <f t="shared" si="1"/>
        <v>#N/A</v>
      </c>
    </row>
    <row r="35" spans="1:9" x14ac:dyDescent="0.2">
      <c r="A35" t="s">
        <v>558</v>
      </c>
      <c r="B35" s="1">
        <v>-0.22953496196909301</v>
      </c>
      <c r="C35" t="s">
        <v>207</v>
      </c>
      <c r="D35">
        <f t="shared" si="1"/>
        <v>-0.22953496196909301</v>
      </c>
      <c r="E35" t="e">
        <f t="shared" si="1"/>
        <v>#N/A</v>
      </c>
      <c r="F35" t="e">
        <f t="shared" si="1"/>
        <v>#N/A</v>
      </c>
      <c r="G35" t="e">
        <f t="shared" si="1"/>
        <v>#N/A</v>
      </c>
      <c r="H35" t="e">
        <f t="shared" si="1"/>
        <v>#N/A</v>
      </c>
      <c r="I35" t="e">
        <f t="shared" si="1"/>
        <v>#N/A</v>
      </c>
    </row>
    <row r="36" spans="1:9" x14ac:dyDescent="0.2">
      <c r="A36" t="s">
        <v>558</v>
      </c>
      <c r="B36" s="1">
        <v>0.23807200049771302</v>
      </c>
      <c r="C36" t="s">
        <v>290</v>
      </c>
      <c r="D36">
        <f t="shared" si="1"/>
        <v>0.23807200049771302</v>
      </c>
      <c r="E36" t="e">
        <f t="shared" si="1"/>
        <v>#N/A</v>
      </c>
      <c r="F36" t="e">
        <f t="shared" si="1"/>
        <v>#N/A</v>
      </c>
      <c r="G36" t="e">
        <f t="shared" si="1"/>
        <v>#N/A</v>
      </c>
      <c r="H36" t="e">
        <f t="shared" si="1"/>
        <v>#N/A</v>
      </c>
      <c r="I36" t="e">
        <f t="shared" si="1"/>
        <v>#N/A</v>
      </c>
    </row>
    <row r="37" spans="1:9" x14ac:dyDescent="0.2">
      <c r="A37" t="s">
        <v>558</v>
      </c>
      <c r="B37" s="1">
        <v>0.16183561710465103</v>
      </c>
      <c r="C37" t="s">
        <v>19</v>
      </c>
      <c r="D37">
        <f t="shared" si="1"/>
        <v>0.16183561710465103</v>
      </c>
      <c r="E37" t="e">
        <f t="shared" si="1"/>
        <v>#N/A</v>
      </c>
      <c r="F37" t="e">
        <f t="shared" si="1"/>
        <v>#N/A</v>
      </c>
      <c r="G37" t="e">
        <f t="shared" si="1"/>
        <v>#N/A</v>
      </c>
      <c r="H37" t="e">
        <f t="shared" si="1"/>
        <v>#N/A</v>
      </c>
      <c r="I37" t="e">
        <f t="shared" si="1"/>
        <v>#N/A</v>
      </c>
    </row>
    <row r="38" spans="1:9" x14ac:dyDescent="0.2">
      <c r="A38" t="s">
        <v>558</v>
      </c>
      <c r="B38" s="1">
        <v>1.8377820683620701E-2</v>
      </c>
      <c r="C38" t="s">
        <v>447</v>
      </c>
      <c r="D38">
        <f t="shared" si="1"/>
        <v>1.8377820683620701E-2</v>
      </c>
      <c r="E38" t="e">
        <f t="shared" si="1"/>
        <v>#N/A</v>
      </c>
      <c r="F38" t="e">
        <f t="shared" si="1"/>
        <v>#N/A</v>
      </c>
      <c r="G38" t="e">
        <f t="shared" si="1"/>
        <v>#N/A</v>
      </c>
      <c r="H38" t="e">
        <f t="shared" si="1"/>
        <v>#N/A</v>
      </c>
      <c r="I38" t="e">
        <f t="shared" si="1"/>
        <v>#N/A</v>
      </c>
    </row>
    <row r="39" spans="1:9" x14ac:dyDescent="0.2">
      <c r="A39" t="s">
        <v>558</v>
      </c>
      <c r="B39" s="1">
        <v>-0.7841272610746991</v>
      </c>
      <c r="C39" t="s">
        <v>502</v>
      </c>
      <c r="D39">
        <f t="shared" si="1"/>
        <v>-0.7841272610746991</v>
      </c>
      <c r="E39" t="e">
        <f t="shared" si="1"/>
        <v>#N/A</v>
      </c>
      <c r="F39" t="e">
        <f t="shared" si="1"/>
        <v>#N/A</v>
      </c>
      <c r="G39" t="e">
        <f t="shared" si="1"/>
        <v>#N/A</v>
      </c>
      <c r="H39" t="e">
        <f t="shared" si="1"/>
        <v>#N/A</v>
      </c>
      <c r="I39" t="e">
        <f t="shared" si="1"/>
        <v>#N/A</v>
      </c>
    </row>
    <row r="40" spans="1:9" x14ac:dyDescent="0.2">
      <c r="A40" t="s">
        <v>558</v>
      </c>
      <c r="B40" s="1">
        <v>-0.34205495319299201</v>
      </c>
      <c r="C40" t="s">
        <v>331</v>
      </c>
      <c r="D40">
        <f t="shared" si="1"/>
        <v>-0.34205495319299201</v>
      </c>
      <c r="E40" t="e">
        <f t="shared" si="1"/>
        <v>#N/A</v>
      </c>
      <c r="F40" t="e">
        <f t="shared" si="1"/>
        <v>#N/A</v>
      </c>
      <c r="G40" t="e">
        <f t="shared" si="1"/>
        <v>#N/A</v>
      </c>
      <c r="H40" t="e">
        <f t="shared" si="1"/>
        <v>#N/A</v>
      </c>
      <c r="I40" t="e">
        <f t="shared" si="1"/>
        <v>#N/A</v>
      </c>
    </row>
    <row r="41" spans="1:9" x14ac:dyDescent="0.2">
      <c r="A41" t="s">
        <v>558</v>
      </c>
      <c r="B41" s="1">
        <v>-0.57707022439670608</v>
      </c>
      <c r="C41" t="s">
        <v>154</v>
      </c>
      <c r="D41">
        <f t="shared" si="1"/>
        <v>-0.57707022439670608</v>
      </c>
      <c r="E41" t="e">
        <f t="shared" si="1"/>
        <v>#N/A</v>
      </c>
      <c r="F41" t="e">
        <f t="shared" si="1"/>
        <v>#N/A</v>
      </c>
      <c r="G41" t="e">
        <f t="shared" si="1"/>
        <v>#N/A</v>
      </c>
      <c r="H41" t="e">
        <f t="shared" si="1"/>
        <v>#N/A</v>
      </c>
      <c r="I41" t="e">
        <f t="shared" si="1"/>
        <v>#N/A</v>
      </c>
    </row>
    <row r="42" spans="1:9" x14ac:dyDescent="0.2">
      <c r="A42" t="s">
        <v>558</v>
      </c>
      <c r="B42" s="1">
        <v>-0.21673538114927501</v>
      </c>
      <c r="C42" t="s">
        <v>27</v>
      </c>
      <c r="D42">
        <f t="shared" si="1"/>
        <v>-0.21673538114927501</v>
      </c>
      <c r="E42" t="e">
        <f t="shared" si="1"/>
        <v>#N/A</v>
      </c>
      <c r="F42" t="e">
        <f t="shared" si="1"/>
        <v>#N/A</v>
      </c>
      <c r="G42" t="e">
        <f t="shared" si="1"/>
        <v>#N/A</v>
      </c>
      <c r="H42" t="e">
        <f t="shared" si="1"/>
        <v>#N/A</v>
      </c>
      <c r="I42" t="e">
        <f t="shared" si="1"/>
        <v>#N/A</v>
      </c>
    </row>
    <row r="43" spans="1:9" x14ac:dyDescent="0.2">
      <c r="A43" t="s">
        <v>558</v>
      </c>
      <c r="B43" s="1">
        <v>-1.70626421556227</v>
      </c>
      <c r="C43" t="s">
        <v>57</v>
      </c>
      <c r="D43">
        <f t="shared" si="1"/>
        <v>-1.70626421556227</v>
      </c>
      <c r="E43" t="e">
        <f t="shared" si="1"/>
        <v>#N/A</v>
      </c>
      <c r="F43" t="e">
        <f t="shared" si="1"/>
        <v>#N/A</v>
      </c>
      <c r="G43" t="e">
        <f t="shared" si="1"/>
        <v>#N/A</v>
      </c>
      <c r="H43" t="e">
        <f t="shared" si="1"/>
        <v>#N/A</v>
      </c>
      <c r="I43" t="e">
        <f t="shared" si="1"/>
        <v>#N/A</v>
      </c>
    </row>
    <row r="44" spans="1:9" x14ac:dyDescent="0.2">
      <c r="A44" t="s">
        <v>558</v>
      </c>
      <c r="B44" s="1">
        <v>5.6708674407599496E-2</v>
      </c>
      <c r="C44" t="s">
        <v>421</v>
      </c>
      <c r="D44">
        <f t="shared" si="1"/>
        <v>5.6708674407599496E-2</v>
      </c>
      <c r="E44" t="e">
        <f t="shared" si="1"/>
        <v>#N/A</v>
      </c>
      <c r="F44" t="e">
        <f t="shared" si="1"/>
        <v>#N/A</v>
      </c>
      <c r="G44" t="e">
        <f t="shared" si="1"/>
        <v>#N/A</v>
      </c>
      <c r="H44" t="e">
        <f t="shared" si="1"/>
        <v>#N/A</v>
      </c>
      <c r="I44" t="e">
        <f t="shared" si="1"/>
        <v>#N/A</v>
      </c>
    </row>
    <row r="45" spans="1:9" x14ac:dyDescent="0.2">
      <c r="A45" t="s">
        <v>558</v>
      </c>
      <c r="B45" s="1">
        <v>4.1383890462726003E-2</v>
      </c>
      <c r="C45" t="s">
        <v>451</v>
      </c>
      <c r="D45">
        <f t="shared" si="1"/>
        <v>4.1383890462726003E-2</v>
      </c>
      <c r="E45" t="e">
        <f t="shared" si="1"/>
        <v>#N/A</v>
      </c>
      <c r="F45" t="e">
        <f t="shared" si="1"/>
        <v>#N/A</v>
      </c>
      <c r="G45" t="e">
        <f t="shared" si="1"/>
        <v>#N/A</v>
      </c>
      <c r="H45" t="e">
        <f t="shared" si="1"/>
        <v>#N/A</v>
      </c>
      <c r="I45" t="e">
        <f t="shared" si="1"/>
        <v>#N/A</v>
      </c>
    </row>
    <row r="46" spans="1:9" x14ac:dyDescent="0.2">
      <c r="A46" t="s">
        <v>558</v>
      </c>
      <c r="B46" s="1">
        <v>-0.48257855672031302</v>
      </c>
      <c r="C46" t="s">
        <v>72</v>
      </c>
      <c r="D46">
        <f t="shared" si="1"/>
        <v>-0.48257855672031302</v>
      </c>
      <c r="E46" t="e">
        <f t="shared" si="1"/>
        <v>#N/A</v>
      </c>
      <c r="F46" t="e">
        <f t="shared" si="1"/>
        <v>#N/A</v>
      </c>
      <c r="G46" t="e">
        <f t="shared" si="1"/>
        <v>#N/A</v>
      </c>
      <c r="H46" t="e">
        <f t="shared" si="1"/>
        <v>#N/A</v>
      </c>
      <c r="I46" t="e">
        <f t="shared" si="1"/>
        <v>#N/A</v>
      </c>
    </row>
    <row r="47" spans="1:9" x14ac:dyDescent="0.2">
      <c r="A47" t="s">
        <v>558</v>
      </c>
      <c r="B47" s="1">
        <v>-0.32644365980888201</v>
      </c>
      <c r="C47" t="s">
        <v>496</v>
      </c>
      <c r="D47">
        <f t="shared" si="1"/>
        <v>-0.32644365980888201</v>
      </c>
      <c r="E47" t="e">
        <f t="shared" si="1"/>
        <v>#N/A</v>
      </c>
      <c r="F47" t="e">
        <f t="shared" si="1"/>
        <v>#N/A</v>
      </c>
      <c r="G47" t="e">
        <f t="shared" si="1"/>
        <v>#N/A</v>
      </c>
      <c r="H47" t="e">
        <f t="shared" si="1"/>
        <v>#N/A</v>
      </c>
      <c r="I47" t="e">
        <f t="shared" si="1"/>
        <v>#N/A</v>
      </c>
    </row>
    <row r="48" spans="1:9" x14ac:dyDescent="0.2">
      <c r="A48" t="s">
        <v>558</v>
      </c>
      <c r="B48" s="1">
        <v>-2.7804409821357101</v>
      </c>
      <c r="C48" t="s">
        <v>313</v>
      </c>
      <c r="D48">
        <f t="shared" si="1"/>
        <v>-2.7804409821357101</v>
      </c>
      <c r="E48" t="e">
        <f t="shared" si="1"/>
        <v>#N/A</v>
      </c>
      <c r="F48" t="e">
        <f t="shared" si="1"/>
        <v>#N/A</v>
      </c>
      <c r="G48" t="e">
        <f t="shared" si="1"/>
        <v>#N/A</v>
      </c>
      <c r="H48" t="e">
        <f t="shared" si="1"/>
        <v>#N/A</v>
      </c>
      <c r="I48" t="e">
        <f t="shared" si="1"/>
        <v>#N/A</v>
      </c>
    </row>
    <row r="49" spans="1:9" x14ac:dyDescent="0.2">
      <c r="A49" t="s">
        <v>558</v>
      </c>
      <c r="B49" s="1">
        <v>-0.41552365031144101</v>
      </c>
      <c r="C49" t="s">
        <v>271</v>
      </c>
      <c r="D49">
        <f t="shared" si="1"/>
        <v>-0.41552365031144101</v>
      </c>
      <c r="E49" t="e">
        <f t="shared" si="1"/>
        <v>#N/A</v>
      </c>
      <c r="F49" t="e">
        <f t="shared" si="1"/>
        <v>#N/A</v>
      </c>
      <c r="G49" t="e">
        <f t="shared" si="1"/>
        <v>#N/A</v>
      </c>
      <c r="H49" t="e">
        <f t="shared" si="1"/>
        <v>#N/A</v>
      </c>
      <c r="I49" t="e">
        <f t="shared" si="1"/>
        <v>#N/A</v>
      </c>
    </row>
    <row r="50" spans="1:9" x14ac:dyDescent="0.2">
      <c r="A50" t="s">
        <v>558</v>
      </c>
      <c r="B50" s="1">
        <v>-0.184719995963185</v>
      </c>
      <c r="C50" t="s">
        <v>375</v>
      </c>
      <c r="D50">
        <f t="shared" si="1"/>
        <v>-0.184719995963185</v>
      </c>
      <c r="E50" t="e">
        <f t="shared" si="1"/>
        <v>#N/A</v>
      </c>
      <c r="F50" t="e">
        <f t="shared" si="1"/>
        <v>#N/A</v>
      </c>
      <c r="G50" t="e">
        <f t="shared" si="1"/>
        <v>#N/A</v>
      </c>
      <c r="H50" t="e">
        <f t="shared" si="1"/>
        <v>#N/A</v>
      </c>
      <c r="I50" t="e">
        <f t="shared" si="1"/>
        <v>#N/A</v>
      </c>
    </row>
    <row r="51" spans="1:9" x14ac:dyDescent="0.2">
      <c r="A51" t="s">
        <v>558</v>
      </c>
      <c r="B51" s="1">
        <v>-1.36194966935549</v>
      </c>
      <c r="C51" t="s">
        <v>359</v>
      </c>
      <c r="D51">
        <f t="shared" si="1"/>
        <v>-1.36194966935549</v>
      </c>
      <c r="E51" t="e">
        <f t="shared" si="1"/>
        <v>#N/A</v>
      </c>
      <c r="F51" t="e">
        <f t="shared" si="1"/>
        <v>#N/A</v>
      </c>
      <c r="G51" t="e">
        <f t="shared" si="1"/>
        <v>#N/A</v>
      </c>
      <c r="H51" t="e">
        <f t="shared" si="1"/>
        <v>#N/A</v>
      </c>
      <c r="I51" t="e">
        <f t="shared" si="1"/>
        <v>#N/A</v>
      </c>
    </row>
    <row r="52" spans="1:9" x14ac:dyDescent="0.2">
      <c r="A52" t="s">
        <v>558</v>
      </c>
      <c r="B52" s="1">
        <v>0.26819237654669603</v>
      </c>
      <c r="C52" t="s">
        <v>263</v>
      </c>
      <c r="D52">
        <f t="shared" si="1"/>
        <v>0.26819237654669603</v>
      </c>
      <c r="E52" t="e">
        <f t="shared" si="1"/>
        <v>#N/A</v>
      </c>
      <c r="F52" t="e">
        <f t="shared" si="1"/>
        <v>#N/A</v>
      </c>
      <c r="G52" t="e">
        <f t="shared" si="1"/>
        <v>#N/A</v>
      </c>
      <c r="H52" t="e">
        <f t="shared" si="1"/>
        <v>#N/A</v>
      </c>
      <c r="I52" t="e">
        <f t="shared" si="1"/>
        <v>#N/A</v>
      </c>
    </row>
    <row r="53" spans="1:9" x14ac:dyDescent="0.2">
      <c r="A53" t="s">
        <v>558</v>
      </c>
      <c r="B53" s="1">
        <v>0.43983522010807802</v>
      </c>
      <c r="C53" t="s">
        <v>252</v>
      </c>
      <c r="D53">
        <f t="shared" si="1"/>
        <v>0.43983522010807802</v>
      </c>
      <c r="E53" t="e">
        <f t="shared" si="1"/>
        <v>#N/A</v>
      </c>
      <c r="F53" t="e">
        <f t="shared" si="1"/>
        <v>#N/A</v>
      </c>
      <c r="G53" t="e">
        <f t="shared" si="1"/>
        <v>#N/A</v>
      </c>
      <c r="H53" t="e">
        <f t="shared" si="1"/>
        <v>#N/A</v>
      </c>
      <c r="I53" t="e">
        <f t="shared" si="1"/>
        <v>#N/A</v>
      </c>
    </row>
    <row r="54" spans="1:9" x14ac:dyDescent="0.2">
      <c r="A54" t="s">
        <v>558</v>
      </c>
      <c r="B54" s="1">
        <v>-0.34319002917522401</v>
      </c>
      <c r="C54" t="s">
        <v>151</v>
      </c>
      <c r="D54">
        <f t="shared" si="1"/>
        <v>-0.34319002917522401</v>
      </c>
      <c r="E54" t="e">
        <f t="shared" si="1"/>
        <v>#N/A</v>
      </c>
      <c r="F54" t="e">
        <f t="shared" si="1"/>
        <v>#N/A</v>
      </c>
      <c r="G54" t="e">
        <f t="shared" si="1"/>
        <v>#N/A</v>
      </c>
      <c r="H54" t="e">
        <f t="shared" si="1"/>
        <v>#N/A</v>
      </c>
      <c r="I54" t="e">
        <f t="shared" si="1"/>
        <v>#N/A</v>
      </c>
    </row>
    <row r="55" spans="1:9" x14ac:dyDescent="0.2">
      <c r="A55" t="s">
        <v>558</v>
      </c>
      <c r="B55" s="1">
        <v>-0.17631850856165801</v>
      </c>
      <c r="C55" t="s">
        <v>215</v>
      </c>
      <c r="D55">
        <f t="shared" si="1"/>
        <v>-0.17631850856165801</v>
      </c>
      <c r="E55" t="e">
        <f t="shared" si="1"/>
        <v>#N/A</v>
      </c>
      <c r="F55" t="e">
        <f t="shared" si="1"/>
        <v>#N/A</v>
      </c>
      <c r="G55" t="e">
        <f t="shared" si="1"/>
        <v>#N/A</v>
      </c>
      <c r="H55" t="e">
        <f t="shared" si="1"/>
        <v>#N/A</v>
      </c>
      <c r="I55" t="e">
        <f t="shared" si="1"/>
        <v>#N/A</v>
      </c>
    </row>
    <row r="56" spans="1:9" x14ac:dyDescent="0.2">
      <c r="A56" t="s">
        <v>558</v>
      </c>
      <c r="B56" s="1">
        <v>-0.27620980296561204</v>
      </c>
      <c r="C56" t="s">
        <v>467</v>
      </c>
      <c r="D56">
        <f t="shared" si="1"/>
        <v>-0.27620980296561204</v>
      </c>
      <c r="E56" t="e">
        <f t="shared" si="1"/>
        <v>#N/A</v>
      </c>
      <c r="F56" t="e">
        <f t="shared" si="1"/>
        <v>#N/A</v>
      </c>
      <c r="G56" t="e">
        <f t="shared" si="1"/>
        <v>#N/A</v>
      </c>
      <c r="H56" t="e">
        <f t="shared" si="1"/>
        <v>#N/A</v>
      </c>
      <c r="I56" t="e">
        <f t="shared" si="1"/>
        <v>#N/A</v>
      </c>
    </row>
    <row r="57" spans="1:9" x14ac:dyDescent="0.2">
      <c r="A57" t="s">
        <v>558</v>
      </c>
      <c r="B57" s="1">
        <v>7.5031250516230594E-2</v>
      </c>
      <c r="C57" t="s">
        <v>195</v>
      </c>
      <c r="D57">
        <f t="shared" si="1"/>
        <v>7.5031250516230594E-2</v>
      </c>
      <c r="E57" t="e">
        <f t="shared" si="1"/>
        <v>#N/A</v>
      </c>
      <c r="F57" t="e">
        <f t="shared" si="1"/>
        <v>#N/A</v>
      </c>
      <c r="G57" t="e">
        <f t="shared" si="1"/>
        <v>#N/A</v>
      </c>
      <c r="H57" t="e">
        <f t="shared" si="1"/>
        <v>#N/A</v>
      </c>
      <c r="I57" t="e">
        <f t="shared" si="1"/>
        <v>#N/A</v>
      </c>
    </row>
    <row r="58" spans="1:9" x14ac:dyDescent="0.2">
      <c r="A58" t="s">
        <v>558</v>
      </c>
      <c r="B58" s="1">
        <v>-0.28794465262367402</v>
      </c>
      <c r="C58" t="s">
        <v>216</v>
      </c>
      <c r="D58">
        <f t="shared" si="1"/>
        <v>-0.28794465262367402</v>
      </c>
      <c r="E58" t="e">
        <f t="shared" si="1"/>
        <v>#N/A</v>
      </c>
      <c r="F58" t="e">
        <f t="shared" si="1"/>
        <v>#N/A</v>
      </c>
      <c r="G58" t="e">
        <f t="shared" si="1"/>
        <v>#N/A</v>
      </c>
      <c r="H58" t="e">
        <f t="shared" si="1"/>
        <v>#N/A</v>
      </c>
      <c r="I58" t="e">
        <f t="shared" si="1"/>
        <v>#N/A</v>
      </c>
    </row>
    <row r="59" spans="1:9" x14ac:dyDescent="0.2">
      <c r="A59" t="s">
        <v>558</v>
      </c>
      <c r="B59" s="1">
        <v>0.17983443425626602</v>
      </c>
      <c r="C59" t="s">
        <v>122</v>
      </c>
      <c r="D59">
        <f t="shared" ref="D59:I101" si="2">IF(D$2=$A59, $B59, #N/A)</f>
        <v>0.17983443425626602</v>
      </c>
      <c r="E59" t="e">
        <f t="shared" si="2"/>
        <v>#N/A</v>
      </c>
      <c r="F59" t="e">
        <f t="shared" si="2"/>
        <v>#N/A</v>
      </c>
      <c r="G59" t="e">
        <f t="shared" si="2"/>
        <v>#N/A</v>
      </c>
      <c r="H59" t="e">
        <f t="shared" si="2"/>
        <v>#N/A</v>
      </c>
      <c r="I59" t="e">
        <f t="shared" si="2"/>
        <v>#N/A</v>
      </c>
    </row>
    <row r="60" spans="1:9" x14ac:dyDescent="0.2">
      <c r="A60" t="s">
        <v>558</v>
      </c>
      <c r="B60" s="1">
        <v>-1.4488438168479599E-2</v>
      </c>
      <c r="C60" t="s">
        <v>373</v>
      </c>
      <c r="D60">
        <f t="shared" si="2"/>
        <v>-1.4488438168479599E-2</v>
      </c>
      <c r="E60" t="e">
        <f t="shared" si="2"/>
        <v>#N/A</v>
      </c>
      <c r="F60" t="e">
        <f t="shared" si="2"/>
        <v>#N/A</v>
      </c>
      <c r="G60" t="e">
        <f t="shared" si="2"/>
        <v>#N/A</v>
      </c>
      <c r="H60" t="e">
        <f t="shared" si="2"/>
        <v>#N/A</v>
      </c>
      <c r="I60" t="e">
        <f t="shared" si="2"/>
        <v>#N/A</v>
      </c>
    </row>
    <row r="61" spans="1:9" x14ac:dyDescent="0.2">
      <c r="A61" t="s">
        <v>558</v>
      </c>
      <c r="B61" s="1">
        <v>0.30147539742164603</v>
      </c>
      <c r="C61" t="s">
        <v>49</v>
      </c>
      <c r="D61">
        <f t="shared" si="2"/>
        <v>0.30147539742164603</v>
      </c>
      <c r="E61" t="e">
        <f t="shared" si="2"/>
        <v>#N/A</v>
      </c>
      <c r="F61" t="e">
        <f t="shared" si="2"/>
        <v>#N/A</v>
      </c>
      <c r="G61" t="e">
        <f t="shared" si="2"/>
        <v>#N/A</v>
      </c>
      <c r="H61" t="e">
        <f t="shared" si="2"/>
        <v>#N/A</v>
      </c>
      <c r="I61" t="e">
        <f t="shared" si="2"/>
        <v>#N/A</v>
      </c>
    </row>
    <row r="62" spans="1:9" x14ac:dyDescent="0.2">
      <c r="A62" t="s">
        <v>558</v>
      </c>
      <c r="B62" s="1">
        <v>-0.12114757384113801</v>
      </c>
      <c r="C62" t="s">
        <v>114</v>
      </c>
      <c r="D62">
        <f t="shared" si="2"/>
        <v>-0.12114757384113801</v>
      </c>
      <c r="E62" t="e">
        <f t="shared" si="2"/>
        <v>#N/A</v>
      </c>
      <c r="F62" t="e">
        <f t="shared" si="2"/>
        <v>#N/A</v>
      </c>
      <c r="G62" t="e">
        <f t="shared" si="2"/>
        <v>#N/A</v>
      </c>
      <c r="H62" t="e">
        <f t="shared" si="2"/>
        <v>#N/A</v>
      </c>
      <c r="I62" t="e">
        <f t="shared" si="2"/>
        <v>#N/A</v>
      </c>
    </row>
    <row r="63" spans="1:9" x14ac:dyDescent="0.2">
      <c r="A63" t="s">
        <v>558</v>
      </c>
      <c r="B63" s="1">
        <v>2.5490339021273902</v>
      </c>
      <c r="C63" t="s">
        <v>118</v>
      </c>
      <c r="D63">
        <f t="shared" si="2"/>
        <v>2.5490339021273902</v>
      </c>
      <c r="E63" t="e">
        <f t="shared" si="2"/>
        <v>#N/A</v>
      </c>
      <c r="F63" t="e">
        <f t="shared" si="2"/>
        <v>#N/A</v>
      </c>
      <c r="G63" t="e">
        <f t="shared" si="2"/>
        <v>#N/A</v>
      </c>
      <c r="H63" t="e">
        <f t="shared" si="2"/>
        <v>#N/A</v>
      </c>
      <c r="I63" t="e">
        <f t="shared" si="2"/>
        <v>#N/A</v>
      </c>
    </row>
    <row r="64" spans="1:9" x14ac:dyDescent="0.2">
      <c r="A64" t="s">
        <v>559</v>
      </c>
      <c r="B64" s="1">
        <v>-0.66153825692826806</v>
      </c>
      <c r="C64" t="s">
        <v>513</v>
      </c>
      <c r="D64" t="e">
        <f t="shared" si="2"/>
        <v>#N/A</v>
      </c>
      <c r="E64">
        <f t="shared" si="2"/>
        <v>-0.66153825692826806</v>
      </c>
      <c r="F64" t="e">
        <f t="shared" si="2"/>
        <v>#N/A</v>
      </c>
      <c r="G64" t="e">
        <f t="shared" si="2"/>
        <v>#N/A</v>
      </c>
      <c r="H64" t="e">
        <f t="shared" si="2"/>
        <v>#N/A</v>
      </c>
      <c r="I64" t="e">
        <f t="shared" si="2"/>
        <v>#N/A</v>
      </c>
    </row>
    <row r="65" spans="1:9" x14ac:dyDescent="0.2">
      <c r="A65" t="s">
        <v>559</v>
      </c>
      <c r="B65" s="1">
        <v>-0.15740716327444101</v>
      </c>
      <c r="C65" t="s">
        <v>514</v>
      </c>
      <c r="D65" t="e">
        <f t="shared" si="2"/>
        <v>#N/A</v>
      </c>
      <c r="E65">
        <f t="shared" si="2"/>
        <v>-0.15740716327444101</v>
      </c>
      <c r="F65" t="e">
        <f t="shared" si="2"/>
        <v>#N/A</v>
      </c>
      <c r="G65" t="e">
        <f t="shared" si="2"/>
        <v>#N/A</v>
      </c>
      <c r="H65" t="e">
        <f t="shared" si="2"/>
        <v>#N/A</v>
      </c>
      <c r="I65" t="e">
        <f t="shared" si="2"/>
        <v>#N/A</v>
      </c>
    </row>
    <row r="66" spans="1:9" x14ac:dyDescent="0.2">
      <c r="A66" t="s">
        <v>559</v>
      </c>
      <c r="B66" s="1">
        <v>0.29774170479013601</v>
      </c>
      <c r="C66" t="s">
        <v>515</v>
      </c>
      <c r="D66" t="e">
        <f t="shared" si="2"/>
        <v>#N/A</v>
      </c>
      <c r="E66">
        <f t="shared" si="2"/>
        <v>0.29774170479013601</v>
      </c>
      <c r="F66" t="e">
        <f t="shared" si="2"/>
        <v>#N/A</v>
      </c>
      <c r="G66" t="e">
        <f t="shared" si="2"/>
        <v>#N/A</v>
      </c>
      <c r="H66" t="e">
        <f t="shared" si="2"/>
        <v>#N/A</v>
      </c>
      <c r="I66" t="e">
        <f t="shared" si="2"/>
        <v>#N/A</v>
      </c>
    </row>
    <row r="67" spans="1:9" x14ac:dyDescent="0.2">
      <c r="A67" t="s">
        <v>559</v>
      </c>
      <c r="B67" s="1">
        <v>-0.61693173480589503</v>
      </c>
      <c r="C67" t="s">
        <v>516</v>
      </c>
      <c r="D67" t="e">
        <f t="shared" si="2"/>
        <v>#N/A</v>
      </c>
      <c r="E67">
        <f t="shared" si="2"/>
        <v>-0.61693173480589503</v>
      </c>
      <c r="F67" t="e">
        <f t="shared" si="2"/>
        <v>#N/A</v>
      </c>
      <c r="G67" t="e">
        <f t="shared" si="2"/>
        <v>#N/A</v>
      </c>
      <c r="H67" t="e">
        <f t="shared" si="2"/>
        <v>#N/A</v>
      </c>
      <c r="I67" t="e">
        <f t="shared" si="2"/>
        <v>#N/A</v>
      </c>
    </row>
    <row r="68" spans="1:9" x14ac:dyDescent="0.2">
      <c r="A68" t="s">
        <v>559</v>
      </c>
      <c r="B68" s="1">
        <v>-0.21223634480606801</v>
      </c>
      <c r="C68" t="s">
        <v>517</v>
      </c>
      <c r="D68" t="e">
        <f t="shared" si="2"/>
        <v>#N/A</v>
      </c>
      <c r="E68">
        <f t="shared" si="2"/>
        <v>-0.21223634480606801</v>
      </c>
      <c r="F68" t="e">
        <f t="shared" si="2"/>
        <v>#N/A</v>
      </c>
      <c r="G68" t="e">
        <f t="shared" si="2"/>
        <v>#N/A</v>
      </c>
      <c r="H68" t="e">
        <f t="shared" si="2"/>
        <v>#N/A</v>
      </c>
      <c r="I68" t="e">
        <f t="shared" si="2"/>
        <v>#N/A</v>
      </c>
    </row>
    <row r="69" spans="1:9" x14ac:dyDescent="0.2">
      <c r="A69" t="s">
        <v>559</v>
      </c>
      <c r="B69" s="1">
        <v>-8.8306064043193397E-2</v>
      </c>
      <c r="C69" t="s">
        <v>518</v>
      </c>
      <c r="D69" t="e">
        <f t="shared" si="2"/>
        <v>#N/A</v>
      </c>
      <c r="E69">
        <f t="shared" si="2"/>
        <v>-8.8306064043193397E-2</v>
      </c>
      <c r="F69" t="e">
        <f t="shared" si="2"/>
        <v>#N/A</v>
      </c>
      <c r="G69" t="e">
        <f t="shared" si="2"/>
        <v>#N/A</v>
      </c>
      <c r="H69" t="e">
        <f t="shared" si="2"/>
        <v>#N/A</v>
      </c>
      <c r="I69" t="e">
        <f t="shared" si="2"/>
        <v>#N/A</v>
      </c>
    </row>
    <row r="70" spans="1:9" x14ac:dyDescent="0.2">
      <c r="A70" t="s">
        <v>559</v>
      </c>
      <c r="B70" s="1">
        <v>-7.2208131103721804E-2</v>
      </c>
      <c r="C70" t="s">
        <v>556</v>
      </c>
      <c r="D70" t="e">
        <f t="shared" si="2"/>
        <v>#N/A</v>
      </c>
      <c r="E70">
        <f t="shared" si="2"/>
        <v>-7.2208131103721804E-2</v>
      </c>
      <c r="F70" t="e">
        <f t="shared" si="2"/>
        <v>#N/A</v>
      </c>
      <c r="G70" t="e">
        <f t="shared" si="2"/>
        <v>#N/A</v>
      </c>
      <c r="H70" t="e">
        <f t="shared" si="2"/>
        <v>#N/A</v>
      </c>
      <c r="I70" t="e">
        <f t="shared" si="2"/>
        <v>#N/A</v>
      </c>
    </row>
    <row r="71" spans="1:9" x14ac:dyDescent="0.2">
      <c r="A71" t="s">
        <v>560</v>
      </c>
      <c r="B71" s="1">
        <v>-0.81313136339032999</v>
      </c>
      <c r="C71" t="s">
        <v>335</v>
      </c>
      <c r="D71" t="e">
        <f t="shared" si="2"/>
        <v>#N/A</v>
      </c>
      <c r="E71" t="e">
        <f t="shared" si="2"/>
        <v>#N/A</v>
      </c>
      <c r="F71">
        <f t="shared" si="2"/>
        <v>-0.81313136339032999</v>
      </c>
      <c r="G71" t="e">
        <f t="shared" si="2"/>
        <v>#N/A</v>
      </c>
      <c r="H71" t="e">
        <f t="shared" si="2"/>
        <v>#N/A</v>
      </c>
      <c r="I71" t="e">
        <f t="shared" si="2"/>
        <v>#N/A</v>
      </c>
    </row>
    <row r="72" spans="1:9" x14ac:dyDescent="0.2">
      <c r="A72" t="s">
        <v>560</v>
      </c>
      <c r="B72" s="1">
        <v>-1.00766111708649</v>
      </c>
      <c r="C72" t="s">
        <v>455</v>
      </c>
      <c r="D72" t="e">
        <f t="shared" si="2"/>
        <v>#N/A</v>
      </c>
      <c r="E72" t="e">
        <f t="shared" si="2"/>
        <v>#N/A</v>
      </c>
      <c r="F72">
        <f t="shared" si="2"/>
        <v>-1.00766111708649</v>
      </c>
      <c r="G72" t="e">
        <f t="shared" si="2"/>
        <v>#N/A</v>
      </c>
      <c r="H72" t="e">
        <f t="shared" si="2"/>
        <v>#N/A</v>
      </c>
      <c r="I72" t="e">
        <f t="shared" si="2"/>
        <v>#N/A</v>
      </c>
    </row>
    <row r="73" spans="1:9" x14ac:dyDescent="0.2">
      <c r="A73" t="s">
        <v>560</v>
      </c>
      <c r="B73" s="1">
        <v>-0.42746208630981103</v>
      </c>
      <c r="C73" t="s">
        <v>466</v>
      </c>
      <c r="D73" t="e">
        <f t="shared" si="2"/>
        <v>#N/A</v>
      </c>
      <c r="E73" t="e">
        <f t="shared" si="2"/>
        <v>#N/A</v>
      </c>
      <c r="F73">
        <f t="shared" si="2"/>
        <v>-0.42746208630981103</v>
      </c>
      <c r="G73" t="e">
        <f t="shared" si="2"/>
        <v>#N/A</v>
      </c>
      <c r="H73" t="e">
        <f t="shared" si="2"/>
        <v>#N/A</v>
      </c>
      <c r="I73" t="e">
        <f t="shared" si="2"/>
        <v>#N/A</v>
      </c>
    </row>
    <row r="74" spans="1:9" x14ac:dyDescent="0.2">
      <c r="A74" t="s">
        <v>560</v>
      </c>
      <c r="B74" s="1">
        <v>-0.19801806767120902</v>
      </c>
      <c r="C74" t="s">
        <v>127</v>
      </c>
      <c r="D74" t="e">
        <f t="shared" si="2"/>
        <v>#N/A</v>
      </c>
      <c r="E74" t="e">
        <f t="shared" si="2"/>
        <v>#N/A</v>
      </c>
      <c r="F74">
        <f t="shared" si="2"/>
        <v>-0.19801806767120902</v>
      </c>
      <c r="G74" t="e">
        <f t="shared" si="2"/>
        <v>#N/A</v>
      </c>
      <c r="H74" t="e">
        <f t="shared" si="2"/>
        <v>#N/A</v>
      </c>
      <c r="I74" t="e">
        <f t="shared" si="2"/>
        <v>#N/A</v>
      </c>
    </row>
    <row r="75" spans="1:9" x14ac:dyDescent="0.2">
      <c r="A75" t="s">
        <v>560</v>
      </c>
      <c r="B75" s="1">
        <v>-4.2820833209588098</v>
      </c>
      <c r="C75" t="s">
        <v>364</v>
      </c>
      <c r="D75" t="e">
        <f t="shared" si="2"/>
        <v>#N/A</v>
      </c>
      <c r="E75" t="e">
        <f t="shared" si="2"/>
        <v>#N/A</v>
      </c>
      <c r="F75">
        <f t="shared" si="2"/>
        <v>-4.2820833209588098</v>
      </c>
      <c r="G75" t="e">
        <f t="shared" si="2"/>
        <v>#N/A</v>
      </c>
      <c r="H75" t="e">
        <f t="shared" si="2"/>
        <v>#N/A</v>
      </c>
      <c r="I75" t="e">
        <f t="shared" si="2"/>
        <v>#N/A</v>
      </c>
    </row>
    <row r="76" spans="1:9" x14ac:dyDescent="0.2">
      <c r="A76" t="s">
        <v>560</v>
      </c>
      <c r="B76" s="1">
        <v>-0.33536626076276205</v>
      </c>
      <c r="C76" t="s">
        <v>507</v>
      </c>
      <c r="D76" t="e">
        <f t="shared" si="2"/>
        <v>#N/A</v>
      </c>
      <c r="E76" t="e">
        <f t="shared" si="2"/>
        <v>#N/A</v>
      </c>
      <c r="F76">
        <f t="shared" si="2"/>
        <v>-0.33536626076276205</v>
      </c>
      <c r="G76" t="e">
        <f t="shared" si="2"/>
        <v>#N/A</v>
      </c>
      <c r="H76" t="e">
        <f t="shared" si="2"/>
        <v>#N/A</v>
      </c>
      <c r="I76" t="e">
        <f t="shared" si="2"/>
        <v>#N/A</v>
      </c>
    </row>
    <row r="77" spans="1:9" x14ac:dyDescent="0.2">
      <c r="A77" t="s">
        <v>560</v>
      </c>
      <c r="B77" s="1">
        <v>-0.26036133167500203</v>
      </c>
      <c r="C77" t="s">
        <v>345</v>
      </c>
      <c r="D77" t="e">
        <f t="shared" si="2"/>
        <v>#N/A</v>
      </c>
      <c r="E77" t="e">
        <f t="shared" si="2"/>
        <v>#N/A</v>
      </c>
      <c r="F77">
        <f t="shared" si="2"/>
        <v>-0.26036133167500203</v>
      </c>
      <c r="G77" t="e">
        <f t="shared" si="2"/>
        <v>#N/A</v>
      </c>
      <c r="H77" t="e">
        <f t="shared" si="2"/>
        <v>#N/A</v>
      </c>
      <c r="I77" t="e">
        <f t="shared" si="2"/>
        <v>#N/A</v>
      </c>
    </row>
    <row r="78" spans="1:9" x14ac:dyDescent="0.2">
      <c r="A78" t="s">
        <v>560</v>
      </c>
      <c r="B78" s="1">
        <v>0.10229796129959201</v>
      </c>
      <c r="C78" t="s">
        <v>185</v>
      </c>
      <c r="D78" t="e">
        <f t="shared" si="2"/>
        <v>#N/A</v>
      </c>
      <c r="E78" t="e">
        <f t="shared" si="2"/>
        <v>#N/A</v>
      </c>
      <c r="F78">
        <f t="shared" si="2"/>
        <v>0.10229796129959201</v>
      </c>
      <c r="G78" t="e">
        <f t="shared" si="2"/>
        <v>#N/A</v>
      </c>
      <c r="H78" t="e">
        <f t="shared" si="2"/>
        <v>#N/A</v>
      </c>
      <c r="I78" t="e">
        <f t="shared" si="2"/>
        <v>#N/A</v>
      </c>
    </row>
    <row r="79" spans="1:9" x14ac:dyDescent="0.2">
      <c r="A79" t="s">
        <v>560</v>
      </c>
      <c r="B79" s="1">
        <v>-5.0212604539875798E-2</v>
      </c>
      <c r="C79" t="s">
        <v>35</v>
      </c>
      <c r="D79" t="e">
        <f t="shared" si="2"/>
        <v>#N/A</v>
      </c>
      <c r="E79" t="e">
        <f t="shared" si="2"/>
        <v>#N/A</v>
      </c>
      <c r="F79">
        <f t="shared" si="2"/>
        <v>-5.0212604539875798E-2</v>
      </c>
      <c r="G79" t="e">
        <f t="shared" si="2"/>
        <v>#N/A</v>
      </c>
      <c r="H79" t="e">
        <f t="shared" si="2"/>
        <v>#N/A</v>
      </c>
      <c r="I79" t="e">
        <f t="shared" si="2"/>
        <v>#N/A</v>
      </c>
    </row>
    <row r="80" spans="1:9" x14ac:dyDescent="0.2">
      <c r="A80" t="s">
        <v>560</v>
      </c>
      <c r="B80" s="1">
        <v>0.91700075677555404</v>
      </c>
      <c r="C80" t="s">
        <v>311</v>
      </c>
      <c r="D80" t="e">
        <f t="shared" si="2"/>
        <v>#N/A</v>
      </c>
      <c r="E80" t="e">
        <f t="shared" si="2"/>
        <v>#N/A</v>
      </c>
      <c r="F80">
        <f t="shared" si="2"/>
        <v>0.91700075677555404</v>
      </c>
      <c r="G80" t="e">
        <f t="shared" si="2"/>
        <v>#N/A</v>
      </c>
      <c r="H80" t="e">
        <f t="shared" si="2"/>
        <v>#N/A</v>
      </c>
      <c r="I80" t="e">
        <f t="shared" si="2"/>
        <v>#N/A</v>
      </c>
    </row>
    <row r="81" spans="1:9" x14ac:dyDescent="0.2">
      <c r="A81" t="s">
        <v>560</v>
      </c>
      <c r="B81" s="1">
        <v>-0.86805341826179505</v>
      </c>
      <c r="C81" t="s">
        <v>371</v>
      </c>
      <c r="D81" t="e">
        <f t="shared" si="2"/>
        <v>#N/A</v>
      </c>
      <c r="E81" t="e">
        <f t="shared" si="2"/>
        <v>#N/A</v>
      </c>
      <c r="F81">
        <f t="shared" si="2"/>
        <v>-0.86805341826179505</v>
      </c>
      <c r="G81" t="e">
        <f t="shared" si="2"/>
        <v>#N/A</v>
      </c>
      <c r="H81" t="e">
        <f t="shared" si="2"/>
        <v>#N/A</v>
      </c>
      <c r="I81" t="e">
        <f t="shared" si="2"/>
        <v>#N/A</v>
      </c>
    </row>
    <row r="82" spans="1:9" x14ac:dyDescent="0.2">
      <c r="A82" t="s">
        <v>560</v>
      </c>
      <c r="B82" s="1">
        <v>0.17363751202660502</v>
      </c>
      <c r="C82" t="s">
        <v>425</v>
      </c>
      <c r="D82" t="e">
        <f t="shared" si="2"/>
        <v>#N/A</v>
      </c>
      <c r="E82" t="e">
        <f t="shared" si="2"/>
        <v>#N/A</v>
      </c>
      <c r="F82">
        <f t="shared" si="2"/>
        <v>0.17363751202660502</v>
      </c>
      <c r="G82" t="e">
        <f t="shared" si="2"/>
        <v>#N/A</v>
      </c>
      <c r="H82" t="e">
        <f t="shared" si="2"/>
        <v>#N/A</v>
      </c>
      <c r="I82" t="e">
        <f t="shared" si="2"/>
        <v>#N/A</v>
      </c>
    </row>
    <row r="83" spans="1:9" x14ac:dyDescent="0.2">
      <c r="A83" t="s">
        <v>560</v>
      </c>
      <c r="B83" s="1">
        <v>0.36757278241534502</v>
      </c>
      <c r="C83" t="s">
        <v>178</v>
      </c>
      <c r="D83" t="e">
        <f t="shared" si="2"/>
        <v>#N/A</v>
      </c>
      <c r="E83" t="e">
        <f t="shared" si="2"/>
        <v>#N/A</v>
      </c>
      <c r="F83">
        <f t="shared" si="2"/>
        <v>0.36757278241534502</v>
      </c>
      <c r="G83" t="e">
        <f t="shared" si="2"/>
        <v>#N/A</v>
      </c>
      <c r="H83" t="e">
        <f t="shared" si="2"/>
        <v>#N/A</v>
      </c>
      <c r="I83" t="e">
        <f t="shared" si="2"/>
        <v>#N/A</v>
      </c>
    </row>
    <row r="84" spans="1:9" x14ac:dyDescent="0.2">
      <c r="A84" t="s">
        <v>560</v>
      </c>
      <c r="B84" s="1">
        <v>0.56517229533288704</v>
      </c>
      <c r="C84" t="s">
        <v>53</v>
      </c>
      <c r="D84" t="e">
        <f t="shared" si="2"/>
        <v>#N/A</v>
      </c>
      <c r="E84" t="e">
        <f t="shared" si="2"/>
        <v>#N/A</v>
      </c>
      <c r="F84">
        <f t="shared" si="2"/>
        <v>0.56517229533288704</v>
      </c>
      <c r="G84" t="e">
        <f t="shared" si="2"/>
        <v>#N/A</v>
      </c>
      <c r="H84" t="e">
        <f t="shared" si="2"/>
        <v>#N/A</v>
      </c>
      <c r="I84" t="e">
        <f t="shared" si="2"/>
        <v>#N/A</v>
      </c>
    </row>
    <row r="85" spans="1:9" x14ac:dyDescent="0.2">
      <c r="A85" t="s">
        <v>560</v>
      </c>
      <c r="B85" s="1">
        <v>-0.27554939916858501</v>
      </c>
      <c r="C85" t="s">
        <v>488</v>
      </c>
      <c r="D85" t="e">
        <f t="shared" si="2"/>
        <v>#N/A</v>
      </c>
      <c r="E85" t="e">
        <f t="shared" si="2"/>
        <v>#N/A</v>
      </c>
      <c r="F85">
        <f t="shared" si="2"/>
        <v>-0.27554939916858501</v>
      </c>
      <c r="G85" t="e">
        <f t="shared" si="2"/>
        <v>#N/A</v>
      </c>
      <c r="H85" t="e">
        <f t="shared" si="2"/>
        <v>#N/A</v>
      </c>
      <c r="I85" t="e">
        <f t="shared" si="2"/>
        <v>#N/A</v>
      </c>
    </row>
    <row r="86" spans="1:9" x14ac:dyDescent="0.2">
      <c r="A86" t="s">
        <v>560</v>
      </c>
      <c r="B86" s="1">
        <v>-0.88862357690968508</v>
      </c>
      <c r="C86" t="s">
        <v>186</v>
      </c>
      <c r="D86" t="e">
        <f t="shared" si="2"/>
        <v>#N/A</v>
      </c>
      <c r="E86" t="e">
        <f t="shared" si="2"/>
        <v>#N/A</v>
      </c>
      <c r="F86">
        <f t="shared" si="2"/>
        <v>-0.88862357690968508</v>
      </c>
      <c r="G86" t="e">
        <f t="shared" si="2"/>
        <v>#N/A</v>
      </c>
      <c r="H86" t="e">
        <f t="shared" si="2"/>
        <v>#N/A</v>
      </c>
      <c r="I86" t="e">
        <f t="shared" si="2"/>
        <v>#N/A</v>
      </c>
    </row>
    <row r="87" spans="1:9" x14ac:dyDescent="0.2">
      <c r="A87" t="s">
        <v>560</v>
      </c>
      <c r="B87" s="1">
        <v>-0.43405068161668303</v>
      </c>
      <c r="C87" t="s">
        <v>113</v>
      </c>
      <c r="D87" t="e">
        <f t="shared" si="2"/>
        <v>#N/A</v>
      </c>
      <c r="E87" t="e">
        <f t="shared" si="2"/>
        <v>#N/A</v>
      </c>
      <c r="F87">
        <f t="shared" si="2"/>
        <v>-0.43405068161668303</v>
      </c>
      <c r="G87" t="e">
        <f t="shared" si="2"/>
        <v>#N/A</v>
      </c>
      <c r="H87" t="e">
        <f t="shared" si="2"/>
        <v>#N/A</v>
      </c>
      <c r="I87" t="e">
        <f t="shared" si="2"/>
        <v>#N/A</v>
      </c>
    </row>
    <row r="88" spans="1:9" x14ac:dyDescent="0.2">
      <c r="A88" t="s">
        <v>560</v>
      </c>
      <c r="B88" s="1">
        <v>-0.318160468812971</v>
      </c>
      <c r="C88" t="s">
        <v>354</v>
      </c>
      <c r="D88" t="e">
        <f t="shared" si="2"/>
        <v>#N/A</v>
      </c>
      <c r="E88" t="e">
        <f t="shared" si="2"/>
        <v>#N/A</v>
      </c>
      <c r="F88">
        <f t="shared" si="2"/>
        <v>-0.318160468812971</v>
      </c>
      <c r="G88" t="e">
        <f t="shared" si="2"/>
        <v>#N/A</v>
      </c>
      <c r="H88" t="e">
        <f t="shared" si="2"/>
        <v>#N/A</v>
      </c>
      <c r="I88" t="e">
        <f t="shared" si="2"/>
        <v>#N/A</v>
      </c>
    </row>
    <row r="89" spans="1:9" x14ac:dyDescent="0.2">
      <c r="A89" t="s">
        <v>560</v>
      </c>
      <c r="B89" s="1">
        <v>1.64699439680223</v>
      </c>
      <c r="C89" t="s">
        <v>314</v>
      </c>
      <c r="D89" t="e">
        <f t="shared" si="2"/>
        <v>#N/A</v>
      </c>
      <c r="E89" t="e">
        <f t="shared" si="2"/>
        <v>#N/A</v>
      </c>
      <c r="F89">
        <f t="shared" si="2"/>
        <v>1.64699439680223</v>
      </c>
      <c r="G89" t="e">
        <f t="shared" si="2"/>
        <v>#N/A</v>
      </c>
      <c r="H89" t="e">
        <f t="shared" si="2"/>
        <v>#N/A</v>
      </c>
      <c r="I89" t="e">
        <f t="shared" si="2"/>
        <v>#N/A</v>
      </c>
    </row>
    <row r="90" spans="1:9" x14ac:dyDescent="0.2">
      <c r="A90" t="s">
        <v>560</v>
      </c>
      <c r="B90" s="1">
        <v>0.95509528098167995</v>
      </c>
      <c r="C90" t="s">
        <v>225</v>
      </c>
      <c r="D90" t="e">
        <f t="shared" si="2"/>
        <v>#N/A</v>
      </c>
      <c r="E90" t="e">
        <f t="shared" si="2"/>
        <v>#N/A</v>
      </c>
      <c r="F90">
        <f t="shared" si="2"/>
        <v>0.95509528098167995</v>
      </c>
      <c r="G90" t="e">
        <f t="shared" si="2"/>
        <v>#N/A</v>
      </c>
      <c r="H90" t="e">
        <f t="shared" si="2"/>
        <v>#N/A</v>
      </c>
      <c r="I90" t="e">
        <f t="shared" si="2"/>
        <v>#N/A</v>
      </c>
    </row>
    <row r="91" spans="1:9" x14ac:dyDescent="0.2">
      <c r="A91" t="s">
        <v>560</v>
      </c>
      <c r="B91" s="1">
        <v>-9.0685498003326703E-2</v>
      </c>
      <c r="C91" t="s">
        <v>268</v>
      </c>
      <c r="D91" t="e">
        <f t="shared" si="2"/>
        <v>#N/A</v>
      </c>
      <c r="E91" t="e">
        <f t="shared" si="2"/>
        <v>#N/A</v>
      </c>
      <c r="F91">
        <f t="shared" si="2"/>
        <v>-9.0685498003326703E-2</v>
      </c>
      <c r="G91" t="e">
        <f t="shared" si="2"/>
        <v>#N/A</v>
      </c>
      <c r="H91" t="e">
        <f t="shared" si="2"/>
        <v>#N/A</v>
      </c>
      <c r="I91" t="e">
        <f t="shared" si="2"/>
        <v>#N/A</v>
      </c>
    </row>
    <row r="92" spans="1:9" x14ac:dyDescent="0.2">
      <c r="A92" t="s">
        <v>560</v>
      </c>
      <c r="B92" s="1">
        <v>-0.41151302799830503</v>
      </c>
      <c r="C92" t="s">
        <v>460</v>
      </c>
      <c r="D92" t="e">
        <f t="shared" si="2"/>
        <v>#N/A</v>
      </c>
      <c r="E92" t="e">
        <f t="shared" si="2"/>
        <v>#N/A</v>
      </c>
      <c r="F92">
        <f t="shared" si="2"/>
        <v>-0.41151302799830503</v>
      </c>
      <c r="G92" t="e">
        <f t="shared" si="2"/>
        <v>#N/A</v>
      </c>
      <c r="H92" t="e">
        <f t="shared" si="2"/>
        <v>#N/A</v>
      </c>
      <c r="I92" t="e">
        <f t="shared" si="2"/>
        <v>#N/A</v>
      </c>
    </row>
    <row r="93" spans="1:9" x14ac:dyDescent="0.2">
      <c r="A93" t="s">
        <v>560</v>
      </c>
      <c r="B93" s="1">
        <v>0.10830483441603</v>
      </c>
      <c r="C93" t="s">
        <v>232</v>
      </c>
      <c r="D93" t="e">
        <f t="shared" si="2"/>
        <v>#N/A</v>
      </c>
      <c r="E93" t="e">
        <f t="shared" si="2"/>
        <v>#N/A</v>
      </c>
      <c r="F93">
        <f t="shared" si="2"/>
        <v>0.10830483441603</v>
      </c>
      <c r="G93" t="e">
        <f t="shared" si="2"/>
        <v>#N/A</v>
      </c>
      <c r="H93" t="e">
        <f t="shared" si="2"/>
        <v>#N/A</v>
      </c>
      <c r="I93" t="e">
        <f t="shared" si="2"/>
        <v>#N/A</v>
      </c>
    </row>
    <row r="94" spans="1:9" x14ac:dyDescent="0.2">
      <c r="A94" t="s">
        <v>560</v>
      </c>
      <c r="B94" s="1">
        <v>0.159003093246638</v>
      </c>
      <c r="C94" t="s">
        <v>450</v>
      </c>
      <c r="D94" t="e">
        <f t="shared" si="2"/>
        <v>#N/A</v>
      </c>
      <c r="E94" t="e">
        <f t="shared" si="2"/>
        <v>#N/A</v>
      </c>
      <c r="F94">
        <f t="shared" si="2"/>
        <v>0.159003093246638</v>
      </c>
      <c r="G94" t="e">
        <f t="shared" si="2"/>
        <v>#N/A</v>
      </c>
      <c r="H94" t="e">
        <f t="shared" si="2"/>
        <v>#N/A</v>
      </c>
      <c r="I94" t="e">
        <f t="shared" si="2"/>
        <v>#N/A</v>
      </c>
    </row>
    <row r="95" spans="1:9" x14ac:dyDescent="0.2">
      <c r="A95" t="s">
        <v>560</v>
      </c>
      <c r="B95" s="1">
        <v>0.58996193509918105</v>
      </c>
      <c r="C95" t="s">
        <v>196</v>
      </c>
      <c r="D95" t="e">
        <f t="shared" si="2"/>
        <v>#N/A</v>
      </c>
      <c r="E95" t="e">
        <f t="shared" si="2"/>
        <v>#N/A</v>
      </c>
      <c r="F95">
        <f t="shared" si="2"/>
        <v>0.58996193509918105</v>
      </c>
      <c r="G95" t="e">
        <f t="shared" si="2"/>
        <v>#N/A</v>
      </c>
      <c r="H95" t="e">
        <f t="shared" si="2"/>
        <v>#N/A</v>
      </c>
      <c r="I95" t="e">
        <f t="shared" si="2"/>
        <v>#N/A</v>
      </c>
    </row>
    <row r="96" spans="1:9" x14ac:dyDescent="0.2">
      <c r="A96" t="s">
        <v>560</v>
      </c>
      <c r="B96" s="1">
        <v>-3.9424835461749103E-2</v>
      </c>
      <c r="C96" t="s">
        <v>239</v>
      </c>
      <c r="D96" t="e">
        <f t="shared" si="2"/>
        <v>#N/A</v>
      </c>
      <c r="E96" t="e">
        <f t="shared" si="2"/>
        <v>#N/A</v>
      </c>
      <c r="F96">
        <f t="shared" si="2"/>
        <v>-3.9424835461749103E-2</v>
      </c>
      <c r="G96" t="e">
        <f t="shared" si="2"/>
        <v>#N/A</v>
      </c>
      <c r="H96" t="e">
        <f t="shared" si="2"/>
        <v>#N/A</v>
      </c>
      <c r="I96" t="e">
        <f t="shared" si="2"/>
        <v>#N/A</v>
      </c>
    </row>
    <row r="97" spans="1:9" x14ac:dyDescent="0.2">
      <c r="A97" t="s">
        <v>560</v>
      </c>
      <c r="B97" s="1">
        <v>0.42274574552526101</v>
      </c>
      <c r="C97" t="s">
        <v>84</v>
      </c>
      <c r="D97" t="e">
        <f t="shared" si="2"/>
        <v>#N/A</v>
      </c>
      <c r="E97" t="e">
        <f t="shared" si="2"/>
        <v>#N/A</v>
      </c>
      <c r="F97">
        <f t="shared" si="2"/>
        <v>0.42274574552526101</v>
      </c>
      <c r="G97" t="e">
        <f t="shared" si="2"/>
        <v>#N/A</v>
      </c>
      <c r="H97" t="e">
        <f t="shared" si="2"/>
        <v>#N/A</v>
      </c>
      <c r="I97" t="e">
        <f t="shared" si="2"/>
        <v>#N/A</v>
      </c>
    </row>
    <row r="98" spans="1:9" x14ac:dyDescent="0.2">
      <c r="A98" t="s">
        <v>560</v>
      </c>
      <c r="B98" s="1">
        <v>-1.6723617132000501</v>
      </c>
      <c r="C98" t="s">
        <v>403</v>
      </c>
      <c r="D98" t="e">
        <f t="shared" si="2"/>
        <v>#N/A</v>
      </c>
      <c r="E98" t="e">
        <f t="shared" si="2"/>
        <v>#N/A</v>
      </c>
      <c r="F98">
        <f t="shared" si="2"/>
        <v>-1.6723617132000501</v>
      </c>
      <c r="G98" t="e">
        <f t="shared" si="2"/>
        <v>#N/A</v>
      </c>
      <c r="H98" t="e">
        <f t="shared" si="2"/>
        <v>#N/A</v>
      </c>
      <c r="I98" t="e">
        <f t="shared" si="2"/>
        <v>#N/A</v>
      </c>
    </row>
    <row r="99" spans="1:9" x14ac:dyDescent="0.2">
      <c r="A99" t="s">
        <v>560</v>
      </c>
      <c r="B99" s="1">
        <v>-3.30102608351394</v>
      </c>
      <c r="C99" t="s">
        <v>76</v>
      </c>
      <c r="D99" t="e">
        <f t="shared" si="2"/>
        <v>#N/A</v>
      </c>
      <c r="E99" t="e">
        <f t="shared" si="2"/>
        <v>#N/A</v>
      </c>
      <c r="F99">
        <f t="shared" si="2"/>
        <v>-3.30102608351394</v>
      </c>
      <c r="G99" t="e">
        <f t="shared" si="2"/>
        <v>#N/A</v>
      </c>
      <c r="H99" t="e">
        <f t="shared" si="2"/>
        <v>#N/A</v>
      </c>
      <c r="I99" t="e">
        <f t="shared" si="2"/>
        <v>#N/A</v>
      </c>
    </row>
    <row r="100" spans="1:9" x14ac:dyDescent="0.2">
      <c r="A100" t="s">
        <v>560</v>
      </c>
      <c r="B100" s="1">
        <v>-0.18164022382030401</v>
      </c>
      <c r="C100" t="s">
        <v>381</v>
      </c>
      <c r="D100" t="e">
        <f t="shared" si="2"/>
        <v>#N/A</v>
      </c>
      <c r="E100" t="e">
        <f t="shared" si="2"/>
        <v>#N/A</v>
      </c>
      <c r="F100">
        <f t="shared" si="2"/>
        <v>-0.18164022382030401</v>
      </c>
      <c r="G100" t="e">
        <f t="shared" si="2"/>
        <v>#N/A</v>
      </c>
      <c r="H100" t="e">
        <f t="shared" si="2"/>
        <v>#N/A</v>
      </c>
      <c r="I100" t="e">
        <f t="shared" si="2"/>
        <v>#N/A</v>
      </c>
    </row>
    <row r="101" spans="1:9" x14ac:dyDescent="0.2">
      <c r="A101" t="s">
        <v>560</v>
      </c>
      <c r="B101" s="1">
        <v>0.71921099336651706</v>
      </c>
      <c r="C101" t="s">
        <v>106</v>
      </c>
      <c r="D101" t="e">
        <f t="shared" si="2"/>
        <v>#N/A</v>
      </c>
      <c r="E101" t="e">
        <f t="shared" si="2"/>
        <v>#N/A</v>
      </c>
      <c r="F101">
        <f t="shared" si="2"/>
        <v>0.71921099336651706</v>
      </c>
      <c r="G101" t="e">
        <f t="shared" ref="E101:I152" si="3">IF(G$2=$A101, $B101, #N/A)</f>
        <v>#N/A</v>
      </c>
      <c r="H101" t="e">
        <f t="shared" si="3"/>
        <v>#N/A</v>
      </c>
      <c r="I101" t="e">
        <f t="shared" si="3"/>
        <v>#N/A</v>
      </c>
    </row>
    <row r="102" spans="1:9" x14ac:dyDescent="0.2">
      <c r="A102" t="s">
        <v>560</v>
      </c>
      <c r="B102" s="1">
        <v>-0.143833812679104</v>
      </c>
      <c r="C102" t="s">
        <v>10</v>
      </c>
      <c r="D102" t="e">
        <f t="shared" ref="D102:D165" si="4">IF(D$2=$A102, $B102, #N/A)</f>
        <v>#N/A</v>
      </c>
      <c r="E102" t="e">
        <f t="shared" si="3"/>
        <v>#N/A</v>
      </c>
      <c r="F102">
        <f t="shared" si="3"/>
        <v>-0.143833812679104</v>
      </c>
      <c r="G102" t="e">
        <f t="shared" si="3"/>
        <v>#N/A</v>
      </c>
      <c r="H102" t="e">
        <f t="shared" si="3"/>
        <v>#N/A</v>
      </c>
      <c r="I102" t="e">
        <f t="shared" si="3"/>
        <v>#N/A</v>
      </c>
    </row>
    <row r="103" spans="1:9" x14ac:dyDescent="0.2">
      <c r="A103" t="s">
        <v>560</v>
      </c>
      <c r="B103" s="1">
        <v>0.29144772249343603</v>
      </c>
      <c r="C103" t="s">
        <v>453</v>
      </c>
      <c r="D103" t="e">
        <f t="shared" si="4"/>
        <v>#N/A</v>
      </c>
      <c r="E103" t="e">
        <f t="shared" si="3"/>
        <v>#N/A</v>
      </c>
      <c r="F103">
        <f t="shared" si="3"/>
        <v>0.29144772249343603</v>
      </c>
      <c r="G103" t="e">
        <f t="shared" si="3"/>
        <v>#N/A</v>
      </c>
      <c r="H103" t="e">
        <f t="shared" si="3"/>
        <v>#N/A</v>
      </c>
      <c r="I103" t="e">
        <f t="shared" si="3"/>
        <v>#N/A</v>
      </c>
    </row>
    <row r="104" spans="1:9" x14ac:dyDescent="0.2">
      <c r="A104" t="s">
        <v>560</v>
      </c>
      <c r="B104" s="1">
        <v>1.0896456463366799</v>
      </c>
      <c r="C104" t="s">
        <v>77</v>
      </c>
      <c r="D104" t="e">
        <f t="shared" si="4"/>
        <v>#N/A</v>
      </c>
      <c r="E104" t="e">
        <f t="shared" si="3"/>
        <v>#N/A</v>
      </c>
      <c r="F104">
        <f t="shared" si="3"/>
        <v>1.0896456463366799</v>
      </c>
      <c r="G104" t="e">
        <f t="shared" si="3"/>
        <v>#N/A</v>
      </c>
      <c r="H104" t="e">
        <f t="shared" si="3"/>
        <v>#N/A</v>
      </c>
      <c r="I104" t="e">
        <f t="shared" si="3"/>
        <v>#N/A</v>
      </c>
    </row>
    <row r="105" spans="1:9" x14ac:dyDescent="0.2">
      <c r="A105" t="s">
        <v>560</v>
      </c>
      <c r="B105" s="1">
        <v>0.54068495818842799</v>
      </c>
      <c r="C105" t="s">
        <v>509</v>
      </c>
      <c r="D105" t="e">
        <f t="shared" si="4"/>
        <v>#N/A</v>
      </c>
      <c r="E105" t="e">
        <f t="shared" si="3"/>
        <v>#N/A</v>
      </c>
      <c r="F105">
        <f t="shared" si="3"/>
        <v>0.54068495818842799</v>
      </c>
      <c r="G105" t="e">
        <f t="shared" si="3"/>
        <v>#N/A</v>
      </c>
      <c r="H105" t="e">
        <f t="shared" si="3"/>
        <v>#N/A</v>
      </c>
      <c r="I105" t="e">
        <f t="shared" si="3"/>
        <v>#N/A</v>
      </c>
    </row>
    <row r="106" spans="1:9" x14ac:dyDescent="0.2">
      <c r="A106" t="s">
        <v>560</v>
      </c>
      <c r="B106" s="1">
        <v>-1.3962295877658599</v>
      </c>
      <c r="C106" t="s">
        <v>343</v>
      </c>
      <c r="D106" t="e">
        <f t="shared" si="4"/>
        <v>#N/A</v>
      </c>
      <c r="E106" t="e">
        <f t="shared" si="3"/>
        <v>#N/A</v>
      </c>
      <c r="F106">
        <f t="shared" si="3"/>
        <v>-1.3962295877658599</v>
      </c>
      <c r="G106" t="e">
        <f t="shared" si="3"/>
        <v>#N/A</v>
      </c>
      <c r="H106" t="e">
        <f t="shared" si="3"/>
        <v>#N/A</v>
      </c>
      <c r="I106" t="e">
        <f t="shared" si="3"/>
        <v>#N/A</v>
      </c>
    </row>
    <row r="107" spans="1:9" x14ac:dyDescent="0.2">
      <c r="A107" t="s">
        <v>560</v>
      </c>
      <c r="B107" s="1">
        <v>-0.37450063443763904</v>
      </c>
      <c r="C107" t="s">
        <v>442</v>
      </c>
      <c r="D107" t="e">
        <f t="shared" si="4"/>
        <v>#N/A</v>
      </c>
      <c r="E107" t="e">
        <f t="shared" si="3"/>
        <v>#N/A</v>
      </c>
      <c r="F107">
        <f t="shared" si="3"/>
        <v>-0.37450063443763904</v>
      </c>
      <c r="G107" t="e">
        <f t="shared" si="3"/>
        <v>#N/A</v>
      </c>
      <c r="H107" t="e">
        <f t="shared" si="3"/>
        <v>#N/A</v>
      </c>
      <c r="I107" t="e">
        <f t="shared" si="3"/>
        <v>#N/A</v>
      </c>
    </row>
    <row r="108" spans="1:9" x14ac:dyDescent="0.2">
      <c r="A108" t="s">
        <v>560</v>
      </c>
      <c r="B108" s="1">
        <v>7.8668406149792897E-2</v>
      </c>
      <c r="C108" t="s">
        <v>124</v>
      </c>
      <c r="D108" t="e">
        <f t="shared" si="4"/>
        <v>#N/A</v>
      </c>
      <c r="E108" t="e">
        <f t="shared" si="3"/>
        <v>#N/A</v>
      </c>
      <c r="F108">
        <f t="shared" si="3"/>
        <v>7.8668406149792897E-2</v>
      </c>
      <c r="G108" t="e">
        <f t="shared" si="3"/>
        <v>#N/A</v>
      </c>
      <c r="H108" t="e">
        <f t="shared" si="3"/>
        <v>#N/A</v>
      </c>
      <c r="I108" t="e">
        <f t="shared" si="3"/>
        <v>#N/A</v>
      </c>
    </row>
    <row r="109" spans="1:9" x14ac:dyDescent="0.2">
      <c r="A109" t="s">
        <v>560</v>
      </c>
      <c r="B109" s="1">
        <v>1.3025556854751499</v>
      </c>
      <c r="C109" t="s">
        <v>18</v>
      </c>
      <c r="D109" t="e">
        <f t="shared" si="4"/>
        <v>#N/A</v>
      </c>
      <c r="E109" t="e">
        <f t="shared" si="3"/>
        <v>#N/A</v>
      </c>
      <c r="F109">
        <f t="shared" si="3"/>
        <v>1.3025556854751499</v>
      </c>
      <c r="G109" t="e">
        <f t="shared" si="3"/>
        <v>#N/A</v>
      </c>
      <c r="H109" t="e">
        <f t="shared" si="3"/>
        <v>#N/A</v>
      </c>
      <c r="I109" t="e">
        <f t="shared" si="3"/>
        <v>#N/A</v>
      </c>
    </row>
    <row r="110" spans="1:9" x14ac:dyDescent="0.2">
      <c r="A110" t="s">
        <v>560</v>
      </c>
      <c r="B110" s="1">
        <v>-0.23534816210846701</v>
      </c>
      <c r="C110" t="s">
        <v>294</v>
      </c>
      <c r="D110" t="e">
        <f t="shared" si="4"/>
        <v>#N/A</v>
      </c>
      <c r="E110" t="e">
        <f t="shared" si="3"/>
        <v>#N/A</v>
      </c>
      <c r="F110">
        <f t="shared" si="3"/>
        <v>-0.23534816210846701</v>
      </c>
      <c r="G110" t="e">
        <f t="shared" si="3"/>
        <v>#N/A</v>
      </c>
      <c r="H110" t="e">
        <f t="shared" si="3"/>
        <v>#N/A</v>
      </c>
      <c r="I110" t="e">
        <f t="shared" si="3"/>
        <v>#N/A</v>
      </c>
    </row>
    <row r="111" spans="1:9" x14ac:dyDescent="0.2">
      <c r="A111" t="s">
        <v>560</v>
      </c>
      <c r="B111" s="1">
        <v>-0.27167018618495303</v>
      </c>
      <c r="C111" t="s">
        <v>338</v>
      </c>
      <c r="D111" t="e">
        <f t="shared" si="4"/>
        <v>#N/A</v>
      </c>
      <c r="E111" t="e">
        <f t="shared" si="3"/>
        <v>#N/A</v>
      </c>
      <c r="F111">
        <f t="shared" si="3"/>
        <v>-0.27167018618495303</v>
      </c>
      <c r="G111" t="e">
        <f t="shared" si="3"/>
        <v>#N/A</v>
      </c>
      <c r="H111" t="e">
        <f t="shared" si="3"/>
        <v>#N/A</v>
      </c>
      <c r="I111" t="e">
        <f t="shared" si="3"/>
        <v>#N/A</v>
      </c>
    </row>
    <row r="112" spans="1:9" x14ac:dyDescent="0.2">
      <c r="A112" t="s">
        <v>560</v>
      </c>
      <c r="B112" s="1">
        <v>0.10400047684602901</v>
      </c>
      <c r="C112" t="s">
        <v>564</v>
      </c>
      <c r="D112" t="e">
        <f t="shared" si="4"/>
        <v>#N/A</v>
      </c>
      <c r="E112" t="e">
        <f t="shared" si="3"/>
        <v>#N/A</v>
      </c>
      <c r="F112">
        <f t="shared" si="3"/>
        <v>0.10400047684602901</v>
      </c>
      <c r="G112" t="e">
        <f t="shared" si="3"/>
        <v>#N/A</v>
      </c>
      <c r="H112" t="e">
        <f t="shared" si="3"/>
        <v>#N/A</v>
      </c>
      <c r="I112" t="e">
        <f t="shared" si="3"/>
        <v>#N/A</v>
      </c>
    </row>
    <row r="113" spans="1:9" x14ac:dyDescent="0.2">
      <c r="A113" t="s">
        <v>560</v>
      </c>
      <c r="B113" s="1">
        <v>-0.36317460534618401</v>
      </c>
      <c r="C113" t="s">
        <v>201</v>
      </c>
      <c r="D113" t="e">
        <f t="shared" si="4"/>
        <v>#N/A</v>
      </c>
      <c r="E113" t="e">
        <f t="shared" si="3"/>
        <v>#N/A</v>
      </c>
      <c r="F113">
        <f t="shared" si="3"/>
        <v>-0.36317460534618401</v>
      </c>
      <c r="G113" t="e">
        <f t="shared" si="3"/>
        <v>#N/A</v>
      </c>
      <c r="H113" t="e">
        <f t="shared" si="3"/>
        <v>#N/A</v>
      </c>
      <c r="I113" t="e">
        <f t="shared" si="3"/>
        <v>#N/A</v>
      </c>
    </row>
    <row r="114" spans="1:9" x14ac:dyDescent="0.2">
      <c r="A114" t="s">
        <v>560</v>
      </c>
      <c r="B114" s="1">
        <v>-0.16395467463125502</v>
      </c>
      <c r="C114" t="s">
        <v>99</v>
      </c>
      <c r="D114" t="e">
        <f t="shared" si="4"/>
        <v>#N/A</v>
      </c>
      <c r="E114" t="e">
        <f t="shared" si="3"/>
        <v>#N/A</v>
      </c>
      <c r="F114">
        <f t="shared" si="3"/>
        <v>-0.16395467463125502</v>
      </c>
      <c r="G114" t="e">
        <f t="shared" si="3"/>
        <v>#N/A</v>
      </c>
      <c r="H114" t="e">
        <f t="shared" si="3"/>
        <v>#N/A</v>
      </c>
      <c r="I114" t="e">
        <f t="shared" si="3"/>
        <v>#N/A</v>
      </c>
    </row>
    <row r="115" spans="1:9" x14ac:dyDescent="0.2">
      <c r="A115" t="s">
        <v>560</v>
      </c>
      <c r="B115" s="1">
        <v>0.78046174212785502</v>
      </c>
      <c r="C115" t="s">
        <v>198</v>
      </c>
      <c r="D115" t="e">
        <f t="shared" si="4"/>
        <v>#N/A</v>
      </c>
      <c r="E115" t="e">
        <f t="shared" si="3"/>
        <v>#N/A</v>
      </c>
      <c r="F115">
        <f t="shared" si="3"/>
        <v>0.78046174212785502</v>
      </c>
      <c r="G115" t="e">
        <f t="shared" si="3"/>
        <v>#N/A</v>
      </c>
      <c r="H115" t="e">
        <f t="shared" si="3"/>
        <v>#N/A</v>
      </c>
      <c r="I115" t="e">
        <f t="shared" si="3"/>
        <v>#N/A</v>
      </c>
    </row>
    <row r="116" spans="1:9" x14ac:dyDescent="0.2">
      <c r="A116" t="s">
        <v>560</v>
      </c>
      <c r="B116" s="1">
        <v>0.7241585506205811</v>
      </c>
      <c r="C116" t="s">
        <v>128</v>
      </c>
      <c r="D116" t="e">
        <f t="shared" si="4"/>
        <v>#N/A</v>
      </c>
      <c r="E116" t="e">
        <f t="shared" si="3"/>
        <v>#N/A</v>
      </c>
      <c r="F116">
        <f t="shared" si="3"/>
        <v>0.7241585506205811</v>
      </c>
      <c r="G116" t="e">
        <f t="shared" si="3"/>
        <v>#N/A</v>
      </c>
      <c r="H116" t="e">
        <f t="shared" si="3"/>
        <v>#N/A</v>
      </c>
      <c r="I116" t="e">
        <f t="shared" si="3"/>
        <v>#N/A</v>
      </c>
    </row>
    <row r="117" spans="1:9" x14ac:dyDescent="0.2">
      <c r="A117" t="s">
        <v>560</v>
      </c>
      <c r="B117" s="1">
        <v>-3.0668432903309202</v>
      </c>
      <c r="C117" t="s">
        <v>436</v>
      </c>
      <c r="D117" t="e">
        <f t="shared" si="4"/>
        <v>#N/A</v>
      </c>
      <c r="E117" t="e">
        <f t="shared" si="3"/>
        <v>#N/A</v>
      </c>
      <c r="F117">
        <f t="shared" si="3"/>
        <v>-3.0668432903309202</v>
      </c>
      <c r="G117" t="e">
        <f t="shared" si="3"/>
        <v>#N/A</v>
      </c>
      <c r="H117" t="e">
        <f t="shared" si="3"/>
        <v>#N/A</v>
      </c>
      <c r="I117" t="e">
        <f t="shared" si="3"/>
        <v>#N/A</v>
      </c>
    </row>
    <row r="118" spans="1:9" x14ac:dyDescent="0.2">
      <c r="A118" t="s">
        <v>560</v>
      </c>
      <c r="B118" s="1">
        <v>1.31342027859112</v>
      </c>
      <c r="C118" t="s">
        <v>206</v>
      </c>
      <c r="D118" t="e">
        <f t="shared" si="4"/>
        <v>#N/A</v>
      </c>
      <c r="E118" t="e">
        <f t="shared" si="3"/>
        <v>#N/A</v>
      </c>
      <c r="F118">
        <f t="shared" si="3"/>
        <v>1.31342027859112</v>
      </c>
      <c r="G118" t="e">
        <f t="shared" si="3"/>
        <v>#N/A</v>
      </c>
      <c r="H118" t="e">
        <f t="shared" si="3"/>
        <v>#N/A</v>
      </c>
      <c r="I118" t="e">
        <f t="shared" si="3"/>
        <v>#N/A</v>
      </c>
    </row>
    <row r="119" spans="1:9" x14ac:dyDescent="0.2">
      <c r="A119" t="s">
        <v>560</v>
      </c>
      <c r="B119" s="1">
        <v>-0.13608050281391501</v>
      </c>
      <c r="C119" t="s">
        <v>66</v>
      </c>
      <c r="D119" t="e">
        <f t="shared" si="4"/>
        <v>#N/A</v>
      </c>
      <c r="E119" t="e">
        <f t="shared" si="3"/>
        <v>#N/A</v>
      </c>
      <c r="F119">
        <f t="shared" si="3"/>
        <v>-0.13608050281391501</v>
      </c>
      <c r="G119" t="e">
        <f t="shared" si="3"/>
        <v>#N/A</v>
      </c>
      <c r="H119" t="e">
        <f t="shared" si="3"/>
        <v>#N/A</v>
      </c>
      <c r="I119" t="e">
        <f t="shared" si="3"/>
        <v>#N/A</v>
      </c>
    </row>
    <row r="120" spans="1:9" x14ac:dyDescent="0.2">
      <c r="A120" t="s">
        <v>560</v>
      </c>
      <c r="B120" s="1">
        <v>0.17288957077022901</v>
      </c>
      <c r="C120" t="s">
        <v>176</v>
      </c>
      <c r="D120" t="e">
        <f t="shared" si="4"/>
        <v>#N/A</v>
      </c>
      <c r="E120" t="e">
        <f t="shared" si="3"/>
        <v>#N/A</v>
      </c>
      <c r="F120">
        <f t="shared" si="3"/>
        <v>0.17288957077022901</v>
      </c>
      <c r="G120" t="e">
        <f t="shared" si="3"/>
        <v>#N/A</v>
      </c>
      <c r="H120" t="e">
        <f t="shared" si="3"/>
        <v>#N/A</v>
      </c>
      <c r="I120" t="e">
        <f t="shared" si="3"/>
        <v>#N/A</v>
      </c>
    </row>
    <row r="121" spans="1:9" x14ac:dyDescent="0.2">
      <c r="A121" t="s">
        <v>560</v>
      </c>
      <c r="B121" s="1">
        <v>-0.16389785900430401</v>
      </c>
      <c r="C121" t="s">
        <v>267</v>
      </c>
      <c r="D121" t="e">
        <f t="shared" si="4"/>
        <v>#N/A</v>
      </c>
      <c r="E121" t="e">
        <f t="shared" si="3"/>
        <v>#N/A</v>
      </c>
      <c r="F121">
        <f t="shared" si="3"/>
        <v>-0.16389785900430401</v>
      </c>
      <c r="G121" t="e">
        <f t="shared" si="3"/>
        <v>#N/A</v>
      </c>
      <c r="H121" t="e">
        <f t="shared" si="3"/>
        <v>#N/A</v>
      </c>
      <c r="I121" t="e">
        <f t="shared" si="3"/>
        <v>#N/A</v>
      </c>
    </row>
    <row r="122" spans="1:9" x14ac:dyDescent="0.2">
      <c r="A122" t="s">
        <v>560</v>
      </c>
      <c r="B122" s="1">
        <v>-0.36670812884365706</v>
      </c>
      <c r="C122" t="s">
        <v>47</v>
      </c>
      <c r="D122" t="e">
        <f t="shared" si="4"/>
        <v>#N/A</v>
      </c>
      <c r="E122" t="e">
        <f t="shared" si="3"/>
        <v>#N/A</v>
      </c>
      <c r="F122">
        <f t="shared" si="3"/>
        <v>-0.36670812884365706</v>
      </c>
      <c r="G122" t="e">
        <f t="shared" si="3"/>
        <v>#N/A</v>
      </c>
      <c r="H122" t="e">
        <f t="shared" si="3"/>
        <v>#N/A</v>
      </c>
      <c r="I122" t="e">
        <f t="shared" si="3"/>
        <v>#N/A</v>
      </c>
    </row>
    <row r="123" spans="1:9" x14ac:dyDescent="0.2">
      <c r="A123" t="s">
        <v>560</v>
      </c>
      <c r="B123" s="1">
        <v>1.28764191703883</v>
      </c>
      <c r="C123" t="s">
        <v>275</v>
      </c>
      <c r="D123" t="e">
        <f t="shared" si="4"/>
        <v>#N/A</v>
      </c>
      <c r="E123" t="e">
        <f t="shared" si="3"/>
        <v>#N/A</v>
      </c>
      <c r="F123">
        <f t="shared" si="3"/>
        <v>1.28764191703883</v>
      </c>
      <c r="G123" t="e">
        <f t="shared" si="3"/>
        <v>#N/A</v>
      </c>
      <c r="H123" t="e">
        <f t="shared" si="3"/>
        <v>#N/A</v>
      </c>
      <c r="I123" t="e">
        <f t="shared" si="3"/>
        <v>#N/A</v>
      </c>
    </row>
    <row r="124" spans="1:9" x14ac:dyDescent="0.2">
      <c r="A124" t="s">
        <v>560</v>
      </c>
      <c r="B124" s="1">
        <v>-4.0286043884192307E-3</v>
      </c>
      <c r="C124" t="s">
        <v>160</v>
      </c>
      <c r="D124" t="e">
        <f t="shared" si="4"/>
        <v>#N/A</v>
      </c>
      <c r="E124" t="e">
        <f t="shared" si="3"/>
        <v>#N/A</v>
      </c>
      <c r="F124">
        <f t="shared" si="3"/>
        <v>-4.0286043884192307E-3</v>
      </c>
      <c r="G124" t="e">
        <f t="shared" si="3"/>
        <v>#N/A</v>
      </c>
      <c r="H124" t="e">
        <f t="shared" si="3"/>
        <v>#N/A</v>
      </c>
      <c r="I124" t="e">
        <f t="shared" si="3"/>
        <v>#N/A</v>
      </c>
    </row>
    <row r="125" spans="1:9" x14ac:dyDescent="0.2">
      <c r="A125" t="s">
        <v>560</v>
      </c>
      <c r="B125" s="1">
        <v>-0.34579856308311302</v>
      </c>
      <c r="C125" t="s">
        <v>396</v>
      </c>
      <c r="D125" t="e">
        <f t="shared" si="4"/>
        <v>#N/A</v>
      </c>
      <c r="E125" t="e">
        <f t="shared" si="3"/>
        <v>#N/A</v>
      </c>
      <c r="F125">
        <f t="shared" si="3"/>
        <v>-0.34579856308311302</v>
      </c>
      <c r="G125" t="e">
        <f t="shared" si="3"/>
        <v>#N/A</v>
      </c>
      <c r="H125" t="e">
        <f t="shared" si="3"/>
        <v>#N/A</v>
      </c>
      <c r="I125" t="e">
        <f t="shared" si="3"/>
        <v>#N/A</v>
      </c>
    </row>
    <row r="126" spans="1:9" x14ac:dyDescent="0.2">
      <c r="A126" t="s">
        <v>560</v>
      </c>
      <c r="B126" s="1">
        <v>0.6444910971948381</v>
      </c>
      <c r="C126" t="s">
        <v>182</v>
      </c>
      <c r="D126" t="e">
        <f t="shared" si="4"/>
        <v>#N/A</v>
      </c>
      <c r="E126" t="e">
        <f t="shared" si="3"/>
        <v>#N/A</v>
      </c>
      <c r="F126">
        <f t="shared" si="3"/>
        <v>0.6444910971948381</v>
      </c>
      <c r="G126" t="e">
        <f t="shared" si="3"/>
        <v>#N/A</v>
      </c>
      <c r="H126" t="e">
        <f t="shared" si="3"/>
        <v>#N/A</v>
      </c>
      <c r="I126" t="e">
        <f t="shared" si="3"/>
        <v>#N/A</v>
      </c>
    </row>
    <row r="127" spans="1:9" x14ac:dyDescent="0.2">
      <c r="A127" t="s">
        <v>560</v>
      </c>
      <c r="B127" s="1">
        <v>0.76165023770264206</v>
      </c>
      <c r="C127" t="s">
        <v>155</v>
      </c>
      <c r="D127" t="e">
        <f t="shared" si="4"/>
        <v>#N/A</v>
      </c>
      <c r="E127" t="e">
        <f t="shared" si="3"/>
        <v>#N/A</v>
      </c>
      <c r="F127">
        <f t="shared" si="3"/>
        <v>0.76165023770264206</v>
      </c>
      <c r="G127" t="e">
        <f t="shared" si="3"/>
        <v>#N/A</v>
      </c>
      <c r="H127" t="e">
        <f t="shared" si="3"/>
        <v>#N/A</v>
      </c>
      <c r="I127" t="e">
        <f t="shared" si="3"/>
        <v>#N/A</v>
      </c>
    </row>
    <row r="128" spans="1:9" x14ac:dyDescent="0.2">
      <c r="A128" t="s">
        <v>560</v>
      </c>
      <c r="B128" s="1">
        <v>4.6380783251445699E-2</v>
      </c>
      <c r="C128" t="s">
        <v>235</v>
      </c>
      <c r="D128" t="e">
        <f t="shared" si="4"/>
        <v>#N/A</v>
      </c>
      <c r="E128" t="e">
        <f t="shared" si="3"/>
        <v>#N/A</v>
      </c>
      <c r="F128">
        <f t="shared" si="3"/>
        <v>4.6380783251445699E-2</v>
      </c>
      <c r="G128" t="e">
        <f t="shared" si="3"/>
        <v>#N/A</v>
      </c>
      <c r="H128" t="e">
        <f t="shared" si="3"/>
        <v>#N/A</v>
      </c>
      <c r="I128" t="e">
        <f t="shared" si="3"/>
        <v>#N/A</v>
      </c>
    </row>
    <row r="129" spans="1:9" x14ac:dyDescent="0.2">
      <c r="A129" t="s">
        <v>560</v>
      </c>
      <c r="B129" s="1">
        <v>-0.22410521795489302</v>
      </c>
      <c r="C129" t="s">
        <v>346</v>
      </c>
      <c r="D129" t="e">
        <f t="shared" si="4"/>
        <v>#N/A</v>
      </c>
      <c r="E129" t="e">
        <f t="shared" si="3"/>
        <v>#N/A</v>
      </c>
      <c r="F129">
        <f t="shared" si="3"/>
        <v>-0.22410521795489302</v>
      </c>
      <c r="G129" t="e">
        <f t="shared" si="3"/>
        <v>#N/A</v>
      </c>
      <c r="H129" t="e">
        <f t="shared" si="3"/>
        <v>#N/A</v>
      </c>
      <c r="I129" t="e">
        <f t="shared" si="3"/>
        <v>#N/A</v>
      </c>
    </row>
    <row r="130" spans="1:9" x14ac:dyDescent="0.2">
      <c r="A130" t="s">
        <v>560</v>
      </c>
      <c r="B130" s="1">
        <v>-0.21326122784193702</v>
      </c>
      <c r="C130" t="s">
        <v>131</v>
      </c>
      <c r="D130" t="e">
        <f t="shared" si="4"/>
        <v>#N/A</v>
      </c>
      <c r="E130" t="e">
        <f t="shared" si="3"/>
        <v>#N/A</v>
      </c>
      <c r="F130">
        <f t="shared" si="3"/>
        <v>-0.21326122784193702</v>
      </c>
      <c r="G130" t="e">
        <f t="shared" si="3"/>
        <v>#N/A</v>
      </c>
      <c r="H130" t="e">
        <f t="shared" si="3"/>
        <v>#N/A</v>
      </c>
      <c r="I130" t="e">
        <f t="shared" si="3"/>
        <v>#N/A</v>
      </c>
    </row>
    <row r="131" spans="1:9" x14ac:dyDescent="0.2">
      <c r="A131" t="s">
        <v>560</v>
      </c>
      <c r="B131" s="1">
        <v>-0.35249296094798904</v>
      </c>
      <c r="C131" t="s">
        <v>242</v>
      </c>
      <c r="D131" t="e">
        <f t="shared" si="4"/>
        <v>#N/A</v>
      </c>
      <c r="E131" t="e">
        <f t="shared" si="3"/>
        <v>#N/A</v>
      </c>
      <c r="F131">
        <f t="shared" si="3"/>
        <v>-0.35249296094798904</v>
      </c>
      <c r="G131" t="e">
        <f t="shared" si="3"/>
        <v>#N/A</v>
      </c>
      <c r="H131" t="e">
        <f t="shared" si="3"/>
        <v>#N/A</v>
      </c>
      <c r="I131" t="e">
        <f t="shared" si="3"/>
        <v>#N/A</v>
      </c>
    </row>
    <row r="132" spans="1:9" x14ac:dyDescent="0.2">
      <c r="A132" t="s">
        <v>560</v>
      </c>
      <c r="B132" s="1">
        <v>6.9669550636441896E-2</v>
      </c>
      <c r="C132" t="s">
        <v>321</v>
      </c>
      <c r="D132" t="e">
        <f t="shared" si="4"/>
        <v>#N/A</v>
      </c>
      <c r="E132" t="e">
        <f t="shared" si="3"/>
        <v>#N/A</v>
      </c>
      <c r="F132">
        <f t="shared" si="3"/>
        <v>6.9669550636441896E-2</v>
      </c>
      <c r="G132" t="e">
        <f t="shared" si="3"/>
        <v>#N/A</v>
      </c>
      <c r="H132" t="e">
        <f t="shared" si="3"/>
        <v>#N/A</v>
      </c>
      <c r="I132" t="e">
        <f t="shared" si="3"/>
        <v>#N/A</v>
      </c>
    </row>
    <row r="133" spans="1:9" x14ac:dyDescent="0.2">
      <c r="A133" t="s">
        <v>560</v>
      </c>
      <c r="B133" s="1">
        <v>-0.16958268547449701</v>
      </c>
      <c r="C133" t="s">
        <v>418</v>
      </c>
      <c r="D133" t="e">
        <f t="shared" si="4"/>
        <v>#N/A</v>
      </c>
      <c r="E133" t="e">
        <f t="shared" si="3"/>
        <v>#N/A</v>
      </c>
      <c r="F133">
        <f t="shared" si="3"/>
        <v>-0.16958268547449701</v>
      </c>
      <c r="G133" t="e">
        <f t="shared" si="3"/>
        <v>#N/A</v>
      </c>
      <c r="H133" t="e">
        <f t="shared" si="3"/>
        <v>#N/A</v>
      </c>
      <c r="I133" t="e">
        <f t="shared" si="3"/>
        <v>#N/A</v>
      </c>
    </row>
    <row r="134" spans="1:9" x14ac:dyDescent="0.2">
      <c r="A134" t="s">
        <v>560</v>
      </c>
      <c r="B134" s="1">
        <v>-1.34772769001874</v>
      </c>
      <c r="C134" t="s">
        <v>286</v>
      </c>
      <c r="D134" t="e">
        <f t="shared" si="4"/>
        <v>#N/A</v>
      </c>
      <c r="E134" t="e">
        <f t="shared" si="3"/>
        <v>#N/A</v>
      </c>
      <c r="F134">
        <f t="shared" si="3"/>
        <v>-1.34772769001874</v>
      </c>
      <c r="G134" t="e">
        <f t="shared" si="3"/>
        <v>#N/A</v>
      </c>
      <c r="H134" t="e">
        <f t="shared" si="3"/>
        <v>#N/A</v>
      </c>
      <c r="I134" t="e">
        <f t="shared" si="3"/>
        <v>#N/A</v>
      </c>
    </row>
    <row r="135" spans="1:9" x14ac:dyDescent="0.2">
      <c r="A135" t="s">
        <v>560</v>
      </c>
      <c r="B135" s="1">
        <v>0.92583041089854112</v>
      </c>
      <c r="C135" t="s">
        <v>250</v>
      </c>
      <c r="D135" t="e">
        <f t="shared" si="4"/>
        <v>#N/A</v>
      </c>
      <c r="E135" t="e">
        <f t="shared" si="3"/>
        <v>#N/A</v>
      </c>
      <c r="F135">
        <f t="shared" si="3"/>
        <v>0.92583041089854112</v>
      </c>
      <c r="G135" t="e">
        <f t="shared" si="3"/>
        <v>#N/A</v>
      </c>
      <c r="H135" t="e">
        <f t="shared" si="3"/>
        <v>#N/A</v>
      </c>
      <c r="I135" t="e">
        <f t="shared" si="3"/>
        <v>#N/A</v>
      </c>
    </row>
    <row r="136" spans="1:9" x14ac:dyDescent="0.2">
      <c r="A136" t="s">
        <v>560</v>
      </c>
      <c r="B136" s="1">
        <v>0.52464228508265209</v>
      </c>
      <c r="C136" t="s">
        <v>247</v>
      </c>
      <c r="D136" t="e">
        <f t="shared" si="4"/>
        <v>#N/A</v>
      </c>
      <c r="E136" t="e">
        <f t="shared" si="3"/>
        <v>#N/A</v>
      </c>
      <c r="F136">
        <f t="shared" si="3"/>
        <v>0.52464228508265209</v>
      </c>
      <c r="G136" t="e">
        <f t="shared" si="3"/>
        <v>#N/A</v>
      </c>
      <c r="H136" t="e">
        <f t="shared" si="3"/>
        <v>#N/A</v>
      </c>
      <c r="I136" t="e">
        <f t="shared" si="3"/>
        <v>#N/A</v>
      </c>
    </row>
    <row r="137" spans="1:9" x14ac:dyDescent="0.2">
      <c r="A137" t="s">
        <v>560</v>
      </c>
      <c r="B137" s="1">
        <v>0.5522652910134821</v>
      </c>
      <c r="C137" t="s">
        <v>138</v>
      </c>
      <c r="D137" t="e">
        <f t="shared" si="4"/>
        <v>#N/A</v>
      </c>
      <c r="E137" t="e">
        <f t="shared" si="3"/>
        <v>#N/A</v>
      </c>
      <c r="F137">
        <f t="shared" si="3"/>
        <v>0.5522652910134821</v>
      </c>
      <c r="G137" t="e">
        <f t="shared" si="3"/>
        <v>#N/A</v>
      </c>
      <c r="H137" t="e">
        <f t="shared" si="3"/>
        <v>#N/A</v>
      </c>
      <c r="I137" t="e">
        <f t="shared" si="3"/>
        <v>#N/A</v>
      </c>
    </row>
    <row r="138" spans="1:9" x14ac:dyDescent="0.2">
      <c r="A138" t="s">
        <v>560</v>
      </c>
      <c r="B138" s="1">
        <v>-3.0603690135344901</v>
      </c>
      <c r="C138" t="s">
        <v>6</v>
      </c>
      <c r="D138" t="e">
        <f t="shared" si="4"/>
        <v>#N/A</v>
      </c>
      <c r="E138" t="e">
        <f t="shared" si="3"/>
        <v>#N/A</v>
      </c>
      <c r="F138">
        <f t="shared" si="3"/>
        <v>-3.0603690135344901</v>
      </c>
      <c r="G138" t="e">
        <f t="shared" si="3"/>
        <v>#N/A</v>
      </c>
      <c r="H138" t="e">
        <f t="shared" si="3"/>
        <v>#N/A</v>
      </c>
      <c r="I138" t="e">
        <f t="shared" si="3"/>
        <v>#N/A</v>
      </c>
    </row>
    <row r="139" spans="1:9" x14ac:dyDescent="0.2">
      <c r="A139" t="s">
        <v>560</v>
      </c>
      <c r="B139" s="1">
        <v>-0.36444165787988902</v>
      </c>
      <c r="C139" t="s">
        <v>31</v>
      </c>
      <c r="D139" t="e">
        <f t="shared" si="4"/>
        <v>#N/A</v>
      </c>
      <c r="E139" t="e">
        <f t="shared" si="3"/>
        <v>#N/A</v>
      </c>
      <c r="F139">
        <f t="shared" si="3"/>
        <v>-0.36444165787988902</v>
      </c>
      <c r="G139" t="e">
        <f t="shared" si="3"/>
        <v>#N/A</v>
      </c>
      <c r="H139" t="e">
        <f t="shared" si="3"/>
        <v>#N/A</v>
      </c>
      <c r="I139" t="e">
        <f t="shared" si="3"/>
        <v>#N/A</v>
      </c>
    </row>
    <row r="140" spans="1:9" x14ac:dyDescent="0.2">
      <c r="A140" t="s">
        <v>560</v>
      </c>
      <c r="B140" s="1">
        <v>8.1765471538665702E-2</v>
      </c>
      <c r="C140" t="s">
        <v>454</v>
      </c>
      <c r="D140" t="e">
        <f t="shared" si="4"/>
        <v>#N/A</v>
      </c>
      <c r="E140" t="e">
        <f t="shared" si="3"/>
        <v>#N/A</v>
      </c>
      <c r="F140">
        <f t="shared" si="3"/>
        <v>8.1765471538665702E-2</v>
      </c>
      <c r="G140" t="e">
        <f t="shared" si="3"/>
        <v>#N/A</v>
      </c>
      <c r="H140" t="e">
        <f t="shared" si="3"/>
        <v>#N/A</v>
      </c>
      <c r="I140" t="e">
        <f t="shared" si="3"/>
        <v>#N/A</v>
      </c>
    </row>
    <row r="141" spans="1:9" x14ac:dyDescent="0.2">
      <c r="A141" t="s">
        <v>560</v>
      </c>
      <c r="B141" s="1">
        <v>1.3229940230620301</v>
      </c>
      <c r="C141" t="s">
        <v>429</v>
      </c>
      <c r="D141" t="e">
        <f t="shared" si="4"/>
        <v>#N/A</v>
      </c>
      <c r="E141" t="e">
        <f t="shared" si="3"/>
        <v>#N/A</v>
      </c>
      <c r="F141">
        <f t="shared" si="3"/>
        <v>1.3229940230620301</v>
      </c>
      <c r="G141" t="e">
        <f t="shared" si="3"/>
        <v>#N/A</v>
      </c>
      <c r="H141" t="e">
        <f t="shared" si="3"/>
        <v>#N/A</v>
      </c>
      <c r="I141" t="e">
        <f t="shared" si="3"/>
        <v>#N/A</v>
      </c>
    </row>
    <row r="142" spans="1:9" x14ac:dyDescent="0.2">
      <c r="A142" t="s">
        <v>560</v>
      </c>
      <c r="B142" s="1">
        <v>1.27299809591859</v>
      </c>
      <c r="C142" t="s">
        <v>111</v>
      </c>
      <c r="D142" t="e">
        <f t="shared" si="4"/>
        <v>#N/A</v>
      </c>
      <c r="E142" t="e">
        <f t="shared" si="3"/>
        <v>#N/A</v>
      </c>
      <c r="F142">
        <f t="shared" si="3"/>
        <v>1.27299809591859</v>
      </c>
      <c r="G142" t="e">
        <f t="shared" si="3"/>
        <v>#N/A</v>
      </c>
      <c r="H142" t="e">
        <f t="shared" si="3"/>
        <v>#N/A</v>
      </c>
      <c r="I142" t="e">
        <f t="shared" si="3"/>
        <v>#N/A</v>
      </c>
    </row>
    <row r="143" spans="1:9" x14ac:dyDescent="0.2">
      <c r="A143" t="s">
        <v>560</v>
      </c>
      <c r="B143" s="1">
        <v>0.53247133812566105</v>
      </c>
      <c r="C143" t="s">
        <v>119</v>
      </c>
      <c r="D143" t="e">
        <f t="shared" si="4"/>
        <v>#N/A</v>
      </c>
      <c r="E143" t="e">
        <f t="shared" si="3"/>
        <v>#N/A</v>
      </c>
      <c r="F143">
        <f t="shared" si="3"/>
        <v>0.53247133812566105</v>
      </c>
      <c r="G143" t="e">
        <f t="shared" si="3"/>
        <v>#N/A</v>
      </c>
      <c r="H143" t="e">
        <f t="shared" si="3"/>
        <v>#N/A</v>
      </c>
      <c r="I143" t="e">
        <f t="shared" si="3"/>
        <v>#N/A</v>
      </c>
    </row>
    <row r="144" spans="1:9" x14ac:dyDescent="0.2">
      <c r="A144" t="s">
        <v>561</v>
      </c>
      <c r="B144" s="1">
        <v>-0.11722379238810601</v>
      </c>
      <c r="C144" t="s">
        <v>258</v>
      </c>
      <c r="D144" t="e">
        <f t="shared" si="4"/>
        <v>#N/A</v>
      </c>
      <c r="E144" t="e">
        <f t="shared" si="3"/>
        <v>#N/A</v>
      </c>
      <c r="F144" t="e">
        <f t="shared" si="3"/>
        <v>#N/A</v>
      </c>
      <c r="G144">
        <f t="shared" si="3"/>
        <v>-0.11722379238810601</v>
      </c>
      <c r="H144" t="e">
        <f t="shared" si="3"/>
        <v>#N/A</v>
      </c>
      <c r="I144" t="e">
        <f t="shared" si="3"/>
        <v>#N/A</v>
      </c>
    </row>
    <row r="145" spans="1:9" x14ac:dyDescent="0.2">
      <c r="A145" t="s">
        <v>561</v>
      </c>
      <c r="B145" s="1">
        <v>-0.38227967885082803</v>
      </c>
      <c r="C145" t="s">
        <v>40</v>
      </c>
      <c r="D145" t="e">
        <f t="shared" si="4"/>
        <v>#N/A</v>
      </c>
      <c r="E145" t="e">
        <f t="shared" si="3"/>
        <v>#N/A</v>
      </c>
      <c r="F145" t="e">
        <f t="shared" si="3"/>
        <v>#N/A</v>
      </c>
      <c r="G145">
        <f t="shared" si="3"/>
        <v>-0.38227967885082803</v>
      </c>
      <c r="H145" t="e">
        <f t="shared" si="3"/>
        <v>#N/A</v>
      </c>
      <c r="I145" t="e">
        <f t="shared" si="3"/>
        <v>#N/A</v>
      </c>
    </row>
    <row r="146" spans="1:9" x14ac:dyDescent="0.2">
      <c r="A146" t="s">
        <v>561</v>
      </c>
      <c r="B146" s="1">
        <v>-1.7783921009914301</v>
      </c>
      <c r="C146" t="s">
        <v>253</v>
      </c>
      <c r="D146" t="e">
        <f t="shared" si="4"/>
        <v>#N/A</v>
      </c>
      <c r="E146" t="e">
        <f t="shared" si="3"/>
        <v>#N/A</v>
      </c>
      <c r="F146" t="e">
        <f t="shared" si="3"/>
        <v>#N/A</v>
      </c>
      <c r="G146">
        <f t="shared" si="3"/>
        <v>-1.7783921009914301</v>
      </c>
      <c r="H146" t="e">
        <f t="shared" si="3"/>
        <v>#N/A</v>
      </c>
      <c r="I146" t="e">
        <f t="shared" si="3"/>
        <v>#N/A</v>
      </c>
    </row>
    <row r="147" spans="1:9" x14ac:dyDescent="0.2">
      <c r="A147" t="s">
        <v>561</v>
      </c>
      <c r="B147" s="1">
        <v>-0.34434122999059402</v>
      </c>
      <c r="C147" t="s">
        <v>486</v>
      </c>
      <c r="D147" t="e">
        <f t="shared" si="4"/>
        <v>#N/A</v>
      </c>
      <c r="E147" t="e">
        <f t="shared" si="3"/>
        <v>#N/A</v>
      </c>
      <c r="F147" t="e">
        <f t="shared" si="3"/>
        <v>#N/A</v>
      </c>
      <c r="G147">
        <f t="shared" si="3"/>
        <v>-0.34434122999059402</v>
      </c>
      <c r="H147" t="e">
        <f t="shared" si="3"/>
        <v>#N/A</v>
      </c>
      <c r="I147" t="e">
        <f t="shared" si="3"/>
        <v>#N/A</v>
      </c>
    </row>
    <row r="148" spans="1:9" x14ac:dyDescent="0.2">
      <c r="A148" t="s">
        <v>561</v>
      </c>
      <c r="B148" s="1">
        <v>0.31101020421217102</v>
      </c>
      <c r="C148" t="s">
        <v>312</v>
      </c>
      <c r="D148" t="e">
        <f t="shared" si="4"/>
        <v>#N/A</v>
      </c>
      <c r="E148" t="e">
        <f t="shared" si="3"/>
        <v>#N/A</v>
      </c>
      <c r="F148" t="e">
        <f t="shared" si="3"/>
        <v>#N/A</v>
      </c>
      <c r="G148">
        <f t="shared" si="3"/>
        <v>0.31101020421217102</v>
      </c>
      <c r="H148" t="e">
        <f t="shared" si="3"/>
        <v>#N/A</v>
      </c>
      <c r="I148" t="e">
        <f t="shared" si="3"/>
        <v>#N/A</v>
      </c>
    </row>
    <row r="149" spans="1:9" x14ac:dyDescent="0.2">
      <c r="A149" t="s">
        <v>561</v>
      </c>
      <c r="B149" s="1">
        <v>0.6631952259418461</v>
      </c>
      <c r="C149" t="s">
        <v>78</v>
      </c>
      <c r="D149" t="e">
        <f t="shared" si="4"/>
        <v>#N/A</v>
      </c>
      <c r="E149" t="e">
        <f t="shared" si="3"/>
        <v>#N/A</v>
      </c>
      <c r="F149" t="e">
        <f t="shared" si="3"/>
        <v>#N/A</v>
      </c>
      <c r="G149">
        <f t="shared" si="3"/>
        <v>0.6631952259418461</v>
      </c>
      <c r="H149" t="e">
        <f t="shared" si="3"/>
        <v>#N/A</v>
      </c>
      <c r="I149" t="e">
        <f t="shared" si="3"/>
        <v>#N/A</v>
      </c>
    </row>
    <row r="150" spans="1:9" x14ac:dyDescent="0.2">
      <c r="A150" t="s">
        <v>561</v>
      </c>
      <c r="B150" s="1">
        <v>-0.279505210564226</v>
      </c>
      <c r="C150" t="s">
        <v>428</v>
      </c>
      <c r="D150" t="e">
        <f t="shared" si="4"/>
        <v>#N/A</v>
      </c>
      <c r="E150" t="e">
        <f t="shared" si="3"/>
        <v>#N/A</v>
      </c>
      <c r="F150" t="e">
        <f t="shared" si="3"/>
        <v>#N/A</v>
      </c>
      <c r="G150">
        <f t="shared" si="3"/>
        <v>-0.279505210564226</v>
      </c>
      <c r="H150" t="e">
        <f t="shared" si="3"/>
        <v>#N/A</v>
      </c>
      <c r="I150" t="e">
        <f t="shared" si="3"/>
        <v>#N/A</v>
      </c>
    </row>
    <row r="151" spans="1:9" x14ac:dyDescent="0.2">
      <c r="A151" t="s">
        <v>561</v>
      </c>
      <c r="B151" s="1">
        <v>-0.12922417486900301</v>
      </c>
      <c r="C151" t="s">
        <v>356</v>
      </c>
      <c r="D151" t="e">
        <f t="shared" si="4"/>
        <v>#N/A</v>
      </c>
      <c r="E151" t="e">
        <f t="shared" si="3"/>
        <v>#N/A</v>
      </c>
      <c r="F151" t="e">
        <f t="shared" si="3"/>
        <v>#N/A</v>
      </c>
      <c r="G151">
        <f t="shared" si="3"/>
        <v>-0.12922417486900301</v>
      </c>
      <c r="H151" t="e">
        <f t="shared" si="3"/>
        <v>#N/A</v>
      </c>
      <c r="I151" t="e">
        <f t="shared" si="3"/>
        <v>#N/A</v>
      </c>
    </row>
    <row r="152" spans="1:9" x14ac:dyDescent="0.2">
      <c r="A152" t="s">
        <v>561</v>
      </c>
      <c r="B152" s="1">
        <v>1.2529482207515299</v>
      </c>
      <c r="C152" t="s">
        <v>200</v>
      </c>
      <c r="D152" t="e">
        <f t="shared" si="4"/>
        <v>#N/A</v>
      </c>
      <c r="E152" t="e">
        <f t="shared" si="3"/>
        <v>#N/A</v>
      </c>
      <c r="F152" t="e">
        <f t="shared" si="3"/>
        <v>#N/A</v>
      </c>
      <c r="G152">
        <f t="shared" ref="E152:I203" si="5">IF(G$2=$A152, $B152, #N/A)</f>
        <v>1.2529482207515299</v>
      </c>
      <c r="H152" t="e">
        <f t="shared" si="5"/>
        <v>#N/A</v>
      </c>
      <c r="I152" t="e">
        <f t="shared" si="5"/>
        <v>#N/A</v>
      </c>
    </row>
    <row r="153" spans="1:9" x14ac:dyDescent="0.2">
      <c r="A153" t="s">
        <v>561</v>
      </c>
      <c r="B153" s="1">
        <v>0.23448424298757101</v>
      </c>
      <c r="C153" t="s">
        <v>448</v>
      </c>
      <c r="D153" t="e">
        <f t="shared" si="4"/>
        <v>#N/A</v>
      </c>
      <c r="E153" t="e">
        <f t="shared" si="5"/>
        <v>#N/A</v>
      </c>
      <c r="F153" t="e">
        <f t="shared" si="5"/>
        <v>#N/A</v>
      </c>
      <c r="G153">
        <f t="shared" si="5"/>
        <v>0.23448424298757101</v>
      </c>
      <c r="H153" t="e">
        <f t="shared" si="5"/>
        <v>#N/A</v>
      </c>
      <c r="I153" t="e">
        <f t="shared" si="5"/>
        <v>#N/A</v>
      </c>
    </row>
    <row r="154" spans="1:9" x14ac:dyDescent="0.2">
      <c r="A154" t="s">
        <v>561</v>
      </c>
      <c r="B154" s="1">
        <v>1.1583883845131899</v>
      </c>
      <c r="C154" t="s">
        <v>470</v>
      </c>
      <c r="D154" t="e">
        <f t="shared" si="4"/>
        <v>#N/A</v>
      </c>
      <c r="E154" t="e">
        <f t="shared" si="5"/>
        <v>#N/A</v>
      </c>
      <c r="F154" t="e">
        <f t="shared" si="5"/>
        <v>#N/A</v>
      </c>
      <c r="G154">
        <f t="shared" si="5"/>
        <v>1.1583883845131899</v>
      </c>
      <c r="H154" t="e">
        <f t="shared" si="5"/>
        <v>#N/A</v>
      </c>
      <c r="I154" t="e">
        <f t="shared" si="5"/>
        <v>#N/A</v>
      </c>
    </row>
    <row r="155" spans="1:9" x14ac:dyDescent="0.2">
      <c r="A155" t="s">
        <v>561</v>
      </c>
      <c r="B155" s="1">
        <v>0.18711190487072202</v>
      </c>
      <c r="C155" t="s">
        <v>245</v>
      </c>
      <c r="D155" t="e">
        <f t="shared" si="4"/>
        <v>#N/A</v>
      </c>
      <c r="E155" t="e">
        <f t="shared" si="5"/>
        <v>#N/A</v>
      </c>
      <c r="F155" t="e">
        <f t="shared" si="5"/>
        <v>#N/A</v>
      </c>
      <c r="G155">
        <f t="shared" si="5"/>
        <v>0.18711190487072202</v>
      </c>
      <c r="H155" t="e">
        <f t="shared" si="5"/>
        <v>#N/A</v>
      </c>
      <c r="I155" t="e">
        <f t="shared" si="5"/>
        <v>#N/A</v>
      </c>
    </row>
    <row r="156" spans="1:9" x14ac:dyDescent="0.2">
      <c r="A156" t="s">
        <v>561</v>
      </c>
      <c r="B156" s="1">
        <v>2.9075840261737398E-2</v>
      </c>
      <c r="C156" t="s">
        <v>422</v>
      </c>
      <c r="D156" t="e">
        <f t="shared" si="4"/>
        <v>#N/A</v>
      </c>
      <c r="E156" t="e">
        <f t="shared" si="5"/>
        <v>#N/A</v>
      </c>
      <c r="F156" t="e">
        <f t="shared" si="5"/>
        <v>#N/A</v>
      </c>
      <c r="G156">
        <f t="shared" si="5"/>
        <v>2.9075840261737398E-2</v>
      </c>
      <c r="H156" t="e">
        <f t="shared" si="5"/>
        <v>#N/A</v>
      </c>
      <c r="I156" t="e">
        <f t="shared" si="5"/>
        <v>#N/A</v>
      </c>
    </row>
    <row r="157" spans="1:9" x14ac:dyDescent="0.2">
      <c r="A157" t="s">
        <v>561</v>
      </c>
      <c r="B157" s="1">
        <v>-0.15856895341218902</v>
      </c>
      <c r="C157" t="s">
        <v>116</v>
      </c>
      <c r="D157" t="e">
        <f t="shared" si="4"/>
        <v>#N/A</v>
      </c>
      <c r="E157" t="e">
        <f t="shared" si="5"/>
        <v>#N/A</v>
      </c>
      <c r="F157" t="e">
        <f t="shared" si="5"/>
        <v>#N/A</v>
      </c>
      <c r="G157">
        <f t="shared" si="5"/>
        <v>-0.15856895341218902</v>
      </c>
      <c r="H157" t="e">
        <f t="shared" si="5"/>
        <v>#N/A</v>
      </c>
      <c r="I157" t="e">
        <f t="shared" si="5"/>
        <v>#N/A</v>
      </c>
    </row>
    <row r="158" spans="1:9" x14ac:dyDescent="0.2">
      <c r="A158" t="s">
        <v>561</v>
      </c>
      <c r="B158" s="1">
        <v>-1.17284593031227</v>
      </c>
      <c r="C158" t="s">
        <v>273</v>
      </c>
      <c r="D158" t="e">
        <f t="shared" si="4"/>
        <v>#N/A</v>
      </c>
      <c r="E158" t="e">
        <f t="shared" si="5"/>
        <v>#N/A</v>
      </c>
      <c r="F158" t="e">
        <f t="shared" si="5"/>
        <v>#N/A</v>
      </c>
      <c r="G158">
        <f t="shared" si="5"/>
        <v>-1.17284593031227</v>
      </c>
      <c r="H158" t="e">
        <f t="shared" si="5"/>
        <v>#N/A</v>
      </c>
      <c r="I158" t="e">
        <f t="shared" si="5"/>
        <v>#N/A</v>
      </c>
    </row>
    <row r="159" spans="1:9" x14ac:dyDescent="0.2">
      <c r="A159" t="s">
        <v>561</v>
      </c>
      <c r="B159" s="1">
        <v>0.24452481039731999</v>
      </c>
      <c r="C159" t="s">
        <v>315</v>
      </c>
      <c r="D159" t="e">
        <f t="shared" si="4"/>
        <v>#N/A</v>
      </c>
      <c r="E159" t="e">
        <f t="shared" si="5"/>
        <v>#N/A</v>
      </c>
      <c r="F159" t="e">
        <f t="shared" si="5"/>
        <v>#N/A</v>
      </c>
      <c r="G159">
        <f t="shared" si="5"/>
        <v>0.24452481039731999</v>
      </c>
      <c r="H159" t="e">
        <f t="shared" si="5"/>
        <v>#N/A</v>
      </c>
      <c r="I159" t="e">
        <f t="shared" si="5"/>
        <v>#N/A</v>
      </c>
    </row>
    <row r="160" spans="1:9" x14ac:dyDescent="0.2">
      <c r="A160" t="s">
        <v>561</v>
      </c>
      <c r="B160" s="1">
        <v>-1.55428095888688</v>
      </c>
      <c r="C160" t="s">
        <v>324</v>
      </c>
      <c r="D160" t="e">
        <f t="shared" si="4"/>
        <v>#N/A</v>
      </c>
      <c r="E160" t="e">
        <f t="shared" si="5"/>
        <v>#N/A</v>
      </c>
      <c r="F160" t="e">
        <f t="shared" si="5"/>
        <v>#N/A</v>
      </c>
      <c r="G160">
        <f t="shared" si="5"/>
        <v>-1.55428095888688</v>
      </c>
      <c r="H160" t="e">
        <f t="shared" si="5"/>
        <v>#N/A</v>
      </c>
      <c r="I160" t="e">
        <f t="shared" si="5"/>
        <v>#N/A</v>
      </c>
    </row>
    <row r="161" spans="1:9" x14ac:dyDescent="0.2">
      <c r="A161" t="s">
        <v>561</v>
      </c>
      <c r="B161" s="1">
        <v>-1.73071905996361</v>
      </c>
      <c r="C161" t="s">
        <v>333</v>
      </c>
      <c r="D161" t="e">
        <f t="shared" si="4"/>
        <v>#N/A</v>
      </c>
      <c r="E161" t="e">
        <f t="shared" si="5"/>
        <v>#N/A</v>
      </c>
      <c r="F161" t="e">
        <f t="shared" si="5"/>
        <v>#N/A</v>
      </c>
      <c r="G161">
        <f t="shared" si="5"/>
        <v>-1.73071905996361</v>
      </c>
      <c r="H161" t="e">
        <f t="shared" si="5"/>
        <v>#N/A</v>
      </c>
      <c r="I161" t="e">
        <f t="shared" si="5"/>
        <v>#N/A</v>
      </c>
    </row>
    <row r="162" spans="1:9" x14ac:dyDescent="0.2">
      <c r="A162" t="s">
        <v>561</v>
      </c>
      <c r="B162" s="1">
        <v>1.2236709079638799</v>
      </c>
      <c r="C162" t="s">
        <v>456</v>
      </c>
      <c r="D162" t="e">
        <f t="shared" si="4"/>
        <v>#N/A</v>
      </c>
      <c r="E162" t="e">
        <f t="shared" si="5"/>
        <v>#N/A</v>
      </c>
      <c r="F162" t="e">
        <f t="shared" si="5"/>
        <v>#N/A</v>
      </c>
      <c r="G162">
        <f t="shared" si="5"/>
        <v>1.2236709079638799</v>
      </c>
      <c r="H162" t="e">
        <f t="shared" si="5"/>
        <v>#N/A</v>
      </c>
      <c r="I162" t="e">
        <f t="shared" si="5"/>
        <v>#N/A</v>
      </c>
    </row>
    <row r="163" spans="1:9" x14ac:dyDescent="0.2">
      <c r="A163" t="s">
        <v>561</v>
      </c>
      <c r="B163" s="1">
        <v>-0.21398036051279201</v>
      </c>
      <c r="C163" t="s">
        <v>167</v>
      </c>
      <c r="D163" t="e">
        <f t="shared" si="4"/>
        <v>#N/A</v>
      </c>
      <c r="E163" t="e">
        <f t="shared" si="5"/>
        <v>#N/A</v>
      </c>
      <c r="F163" t="e">
        <f t="shared" si="5"/>
        <v>#N/A</v>
      </c>
      <c r="G163">
        <f t="shared" si="5"/>
        <v>-0.21398036051279201</v>
      </c>
      <c r="H163" t="e">
        <f t="shared" si="5"/>
        <v>#N/A</v>
      </c>
      <c r="I163" t="e">
        <f t="shared" si="5"/>
        <v>#N/A</v>
      </c>
    </row>
    <row r="164" spans="1:9" x14ac:dyDescent="0.2">
      <c r="A164" t="s">
        <v>561</v>
      </c>
      <c r="B164" s="1">
        <v>1.1172049868959699</v>
      </c>
      <c r="C164" t="s">
        <v>45</v>
      </c>
      <c r="D164" t="e">
        <f t="shared" si="4"/>
        <v>#N/A</v>
      </c>
      <c r="E164" t="e">
        <f t="shared" si="5"/>
        <v>#N/A</v>
      </c>
      <c r="F164" t="e">
        <f t="shared" si="5"/>
        <v>#N/A</v>
      </c>
      <c r="G164">
        <f t="shared" si="5"/>
        <v>1.1172049868959699</v>
      </c>
      <c r="H164" t="e">
        <f t="shared" si="5"/>
        <v>#N/A</v>
      </c>
      <c r="I164" t="e">
        <f t="shared" si="5"/>
        <v>#N/A</v>
      </c>
    </row>
    <row r="165" spans="1:9" x14ac:dyDescent="0.2">
      <c r="A165" t="s">
        <v>561</v>
      </c>
      <c r="B165" s="1">
        <v>0.22407220444884501</v>
      </c>
      <c r="C165" t="s">
        <v>243</v>
      </c>
      <c r="D165" t="e">
        <f t="shared" si="4"/>
        <v>#N/A</v>
      </c>
      <c r="E165" t="e">
        <f t="shared" si="5"/>
        <v>#N/A</v>
      </c>
      <c r="F165" t="e">
        <f t="shared" si="5"/>
        <v>#N/A</v>
      </c>
      <c r="G165">
        <f t="shared" si="5"/>
        <v>0.22407220444884501</v>
      </c>
      <c r="H165" t="e">
        <f t="shared" si="5"/>
        <v>#N/A</v>
      </c>
      <c r="I165" t="e">
        <f t="shared" si="5"/>
        <v>#N/A</v>
      </c>
    </row>
    <row r="166" spans="1:9" x14ac:dyDescent="0.2">
      <c r="A166" t="s">
        <v>561</v>
      </c>
      <c r="B166" s="1">
        <v>-0.58329515051515501</v>
      </c>
      <c r="C166" t="s">
        <v>374</v>
      </c>
      <c r="D166" t="e">
        <f t="shared" ref="D166:D229" si="6">IF(D$2=$A166, $B166, #N/A)</f>
        <v>#N/A</v>
      </c>
      <c r="E166" t="e">
        <f t="shared" si="5"/>
        <v>#N/A</v>
      </c>
      <c r="F166" t="e">
        <f t="shared" si="5"/>
        <v>#N/A</v>
      </c>
      <c r="G166">
        <f t="shared" si="5"/>
        <v>-0.58329515051515501</v>
      </c>
      <c r="H166" t="e">
        <f t="shared" si="5"/>
        <v>#N/A</v>
      </c>
      <c r="I166" t="e">
        <f t="shared" si="5"/>
        <v>#N/A</v>
      </c>
    </row>
    <row r="167" spans="1:9" x14ac:dyDescent="0.2">
      <c r="A167" t="s">
        <v>561</v>
      </c>
      <c r="B167" s="1">
        <v>-7.4172774520195398E-2</v>
      </c>
      <c r="C167" t="s">
        <v>461</v>
      </c>
      <c r="D167" t="e">
        <f t="shared" si="6"/>
        <v>#N/A</v>
      </c>
      <c r="E167" t="e">
        <f t="shared" si="5"/>
        <v>#N/A</v>
      </c>
      <c r="F167" t="e">
        <f t="shared" si="5"/>
        <v>#N/A</v>
      </c>
      <c r="G167">
        <f t="shared" si="5"/>
        <v>-7.4172774520195398E-2</v>
      </c>
      <c r="H167" t="e">
        <f t="shared" si="5"/>
        <v>#N/A</v>
      </c>
      <c r="I167" t="e">
        <f t="shared" si="5"/>
        <v>#N/A</v>
      </c>
    </row>
    <row r="168" spans="1:9" x14ac:dyDescent="0.2">
      <c r="A168" t="s">
        <v>561</v>
      </c>
      <c r="B168" s="1">
        <v>-0.39560386072775999</v>
      </c>
      <c r="C168" t="s">
        <v>443</v>
      </c>
      <c r="D168" t="e">
        <f t="shared" si="6"/>
        <v>#N/A</v>
      </c>
      <c r="E168" t="e">
        <f t="shared" si="5"/>
        <v>#N/A</v>
      </c>
      <c r="F168" t="e">
        <f t="shared" si="5"/>
        <v>#N/A</v>
      </c>
      <c r="G168">
        <f t="shared" si="5"/>
        <v>-0.39560386072775999</v>
      </c>
      <c r="H168" t="e">
        <f t="shared" si="5"/>
        <v>#N/A</v>
      </c>
      <c r="I168" t="e">
        <f t="shared" si="5"/>
        <v>#N/A</v>
      </c>
    </row>
    <row r="169" spans="1:9" x14ac:dyDescent="0.2">
      <c r="A169" t="s">
        <v>561</v>
      </c>
      <c r="B169" s="1">
        <v>-2.9030855285612698E-2</v>
      </c>
      <c r="C169" t="s">
        <v>363</v>
      </c>
      <c r="D169" t="e">
        <f t="shared" si="6"/>
        <v>#N/A</v>
      </c>
      <c r="E169" t="e">
        <f t="shared" si="5"/>
        <v>#N/A</v>
      </c>
      <c r="F169" t="e">
        <f t="shared" si="5"/>
        <v>#N/A</v>
      </c>
      <c r="G169">
        <f t="shared" si="5"/>
        <v>-2.9030855285612698E-2</v>
      </c>
      <c r="H169" t="e">
        <f t="shared" si="5"/>
        <v>#N/A</v>
      </c>
      <c r="I169" t="e">
        <f t="shared" si="5"/>
        <v>#N/A</v>
      </c>
    </row>
    <row r="170" spans="1:9" x14ac:dyDescent="0.2">
      <c r="A170" t="s">
        <v>561</v>
      </c>
      <c r="B170" s="1">
        <v>-0.13747458940608101</v>
      </c>
      <c r="C170" t="s">
        <v>93</v>
      </c>
      <c r="D170" t="e">
        <f t="shared" si="6"/>
        <v>#N/A</v>
      </c>
      <c r="E170" t="e">
        <f t="shared" si="5"/>
        <v>#N/A</v>
      </c>
      <c r="F170" t="e">
        <f t="shared" si="5"/>
        <v>#N/A</v>
      </c>
      <c r="G170">
        <f t="shared" si="5"/>
        <v>-0.13747458940608101</v>
      </c>
      <c r="H170" t="e">
        <f t="shared" si="5"/>
        <v>#N/A</v>
      </c>
      <c r="I170" t="e">
        <f t="shared" si="5"/>
        <v>#N/A</v>
      </c>
    </row>
    <row r="171" spans="1:9" x14ac:dyDescent="0.2">
      <c r="A171" t="s">
        <v>561</v>
      </c>
      <c r="B171" s="1">
        <v>-0.17095767223090502</v>
      </c>
      <c r="C171" t="s">
        <v>382</v>
      </c>
      <c r="D171" t="e">
        <f t="shared" si="6"/>
        <v>#N/A</v>
      </c>
      <c r="E171" t="e">
        <f t="shared" si="5"/>
        <v>#N/A</v>
      </c>
      <c r="F171" t="e">
        <f t="shared" si="5"/>
        <v>#N/A</v>
      </c>
      <c r="G171">
        <f t="shared" si="5"/>
        <v>-0.17095767223090502</v>
      </c>
      <c r="H171" t="e">
        <f t="shared" si="5"/>
        <v>#N/A</v>
      </c>
      <c r="I171" t="e">
        <f t="shared" si="5"/>
        <v>#N/A</v>
      </c>
    </row>
    <row r="172" spans="1:9" x14ac:dyDescent="0.2">
      <c r="A172" t="s">
        <v>561</v>
      </c>
      <c r="B172" s="1">
        <v>-1.3163250250029601</v>
      </c>
      <c r="C172" t="s">
        <v>58</v>
      </c>
      <c r="D172" t="e">
        <f t="shared" si="6"/>
        <v>#N/A</v>
      </c>
      <c r="E172" t="e">
        <f t="shared" si="5"/>
        <v>#N/A</v>
      </c>
      <c r="F172" t="e">
        <f t="shared" si="5"/>
        <v>#N/A</v>
      </c>
      <c r="G172">
        <f t="shared" si="5"/>
        <v>-1.3163250250029601</v>
      </c>
      <c r="H172" t="e">
        <f t="shared" si="5"/>
        <v>#N/A</v>
      </c>
      <c r="I172" t="e">
        <f t="shared" si="5"/>
        <v>#N/A</v>
      </c>
    </row>
    <row r="173" spans="1:9" x14ac:dyDescent="0.2">
      <c r="A173" t="s">
        <v>561</v>
      </c>
      <c r="B173" s="1">
        <v>-1.0828415561000599</v>
      </c>
      <c r="C173" t="s">
        <v>317</v>
      </c>
      <c r="D173" t="e">
        <f t="shared" si="6"/>
        <v>#N/A</v>
      </c>
      <c r="E173" t="e">
        <f t="shared" si="5"/>
        <v>#N/A</v>
      </c>
      <c r="F173" t="e">
        <f t="shared" si="5"/>
        <v>#N/A</v>
      </c>
      <c r="G173">
        <f t="shared" si="5"/>
        <v>-1.0828415561000599</v>
      </c>
      <c r="H173" t="e">
        <f t="shared" si="5"/>
        <v>#N/A</v>
      </c>
      <c r="I173" t="e">
        <f t="shared" si="5"/>
        <v>#N/A</v>
      </c>
    </row>
    <row r="174" spans="1:9" x14ac:dyDescent="0.2">
      <c r="A174" t="s">
        <v>561</v>
      </c>
      <c r="B174" s="1">
        <v>0.31228810953561803</v>
      </c>
      <c r="C174" t="s">
        <v>75</v>
      </c>
      <c r="D174" t="e">
        <f t="shared" si="6"/>
        <v>#N/A</v>
      </c>
      <c r="E174" t="e">
        <f t="shared" si="5"/>
        <v>#N/A</v>
      </c>
      <c r="F174" t="e">
        <f t="shared" si="5"/>
        <v>#N/A</v>
      </c>
      <c r="G174">
        <f t="shared" si="5"/>
        <v>0.31228810953561803</v>
      </c>
      <c r="H174" t="e">
        <f t="shared" si="5"/>
        <v>#N/A</v>
      </c>
      <c r="I174" t="e">
        <f t="shared" si="5"/>
        <v>#N/A</v>
      </c>
    </row>
    <row r="175" spans="1:9" x14ac:dyDescent="0.2">
      <c r="A175" t="s">
        <v>561</v>
      </c>
      <c r="B175" s="1">
        <v>3.9109130130697001E-2</v>
      </c>
      <c r="C175" t="s">
        <v>50</v>
      </c>
      <c r="D175" t="e">
        <f t="shared" si="6"/>
        <v>#N/A</v>
      </c>
      <c r="E175" t="e">
        <f t="shared" si="5"/>
        <v>#N/A</v>
      </c>
      <c r="F175" t="e">
        <f t="shared" si="5"/>
        <v>#N/A</v>
      </c>
      <c r="G175">
        <f t="shared" si="5"/>
        <v>3.9109130130697001E-2</v>
      </c>
      <c r="H175" t="e">
        <f t="shared" si="5"/>
        <v>#N/A</v>
      </c>
      <c r="I175" t="e">
        <f t="shared" si="5"/>
        <v>#N/A</v>
      </c>
    </row>
    <row r="176" spans="1:9" x14ac:dyDescent="0.2">
      <c r="A176" t="s">
        <v>561</v>
      </c>
      <c r="B176" s="1">
        <v>-0.20999304126064</v>
      </c>
      <c r="C176" t="s">
        <v>121</v>
      </c>
      <c r="D176" t="e">
        <f t="shared" si="6"/>
        <v>#N/A</v>
      </c>
      <c r="E176" t="e">
        <f t="shared" si="5"/>
        <v>#N/A</v>
      </c>
      <c r="F176" t="e">
        <f t="shared" si="5"/>
        <v>#N/A</v>
      </c>
      <c r="G176">
        <f t="shared" si="5"/>
        <v>-0.20999304126064</v>
      </c>
      <c r="H176" t="e">
        <f t="shared" si="5"/>
        <v>#N/A</v>
      </c>
      <c r="I176" t="e">
        <f t="shared" si="5"/>
        <v>#N/A</v>
      </c>
    </row>
    <row r="177" spans="1:9" x14ac:dyDescent="0.2">
      <c r="A177" t="s">
        <v>561</v>
      </c>
      <c r="B177" s="1">
        <v>0.80027293472515104</v>
      </c>
      <c r="C177" t="s">
        <v>81</v>
      </c>
      <c r="D177" t="e">
        <f t="shared" si="6"/>
        <v>#N/A</v>
      </c>
      <c r="E177" t="e">
        <f t="shared" si="5"/>
        <v>#N/A</v>
      </c>
      <c r="F177" t="e">
        <f t="shared" si="5"/>
        <v>#N/A</v>
      </c>
      <c r="G177">
        <f t="shared" si="5"/>
        <v>0.80027293472515104</v>
      </c>
      <c r="H177" t="e">
        <f t="shared" si="5"/>
        <v>#N/A</v>
      </c>
      <c r="I177" t="e">
        <f t="shared" si="5"/>
        <v>#N/A</v>
      </c>
    </row>
    <row r="178" spans="1:9" x14ac:dyDescent="0.2">
      <c r="A178" t="s">
        <v>561</v>
      </c>
      <c r="B178" s="1">
        <v>-0.83981616670890502</v>
      </c>
      <c r="C178" t="s">
        <v>91</v>
      </c>
      <c r="D178" t="e">
        <f t="shared" si="6"/>
        <v>#N/A</v>
      </c>
      <c r="E178" t="e">
        <f t="shared" si="5"/>
        <v>#N/A</v>
      </c>
      <c r="F178" t="e">
        <f t="shared" si="5"/>
        <v>#N/A</v>
      </c>
      <c r="G178">
        <f t="shared" si="5"/>
        <v>-0.83981616670890502</v>
      </c>
      <c r="H178" t="e">
        <f t="shared" si="5"/>
        <v>#N/A</v>
      </c>
      <c r="I178" t="e">
        <f t="shared" si="5"/>
        <v>#N/A</v>
      </c>
    </row>
    <row r="179" spans="1:9" x14ac:dyDescent="0.2">
      <c r="A179" t="s">
        <v>561</v>
      </c>
      <c r="B179" s="1">
        <v>-2.3456152361883698</v>
      </c>
      <c r="C179" t="s">
        <v>491</v>
      </c>
      <c r="D179" t="e">
        <f t="shared" si="6"/>
        <v>#N/A</v>
      </c>
      <c r="E179" t="e">
        <f t="shared" si="5"/>
        <v>#N/A</v>
      </c>
      <c r="F179" t="e">
        <f t="shared" si="5"/>
        <v>#N/A</v>
      </c>
      <c r="G179">
        <f t="shared" si="5"/>
        <v>-2.3456152361883698</v>
      </c>
      <c r="H179" t="e">
        <f t="shared" si="5"/>
        <v>#N/A</v>
      </c>
      <c r="I179" t="e">
        <f t="shared" si="5"/>
        <v>#N/A</v>
      </c>
    </row>
    <row r="180" spans="1:9" x14ac:dyDescent="0.2">
      <c r="A180" t="s">
        <v>561</v>
      </c>
      <c r="B180" s="1">
        <v>-0.44253174925717703</v>
      </c>
      <c r="C180" t="s">
        <v>54</v>
      </c>
      <c r="D180" t="e">
        <f t="shared" si="6"/>
        <v>#N/A</v>
      </c>
      <c r="E180" t="e">
        <f t="shared" si="5"/>
        <v>#N/A</v>
      </c>
      <c r="F180" t="e">
        <f t="shared" si="5"/>
        <v>#N/A</v>
      </c>
      <c r="G180">
        <f t="shared" si="5"/>
        <v>-0.44253174925717703</v>
      </c>
      <c r="H180" t="e">
        <f t="shared" si="5"/>
        <v>#N/A</v>
      </c>
      <c r="I180" t="e">
        <f t="shared" si="5"/>
        <v>#N/A</v>
      </c>
    </row>
    <row r="181" spans="1:9" x14ac:dyDescent="0.2">
      <c r="A181" t="s">
        <v>561</v>
      </c>
      <c r="B181" s="1">
        <v>-5.2482092618975899E-2</v>
      </c>
      <c r="C181" t="s">
        <v>350</v>
      </c>
      <c r="D181" t="e">
        <f t="shared" si="6"/>
        <v>#N/A</v>
      </c>
      <c r="E181" t="e">
        <f t="shared" si="5"/>
        <v>#N/A</v>
      </c>
      <c r="F181" t="e">
        <f t="shared" si="5"/>
        <v>#N/A</v>
      </c>
      <c r="G181">
        <f t="shared" si="5"/>
        <v>-5.2482092618975899E-2</v>
      </c>
      <c r="H181" t="e">
        <f t="shared" si="5"/>
        <v>#N/A</v>
      </c>
      <c r="I181" t="e">
        <f t="shared" si="5"/>
        <v>#N/A</v>
      </c>
    </row>
    <row r="182" spans="1:9" x14ac:dyDescent="0.2">
      <c r="A182" t="s">
        <v>561</v>
      </c>
      <c r="B182" s="1">
        <v>-0.26642566436065401</v>
      </c>
      <c r="C182" t="s">
        <v>337</v>
      </c>
      <c r="D182" t="e">
        <f t="shared" si="6"/>
        <v>#N/A</v>
      </c>
      <c r="E182" t="e">
        <f t="shared" si="5"/>
        <v>#N/A</v>
      </c>
      <c r="F182" t="e">
        <f t="shared" si="5"/>
        <v>#N/A</v>
      </c>
      <c r="G182">
        <f t="shared" si="5"/>
        <v>-0.26642566436065401</v>
      </c>
      <c r="H182" t="e">
        <f t="shared" si="5"/>
        <v>#N/A</v>
      </c>
      <c r="I182" t="e">
        <f t="shared" si="5"/>
        <v>#N/A</v>
      </c>
    </row>
    <row r="183" spans="1:9" x14ac:dyDescent="0.2">
      <c r="A183" t="s">
        <v>561</v>
      </c>
      <c r="B183" s="1">
        <v>-0.32850529580394</v>
      </c>
      <c r="C183" t="s">
        <v>62</v>
      </c>
      <c r="D183" t="e">
        <f t="shared" si="6"/>
        <v>#N/A</v>
      </c>
      <c r="E183" t="e">
        <f t="shared" si="5"/>
        <v>#N/A</v>
      </c>
      <c r="F183" t="e">
        <f t="shared" si="5"/>
        <v>#N/A</v>
      </c>
      <c r="G183">
        <f t="shared" si="5"/>
        <v>-0.32850529580394</v>
      </c>
      <c r="H183" t="e">
        <f t="shared" si="5"/>
        <v>#N/A</v>
      </c>
      <c r="I183" t="e">
        <f t="shared" si="5"/>
        <v>#N/A</v>
      </c>
    </row>
    <row r="184" spans="1:9" x14ac:dyDescent="0.2">
      <c r="A184" t="s">
        <v>561</v>
      </c>
      <c r="B184" s="1">
        <v>1.3396955147902601</v>
      </c>
      <c r="C184" t="s">
        <v>48</v>
      </c>
      <c r="D184" t="e">
        <f t="shared" si="6"/>
        <v>#N/A</v>
      </c>
      <c r="E184" t="e">
        <f t="shared" si="5"/>
        <v>#N/A</v>
      </c>
      <c r="F184" t="e">
        <f t="shared" si="5"/>
        <v>#N/A</v>
      </c>
      <c r="G184">
        <f t="shared" si="5"/>
        <v>1.3396955147902601</v>
      </c>
      <c r="H184" t="e">
        <f t="shared" si="5"/>
        <v>#N/A</v>
      </c>
      <c r="I184" t="e">
        <f t="shared" si="5"/>
        <v>#N/A</v>
      </c>
    </row>
    <row r="185" spans="1:9" x14ac:dyDescent="0.2">
      <c r="A185" t="s">
        <v>561</v>
      </c>
      <c r="B185" s="1">
        <v>-1.33563166698429</v>
      </c>
      <c r="C185" t="s">
        <v>233</v>
      </c>
      <c r="D185" t="e">
        <f t="shared" si="6"/>
        <v>#N/A</v>
      </c>
      <c r="E185" t="e">
        <f t="shared" si="5"/>
        <v>#N/A</v>
      </c>
      <c r="F185" t="e">
        <f t="shared" si="5"/>
        <v>#N/A</v>
      </c>
      <c r="G185">
        <f t="shared" si="5"/>
        <v>-1.33563166698429</v>
      </c>
      <c r="H185" t="e">
        <f t="shared" si="5"/>
        <v>#N/A</v>
      </c>
      <c r="I185" t="e">
        <f t="shared" si="5"/>
        <v>#N/A</v>
      </c>
    </row>
    <row r="186" spans="1:9" x14ac:dyDescent="0.2">
      <c r="A186" t="s">
        <v>561</v>
      </c>
      <c r="B186" s="1">
        <v>-0.60640519402705106</v>
      </c>
      <c r="C186" t="s">
        <v>223</v>
      </c>
      <c r="D186" t="e">
        <f t="shared" si="6"/>
        <v>#N/A</v>
      </c>
      <c r="E186" t="e">
        <f t="shared" si="5"/>
        <v>#N/A</v>
      </c>
      <c r="F186" t="e">
        <f t="shared" si="5"/>
        <v>#N/A</v>
      </c>
      <c r="G186">
        <f t="shared" si="5"/>
        <v>-0.60640519402705106</v>
      </c>
      <c r="H186" t="e">
        <f t="shared" si="5"/>
        <v>#N/A</v>
      </c>
      <c r="I186" t="e">
        <f t="shared" si="5"/>
        <v>#N/A</v>
      </c>
    </row>
    <row r="187" spans="1:9" x14ac:dyDescent="0.2">
      <c r="A187" t="s">
        <v>561</v>
      </c>
      <c r="B187" s="1">
        <v>-0.52402832549032308</v>
      </c>
      <c r="C187" t="s">
        <v>327</v>
      </c>
      <c r="D187" t="e">
        <f t="shared" si="6"/>
        <v>#N/A</v>
      </c>
      <c r="E187" t="e">
        <f t="shared" si="5"/>
        <v>#N/A</v>
      </c>
      <c r="F187" t="e">
        <f t="shared" si="5"/>
        <v>#N/A</v>
      </c>
      <c r="G187">
        <f t="shared" si="5"/>
        <v>-0.52402832549032308</v>
      </c>
      <c r="H187" t="e">
        <f t="shared" si="5"/>
        <v>#N/A</v>
      </c>
      <c r="I187" t="e">
        <f t="shared" si="5"/>
        <v>#N/A</v>
      </c>
    </row>
    <row r="188" spans="1:9" x14ac:dyDescent="0.2">
      <c r="A188" t="s">
        <v>561</v>
      </c>
      <c r="B188" s="1">
        <v>0.279725976896048</v>
      </c>
      <c r="C188" t="s">
        <v>385</v>
      </c>
      <c r="D188" t="e">
        <f t="shared" si="6"/>
        <v>#N/A</v>
      </c>
      <c r="E188" t="e">
        <f t="shared" si="5"/>
        <v>#N/A</v>
      </c>
      <c r="F188" t="e">
        <f t="shared" si="5"/>
        <v>#N/A</v>
      </c>
      <c r="G188">
        <f t="shared" si="5"/>
        <v>0.279725976896048</v>
      </c>
      <c r="H188" t="e">
        <f t="shared" si="5"/>
        <v>#N/A</v>
      </c>
      <c r="I188" t="e">
        <f t="shared" si="5"/>
        <v>#N/A</v>
      </c>
    </row>
    <row r="189" spans="1:9" x14ac:dyDescent="0.2">
      <c r="A189" t="s">
        <v>561</v>
      </c>
      <c r="B189" s="1">
        <v>0.18940556930610203</v>
      </c>
      <c r="C189" t="s">
        <v>390</v>
      </c>
      <c r="D189" t="e">
        <f t="shared" si="6"/>
        <v>#N/A</v>
      </c>
      <c r="E189" t="e">
        <f t="shared" si="5"/>
        <v>#N/A</v>
      </c>
      <c r="F189" t="e">
        <f t="shared" si="5"/>
        <v>#N/A</v>
      </c>
      <c r="G189">
        <f t="shared" si="5"/>
        <v>0.18940556930610203</v>
      </c>
      <c r="H189" t="e">
        <f t="shared" si="5"/>
        <v>#N/A</v>
      </c>
      <c r="I189" t="e">
        <f t="shared" si="5"/>
        <v>#N/A</v>
      </c>
    </row>
    <row r="190" spans="1:9" x14ac:dyDescent="0.2">
      <c r="A190" t="s">
        <v>561</v>
      </c>
      <c r="B190" s="1">
        <v>-0.41386987234599903</v>
      </c>
      <c r="C190" t="s">
        <v>340</v>
      </c>
      <c r="D190" t="e">
        <f t="shared" si="6"/>
        <v>#N/A</v>
      </c>
      <c r="E190" t="e">
        <f t="shared" si="5"/>
        <v>#N/A</v>
      </c>
      <c r="F190" t="e">
        <f t="shared" si="5"/>
        <v>#N/A</v>
      </c>
      <c r="G190">
        <f t="shared" si="5"/>
        <v>-0.41386987234599903</v>
      </c>
      <c r="H190" t="e">
        <f t="shared" si="5"/>
        <v>#N/A</v>
      </c>
      <c r="I190" t="e">
        <f t="shared" si="5"/>
        <v>#N/A</v>
      </c>
    </row>
    <row r="191" spans="1:9" x14ac:dyDescent="0.2">
      <c r="A191" t="s">
        <v>561</v>
      </c>
      <c r="B191" s="1">
        <v>5.8579011157498195E-2</v>
      </c>
      <c r="C191" t="s">
        <v>16</v>
      </c>
      <c r="D191" t="e">
        <f t="shared" si="6"/>
        <v>#N/A</v>
      </c>
      <c r="E191" t="e">
        <f t="shared" si="5"/>
        <v>#N/A</v>
      </c>
      <c r="F191" t="e">
        <f t="shared" si="5"/>
        <v>#N/A</v>
      </c>
      <c r="G191">
        <f t="shared" si="5"/>
        <v>5.8579011157498195E-2</v>
      </c>
      <c r="H191" t="e">
        <f t="shared" si="5"/>
        <v>#N/A</v>
      </c>
      <c r="I191" t="e">
        <f t="shared" si="5"/>
        <v>#N/A</v>
      </c>
    </row>
    <row r="192" spans="1:9" x14ac:dyDescent="0.2">
      <c r="A192" t="s">
        <v>561</v>
      </c>
      <c r="B192" s="1">
        <v>-0.47151251506285202</v>
      </c>
      <c r="C192" t="s">
        <v>481</v>
      </c>
      <c r="D192" t="e">
        <f t="shared" si="6"/>
        <v>#N/A</v>
      </c>
      <c r="E192" t="e">
        <f t="shared" si="5"/>
        <v>#N/A</v>
      </c>
      <c r="F192" t="e">
        <f t="shared" si="5"/>
        <v>#N/A</v>
      </c>
      <c r="G192">
        <f t="shared" si="5"/>
        <v>-0.47151251506285202</v>
      </c>
      <c r="H192" t="e">
        <f t="shared" si="5"/>
        <v>#N/A</v>
      </c>
      <c r="I192" t="e">
        <f t="shared" si="5"/>
        <v>#N/A</v>
      </c>
    </row>
    <row r="193" spans="1:9" x14ac:dyDescent="0.2">
      <c r="A193" t="s">
        <v>561</v>
      </c>
      <c r="B193" s="1">
        <v>0.35400550181134505</v>
      </c>
      <c r="C193" t="s">
        <v>437</v>
      </c>
      <c r="D193" t="e">
        <f t="shared" si="6"/>
        <v>#N/A</v>
      </c>
      <c r="E193" t="e">
        <f t="shared" si="5"/>
        <v>#N/A</v>
      </c>
      <c r="F193" t="e">
        <f t="shared" si="5"/>
        <v>#N/A</v>
      </c>
      <c r="G193">
        <f t="shared" si="5"/>
        <v>0.35400550181134505</v>
      </c>
      <c r="H193" t="e">
        <f t="shared" si="5"/>
        <v>#N/A</v>
      </c>
      <c r="I193" t="e">
        <f t="shared" si="5"/>
        <v>#N/A</v>
      </c>
    </row>
    <row r="194" spans="1:9" x14ac:dyDescent="0.2">
      <c r="A194" t="s">
        <v>561</v>
      </c>
      <c r="B194" s="1">
        <v>-9.0500637024890904E-2</v>
      </c>
      <c r="C194" t="s">
        <v>15</v>
      </c>
      <c r="D194" t="e">
        <f t="shared" si="6"/>
        <v>#N/A</v>
      </c>
      <c r="E194" t="e">
        <f t="shared" si="5"/>
        <v>#N/A</v>
      </c>
      <c r="F194" t="e">
        <f t="shared" si="5"/>
        <v>#N/A</v>
      </c>
      <c r="G194">
        <f t="shared" si="5"/>
        <v>-9.0500637024890904E-2</v>
      </c>
      <c r="H194" t="e">
        <f t="shared" si="5"/>
        <v>#N/A</v>
      </c>
      <c r="I194" t="e">
        <f t="shared" si="5"/>
        <v>#N/A</v>
      </c>
    </row>
    <row r="195" spans="1:9" x14ac:dyDescent="0.2">
      <c r="A195" t="s">
        <v>561</v>
      </c>
      <c r="B195" s="1">
        <v>0.49709717536368803</v>
      </c>
      <c r="C195" t="s">
        <v>463</v>
      </c>
      <c r="D195" t="e">
        <f t="shared" si="6"/>
        <v>#N/A</v>
      </c>
      <c r="E195" t="e">
        <f t="shared" si="5"/>
        <v>#N/A</v>
      </c>
      <c r="F195" t="e">
        <f t="shared" si="5"/>
        <v>#N/A</v>
      </c>
      <c r="G195">
        <f t="shared" si="5"/>
        <v>0.49709717536368803</v>
      </c>
      <c r="H195" t="e">
        <f t="shared" si="5"/>
        <v>#N/A</v>
      </c>
      <c r="I195" t="e">
        <f t="shared" si="5"/>
        <v>#N/A</v>
      </c>
    </row>
    <row r="196" spans="1:9" x14ac:dyDescent="0.2">
      <c r="A196" t="s">
        <v>561</v>
      </c>
      <c r="B196" s="1">
        <v>-9.2825665929209697E-2</v>
      </c>
      <c r="C196" t="s">
        <v>240</v>
      </c>
      <c r="D196" t="e">
        <f t="shared" si="6"/>
        <v>#N/A</v>
      </c>
      <c r="E196" t="e">
        <f t="shared" si="5"/>
        <v>#N/A</v>
      </c>
      <c r="F196" t="e">
        <f t="shared" si="5"/>
        <v>#N/A</v>
      </c>
      <c r="G196">
        <f t="shared" si="5"/>
        <v>-9.2825665929209697E-2</v>
      </c>
      <c r="H196" t="e">
        <f t="shared" si="5"/>
        <v>#N/A</v>
      </c>
      <c r="I196" t="e">
        <f t="shared" si="5"/>
        <v>#N/A</v>
      </c>
    </row>
    <row r="197" spans="1:9" x14ac:dyDescent="0.2">
      <c r="A197" t="s">
        <v>561</v>
      </c>
      <c r="B197" s="1">
        <v>0.45246612127359104</v>
      </c>
      <c r="C197" t="s">
        <v>310</v>
      </c>
      <c r="D197" t="e">
        <f t="shared" si="6"/>
        <v>#N/A</v>
      </c>
      <c r="E197" t="e">
        <f t="shared" si="5"/>
        <v>#N/A</v>
      </c>
      <c r="F197" t="e">
        <f t="shared" si="5"/>
        <v>#N/A</v>
      </c>
      <c r="G197">
        <f t="shared" si="5"/>
        <v>0.45246612127359104</v>
      </c>
      <c r="H197" t="e">
        <f t="shared" si="5"/>
        <v>#N/A</v>
      </c>
      <c r="I197" t="e">
        <f t="shared" si="5"/>
        <v>#N/A</v>
      </c>
    </row>
    <row r="198" spans="1:9" x14ac:dyDescent="0.2">
      <c r="A198" t="s">
        <v>561</v>
      </c>
      <c r="B198" s="1">
        <v>0.26776699046105201</v>
      </c>
      <c r="C198" t="s">
        <v>301</v>
      </c>
      <c r="D198" t="e">
        <f t="shared" si="6"/>
        <v>#N/A</v>
      </c>
      <c r="E198" t="e">
        <f t="shared" si="5"/>
        <v>#N/A</v>
      </c>
      <c r="F198" t="e">
        <f t="shared" si="5"/>
        <v>#N/A</v>
      </c>
      <c r="G198">
        <f t="shared" si="5"/>
        <v>0.26776699046105201</v>
      </c>
      <c r="H198" t="e">
        <f t="shared" si="5"/>
        <v>#N/A</v>
      </c>
      <c r="I198" t="e">
        <f t="shared" si="5"/>
        <v>#N/A</v>
      </c>
    </row>
    <row r="199" spans="1:9" x14ac:dyDescent="0.2">
      <c r="A199" t="s">
        <v>561</v>
      </c>
      <c r="B199" s="1">
        <v>0.71873287830606902</v>
      </c>
      <c r="C199" t="s">
        <v>479</v>
      </c>
      <c r="D199" t="e">
        <f t="shared" si="6"/>
        <v>#N/A</v>
      </c>
      <c r="E199" t="e">
        <f t="shared" si="5"/>
        <v>#N/A</v>
      </c>
      <c r="F199" t="e">
        <f t="shared" si="5"/>
        <v>#N/A</v>
      </c>
      <c r="G199">
        <f t="shared" si="5"/>
        <v>0.71873287830606902</v>
      </c>
      <c r="H199" t="e">
        <f t="shared" si="5"/>
        <v>#N/A</v>
      </c>
      <c r="I199" t="e">
        <f t="shared" si="5"/>
        <v>#N/A</v>
      </c>
    </row>
    <row r="200" spans="1:9" x14ac:dyDescent="0.2">
      <c r="A200" t="s">
        <v>561</v>
      </c>
      <c r="B200" s="1">
        <v>0.19507448336904401</v>
      </c>
      <c r="C200" t="s">
        <v>83</v>
      </c>
      <c r="D200" t="e">
        <f t="shared" si="6"/>
        <v>#N/A</v>
      </c>
      <c r="E200" t="e">
        <f t="shared" si="5"/>
        <v>#N/A</v>
      </c>
      <c r="F200" t="e">
        <f t="shared" si="5"/>
        <v>#N/A</v>
      </c>
      <c r="G200">
        <f t="shared" si="5"/>
        <v>0.19507448336904401</v>
      </c>
      <c r="H200" t="e">
        <f t="shared" si="5"/>
        <v>#N/A</v>
      </c>
      <c r="I200" t="e">
        <f t="shared" si="5"/>
        <v>#N/A</v>
      </c>
    </row>
    <row r="201" spans="1:9" x14ac:dyDescent="0.2">
      <c r="A201" t="s">
        <v>561</v>
      </c>
      <c r="B201" s="1">
        <v>3.0966057762482403E-3</v>
      </c>
      <c r="C201" t="s">
        <v>336</v>
      </c>
      <c r="D201" t="e">
        <f t="shared" si="6"/>
        <v>#N/A</v>
      </c>
      <c r="E201" t="e">
        <f t="shared" si="5"/>
        <v>#N/A</v>
      </c>
      <c r="F201" t="e">
        <f t="shared" si="5"/>
        <v>#N/A</v>
      </c>
      <c r="G201">
        <f t="shared" si="5"/>
        <v>3.0966057762482403E-3</v>
      </c>
      <c r="H201" t="e">
        <f t="shared" si="5"/>
        <v>#N/A</v>
      </c>
      <c r="I201" t="e">
        <f t="shared" si="5"/>
        <v>#N/A</v>
      </c>
    </row>
    <row r="202" spans="1:9" x14ac:dyDescent="0.2">
      <c r="A202" t="s">
        <v>561</v>
      </c>
      <c r="B202" s="1">
        <v>-0.100979239744219</v>
      </c>
      <c r="C202" t="s">
        <v>169</v>
      </c>
      <c r="D202" t="e">
        <f t="shared" si="6"/>
        <v>#N/A</v>
      </c>
      <c r="E202" t="e">
        <f t="shared" si="5"/>
        <v>#N/A</v>
      </c>
      <c r="F202" t="e">
        <f t="shared" si="5"/>
        <v>#N/A</v>
      </c>
      <c r="G202">
        <f t="shared" si="5"/>
        <v>-0.100979239744219</v>
      </c>
      <c r="H202" t="e">
        <f t="shared" si="5"/>
        <v>#N/A</v>
      </c>
      <c r="I202" t="e">
        <f t="shared" si="5"/>
        <v>#N/A</v>
      </c>
    </row>
    <row r="203" spans="1:9" x14ac:dyDescent="0.2">
      <c r="A203" t="s">
        <v>561</v>
      </c>
      <c r="B203" s="1">
        <v>4.45166337886349E-2</v>
      </c>
      <c r="C203" t="s">
        <v>431</v>
      </c>
      <c r="D203" t="e">
        <f t="shared" si="6"/>
        <v>#N/A</v>
      </c>
      <c r="E203" t="e">
        <f t="shared" si="5"/>
        <v>#N/A</v>
      </c>
      <c r="F203" t="e">
        <f t="shared" si="5"/>
        <v>#N/A</v>
      </c>
      <c r="G203">
        <f t="shared" ref="E203:I254" si="7">IF(G$2=$A203, $B203, #N/A)</f>
        <v>4.45166337886349E-2</v>
      </c>
      <c r="H203" t="e">
        <f t="shared" si="7"/>
        <v>#N/A</v>
      </c>
      <c r="I203" t="e">
        <f t="shared" si="7"/>
        <v>#N/A</v>
      </c>
    </row>
    <row r="204" spans="1:9" x14ac:dyDescent="0.2">
      <c r="A204" t="s">
        <v>561</v>
      </c>
      <c r="B204" s="1">
        <v>-0.361227215310364</v>
      </c>
      <c r="C204" t="s">
        <v>264</v>
      </c>
      <c r="D204" t="e">
        <f t="shared" si="6"/>
        <v>#N/A</v>
      </c>
      <c r="E204" t="e">
        <f t="shared" si="7"/>
        <v>#N/A</v>
      </c>
      <c r="F204" t="e">
        <f t="shared" si="7"/>
        <v>#N/A</v>
      </c>
      <c r="G204">
        <f t="shared" si="7"/>
        <v>-0.361227215310364</v>
      </c>
      <c r="H204" t="e">
        <f t="shared" si="7"/>
        <v>#N/A</v>
      </c>
      <c r="I204" t="e">
        <f t="shared" si="7"/>
        <v>#N/A</v>
      </c>
    </row>
    <row r="205" spans="1:9" x14ac:dyDescent="0.2">
      <c r="A205" t="s">
        <v>561</v>
      </c>
      <c r="B205" s="1">
        <v>2.25862419633872E-2</v>
      </c>
      <c r="C205" t="s">
        <v>141</v>
      </c>
      <c r="D205" t="e">
        <f t="shared" si="6"/>
        <v>#N/A</v>
      </c>
      <c r="E205" t="e">
        <f t="shared" si="7"/>
        <v>#N/A</v>
      </c>
      <c r="F205" t="e">
        <f t="shared" si="7"/>
        <v>#N/A</v>
      </c>
      <c r="G205">
        <f t="shared" si="7"/>
        <v>2.25862419633872E-2</v>
      </c>
      <c r="H205" t="e">
        <f t="shared" si="7"/>
        <v>#N/A</v>
      </c>
      <c r="I205" t="e">
        <f t="shared" si="7"/>
        <v>#N/A</v>
      </c>
    </row>
    <row r="206" spans="1:9" x14ac:dyDescent="0.2">
      <c r="A206" t="s">
        <v>561</v>
      </c>
      <c r="B206" s="1">
        <v>0.21818743701369703</v>
      </c>
      <c r="C206" t="s">
        <v>372</v>
      </c>
      <c r="D206" t="e">
        <f t="shared" si="6"/>
        <v>#N/A</v>
      </c>
      <c r="E206" t="e">
        <f t="shared" si="7"/>
        <v>#N/A</v>
      </c>
      <c r="F206" t="e">
        <f t="shared" si="7"/>
        <v>#N/A</v>
      </c>
      <c r="G206">
        <f t="shared" si="7"/>
        <v>0.21818743701369703</v>
      </c>
      <c r="H206" t="e">
        <f t="shared" si="7"/>
        <v>#N/A</v>
      </c>
      <c r="I206" t="e">
        <f t="shared" si="7"/>
        <v>#N/A</v>
      </c>
    </row>
    <row r="207" spans="1:9" x14ac:dyDescent="0.2">
      <c r="A207" t="s">
        <v>561</v>
      </c>
      <c r="B207" s="1">
        <v>0.99788496259168202</v>
      </c>
      <c r="C207" t="s">
        <v>334</v>
      </c>
      <c r="D207" t="e">
        <f t="shared" si="6"/>
        <v>#N/A</v>
      </c>
      <c r="E207" t="e">
        <f t="shared" si="7"/>
        <v>#N/A</v>
      </c>
      <c r="F207" t="e">
        <f t="shared" si="7"/>
        <v>#N/A</v>
      </c>
      <c r="G207">
        <f t="shared" si="7"/>
        <v>0.99788496259168202</v>
      </c>
      <c r="H207" t="e">
        <f t="shared" si="7"/>
        <v>#N/A</v>
      </c>
      <c r="I207" t="e">
        <f t="shared" si="7"/>
        <v>#N/A</v>
      </c>
    </row>
    <row r="208" spans="1:9" x14ac:dyDescent="0.2">
      <c r="A208" t="s">
        <v>561</v>
      </c>
      <c r="B208" s="1">
        <v>-0.42906764100014</v>
      </c>
      <c r="C208" t="s">
        <v>203</v>
      </c>
      <c r="D208" t="e">
        <f t="shared" si="6"/>
        <v>#N/A</v>
      </c>
      <c r="E208" t="e">
        <f t="shared" si="7"/>
        <v>#N/A</v>
      </c>
      <c r="F208" t="e">
        <f t="shared" si="7"/>
        <v>#N/A</v>
      </c>
      <c r="G208">
        <f t="shared" si="7"/>
        <v>-0.42906764100014</v>
      </c>
      <c r="H208" t="e">
        <f t="shared" si="7"/>
        <v>#N/A</v>
      </c>
      <c r="I208" t="e">
        <f t="shared" si="7"/>
        <v>#N/A</v>
      </c>
    </row>
    <row r="209" spans="1:9" x14ac:dyDescent="0.2">
      <c r="A209" t="s">
        <v>561</v>
      </c>
      <c r="B209" s="1">
        <v>2.9294693579590598</v>
      </c>
      <c r="C209" t="s">
        <v>172</v>
      </c>
      <c r="D209" t="e">
        <f t="shared" si="6"/>
        <v>#N/A</v>
      </c>
      <c r="E209" t="e">
        <f t="shared" si="7"/>
        <v>#N/A</v>
      </c>
      <c r="F209" t="e">
        <f t="shared" si="7"/>
        <v>#N/A</v>
      </c>
      <c r="G209">
        <f t="shared" si="7"/>
        <v>2.9294693579590598</v>
      </c>
      <c r="H209" t="e">
        <f t="shared" si="7"/>
        <v>#N/A</v>
      </c>
      <c r="I209" t="e">
        <f t="shared" si="7"/>
        <v>#N/A</v>
      </c>
    </row>
    <row r="210" spans="1:9" x14ac:dyDescent="0.2">
      <c r="A210" t="s">
        <v>561</v>
      </c>
      <c r="B210" s="1">
        <v>7.0969269372182398E-2</v>
      </c>
      <c r="C210" t="s">
        <v>112</v>
      </c>
      <c r="D210" t="e">
        <f t="shared" si="6"/>
        <v>#N/A</v>
      </c>
      <c r="E210" t="e">
        <f t="shared" si="7"/>
        <v>#N/A</v>
      </c>
      <c r="F210" t="e">
        <f t="shared" si="7"/>
        <v>#N/A</v>
      </c>
      <c r="G210">
        <f t="shared" si="7"/>
        <v>7.0969269372182398E-2</v>
      </c>
      <c r="H210" t="e">
        <f t="shared" si="7"/>
        <v>#N/A</v>
      </c>
      <c r="I210" t="e">
        <f t="shared" si="7"/>
        <v>#N/A</v>
      </c>
    </row>
    <row r="211" spans="1:9" x14ac:dyDescent="0.2">
      <c r="A211" t="s">
        <v>561</v>
      </c>
      <c r="B211" s="1">
        <v>-0.97581384712318608</v>
      </c>
      <c r="C211" t="s">
        <v>426</v>
      </c>
      <c r="D211" t="e">
        <f t="shared" si="6"/>
        <v>#N/A</v>
      </c>
      <c r="E211" t="e">
        <f t="shared" si="7"/>
        <v>#N/A</v>
      </c>
      <c r="F211" t="e">
        <f t="shared" si="7"/>
        <v>#N/A</v>
      </c>
      <c r="G211">
        <f t="shared" si="7"/>
        <v>-0.97581384712318608</v>
      </c>
      <c r="H211" t="e">
        <f t="shared" si="7"/>
        <v>#N/A</v>
      </c>
      <c r="I211" t="e">
        <f t="shared" si="7"/>
        <v>#N/A</v>
      </c>
    </row>
    <row r="212" spans="1:9" x14ac:dyDescent="0.2">
      <c r="A212" t="s">
        <v>561</v>
      </c>
      <c r="B212" s="1">
        <v>-0.44370044150296001</v>
      </c>
      <c r="C212" t="s">
        <v>298</v>
      </c>
      <c r="D212" t="e">
        <f t="shared" si="6"/>
        <v>#N/A</v>
      </c>
      <c r="E212" t="e">
        <f t="shared" si="7"/>
        <v>#N/A</v>
      </c>
      <c r="F212" t="e">
        <f t="shared" si="7"/>
        <v>#N/A</v>
      </c>
      <c r="G212">
        <f t="shared" si="7"/>
        <v>-0.44370044150296001</v>
      </c>
      <c r="H212" t="e">
        <f t="shared" si="7"/>
        <v>#N/A</v>
      </c>
      <c r="I212" t="e">
        <f t="shared" si="7"/>
        <v>#N/A</v>
      </c>
    </row>
    <row r="213" spans="1:9" x14ac:dyDescent="0.2">
      <c r="A213" t="s">
        <v>561</v>
      </c>
      <c r="B213" s="1">
        <v>0.49119261672466402</v>
      </c>
      <c r="C213" t="s">
        <v>323</v>
      </c>
      <c r="D213" t="e">
        <f t="shared" si="6"/>
        <v>#N/A</v>
      </c>
      <c r="E213" t="e">
        <f t="shared" si="7"/>
        <v>#N/A</v>
      </c>
      <c r="F213" t="e">
        <f t="shared" si="7"/>
        <v>#N/A</v>
      </c>
      <c r="G213">
        <f t="shared" si="7"/>
        <v>0.49119261672466402</v>
      </c>
      <c r="H213" t="e">
        <f t="shared" si="7"/>
        <v>#N/A</v>
      </c>
      <c r="I213" t="e">
        <f t="shared" si="7"/>
        <v>#N/A</v>
      </c>
    </row>
    <row r="214" spans="1:9" x14ac:dyDescent="0.2">
      <c r="A214" t="s">
        <v>561</v>
      </c>
      <c r="B214" s="1">
        <v>-0.80258453979811406</v>
      </c>
      <c r="C214" t="s">
        <v>34</v>
      </c>
      <c r="D214" t="e">
        <f t="shared" si="6"/>
        <v>#N/A</v>
      </c>
      <c r="E214" t="e">
        <f t="shared" si="7"/>
        <v>#N/A</v>
      </c>
      <c r="F214" t="e">
        <f t="shared" si="7"/>
        <v>#N/A</v>
      </c>
      <c r="G214">
        <f t="shared" si="7"/>
        <v>-0.80258453979811406</v>
      </c>
      <c r="H214" t="e">
        <f t="shared" si="7"/>
        <v>#N/A</v>
      </c>
      <c r="I214" t="e">
        <f t="shared" si="7"/>
        <v>#N/A</v>
      </c>
    </row>
    <row r="215" spans="1:9" x14ac:dyDescent="0.2">
      <c r="A215" t="s">
        <v>561</v>
      </c>
      <c r="B215" s="1">
        <v>0.71894739118324602</v>
      </c>
      <c r="C215" t="s">
        <v>392</v>
      </c>
      <c r="D215" t="e">
        <f t="shared" si="6"/>
        <v>#N/A</v>
      </c>
      <c r="E215" t="e">
        <f t="shared" si="7"/>
        <v>#N/A</v>
      </c>
      <c r="F215" t="e">
        <f t="shared" si="7"/>
        <v>#N/A</v>
      </c>
      <c r="G215">
        <f t="shared" si="7"/>
        <v>0.71894739118324602</v>
      </c>
      <c r="H215" t="e">
        <f t="shared" si="7"/>
        <v>#N/A</v>
      </c>
      <c r="I215" t="e">
        <f t="shared" si="7"/>
        <v>#N/A</v>
      </c>
    </row>
    <row r="216" spans="1:9" x14ac:dyDescent="0.2">
      <c r="A216" t="s">
        <v>561</v>
      </c>
      <c r="B216" s="1">
        <v>0.68843105459490606</v>
      </c>
      <c r="C216" t="s">
        <v>280</v>
      </c>
      <c r="D216" t="e">
        <f t="shared" si="6"/>
        <v>#N/A</v>
      </c>
      <c r="E216" t="e">
        <f t="shared" si="7"/>
        <v>#N/A</v>
      </c>
      <c r="F216" t="e">
        <f t="shared" si="7"/>
        <v>#N/A</v>
      </c>
      <c r="G216">
        <f t="shared" si="7"/>
        <v>0.68843105459490606</v>
      </c>
      <c r="H216" t="e">
        <f t="shared" si="7"/>
        <v>#N/A</v>
      </c>
      <c r="I216" t="e">
        <f t="shared" si="7"/>
        <v>#N/A</v>
      </c>
    </row>
    <row r="217" spans="1:9" x14ac:dyDescent="0.2">
      <c r="A217" t="s">
        <v>561</v>
      </c>
      <c r="B217" s="1">
        <v>0.55405043315401303</v>
      </c>
      <c r="C217" t="s">
        <v>209</v>
      </c>
      <c r="D217" t="e">
        <f t="shared" si="6"/>
        <v>#N/A</v>
      </c>
      <c r="E217" t="e">
        <f t="shared" si="7"/>
        <v>#N/A</v>
      </c>
      <c r="F217" t="e">
        <f t="shared" si="7"/>
        <v>#N/A</v>
      </c>
      <c r="G217">
        <f t="shared" si="7"/>
        <v>0.55405043315401303</v>
      </c>
      <c r="H217" t="e">
        <f t="shared" si="7"/>
        <v>#N/A</v>
      </c>
      <c r="I217" t="e">
        <f t="shared" si="7"/>
        <v>#N/A</v>
      </c>
    </row>
    <row r="218" spans="1:9" x14ac:dyDescent="0.2">
      <c r="A218" t="s">
        <v>561</v>
      </c>
      <c r="B218" s="1">
        <v>0.20589959547048803</v>
      </c>
      <c r="C218" t="s">
        <v>274</v>
      </c>
      <c r="D218" t="e">
        <f t="shared" si="6"/>
        <v>#N/A</v>
      </c>
      <c r="E218" t="e">
        <f t="shared" si="7"/>
        <v>#N/A</v>
      </c>
      <c r="F218" t="e">
        <f t="shared" si="7"/>
        <v>#N/A</v>
      </c>
      <c r="G218">
        <f t="shared" si="7"/>
        <v>0.20589959547048803</v>
      </c>
      <c r="H218" t="e">
        <f t="shared" si="7"/>
        <v>#N/A</v>
      </c>
      <c r="I218" t="e">
        <f t="shared" si="7"/>
        <v>#N/A</v>
      </c>
    </row>
    <row r="219" spans="1:9" x14ac:dyDescent="0.2">
      <c r="A219" t="s">
        <v>561</v>
      </c>
      <c r="B219" s="1">
        <v>0.11549463685798701</v>
      </c>
      <c r="C219" t="s">
        <v>61</v>
      </c>
      <c r="D219" t="e">
        <f t="shared" si="6"/>
        <v>#N/A</v>
      </c>
      <c r="E219" t="e">
        <f t="shared" si="7"/>
        <v>#N/A</v>
      </c>
      <c r="F219" t="e">
        <f t="shared" si="7"/>
        <v>#N/A</v>
      </c>
      <c r="G219">
        <f t="shared" si="7"/>
        <v>0.11549463685798701</v>
      </c>
      <c r="H219" t="e">
        <f t="shared" si="7"/>
        <v>#N/A</v>
      </c>
      <c r="I219" t="e">
        <f t="shared" si="7"/>
        <v>#N/A</v>
      </c>
    </row>
    <row r="220" spans="1:9" x14ac:dyDescent="0.2">
      <c r="A220" t="s">
        <v>561</v>
      </c>
      <c r="B220" s="1">
        <v>0.36464571305966603</v>
      </c>
      <c r="C220" t="s">
        <v>398</v>
      </c>
      <c r="D220" t="e">
        <f t="shared" si="6"/>
        <v>#N/A</v>
      </c>
      <c r="E220" t="e">
        <f t="shared" si="7"/>
        <v>#N/A</v>
      </c>
      <c r="F220" t="e">
        <f t="shared" si="7"/>
        <v>#N/A</v>
      </c>
      <c r="G220">
        <f t="shared" si="7"/>
        <v>0.36464571305966603</v>
      </c>
      <c r="H220" t="e">
        <f t="shared" si="7"/>
        <v>#N/A</v>
      </c>
      <c r="I220" t="e">
        <f t="shared" si="7"/>
        <v>#N/A</v>
      </c>
    </row>
    <row r="221" spans="1:9" x14ac:dyDescent="0.2">
      <c r="A221" t="s">
        <v>561</v>
      </c>
      <c r="B221" s="1">
        <v>0.23170439953209601</v>
      </c>
      <c r="C221" t="s">
        <v>309</v>
      </c>
      <c r="D221" t="e">
        <f t="shared" si="6"/>
        <v>#N/A</v>
      </c>
      <c r="E221" t="e">
        <f t="shared" si="7"/>
        <v>#N/A</v>
      </c>
      <c r="F221" t="e">
        <f t="shared" si="7"/>
        <v>#N/A</v>
      </c>
      <c r="G221">
        <f t="shared" si="7"/>
        <v>0.23170439953209601</v>
      </c>
      <c r="H221" t="e">
        <f t="shared" si="7"/>
        <v>#N/A</v>
      </c>
      <c r="I221" t="e">
        <f t="shared" si="7"/>
        <v>#N/A</v>
      </c>
    </row>
    <row r="222" spans="1:9" x14ac:dyDescent="0.2">
      <c r="A222" t="s">
        <v>561</v>
      </c>
      <c r="B222" s="1">
        <v>0.20925562875841502</v>
      </c>
      <c r="C222" t="s">
        <v>163</v>
      </c>
      <c r="D222" t="e">
        <f t="shared" si="6"/>
        <v>#N/A</v>
      </c>
      <c r="E222" t="e">
        <f t="shared" si="7"/>
        <v>#N/A</v>
      </c>
      <c r="F222" t="e">
        <f t="shared" si="7"/>
        <v>#N/A</v>
      </c>
      <c r="G222">
        <f t="shared" si="7"/>
        <v>0.20925562875841502</v>
      </c>
      <c r="H222" t="e">
        <f t="shared" si="7"/>
        <v>#N/A</v>
      </c>
      <c r="I222" t="e">
        <f t="shared" si="7"/>
        <v>#N/A</v>
      </c>
    </row>
    <row r="223" spans="1:9" x14ac:dyDescent="0.2">
      <c r="A223" t="s">
        <v>561</v>
      </c>
      <c r="B223" s="1">
        <v>1.0101425055225399</v>
      </c>
      <c r="C223" t="s">
        <v>379</v>
      </c>
      <c r="D223" t="e">
        <f t="shared" si="6"/>
        <v>#N/A</v>
      </c>
      <c r="E223" t="e">
        <f t="shared" si="7"/>
        <v>#N/A</v>
      </c>
      <c r="F223" t="e">
        <f t="shared" si="7"/>
        <v>#N/A</v>
      </c>
      <c r="G223">
        <f t="shared" si="7"/>
        <v>1.0101425055225399</v>
      </c>
      <c r="H223" t="e">
        <f t="shared" si="7"/>
        <v>#N/A</v>
      </c>
      <c r="I223" t="e">
        <f t="shared" si="7"/>
        <v>#N/A</v>
      </c>
    </row>
    <row r="224" spans="1:9" x14ac:dyDescent="0.2">
      <c r="A224" t="s">
        <v>561</v>
      </c>
      <c r="B224" s="1">
        <v>0.522964594645699</v>
      </c>
      <c r="C224" t="s">
        <v>388</v>
      </c>
      <c r="D224" t="e">
        <f t="shared" si="6"/>
        <v>#N/A</v>
      </c>
      <c r="E224" t="e">
        <f t="shared" si="7"/>
        <v>#N/A</v>
      </c>
      <c r="F224" t="e">
        <f t="shared" si="7"/>
        <v>#N/A</v>
      </c>
      <c r="G224">
        <f t="shared" si="7"/>
        <v>0.522964594645699</v>
      </c>
      <c r="H224" t="e">
        <f t="shared" si="7"/>
        <v>#N/A</v>
      </c>
      <c r="I224" t="e">
        <f t="shared" si="7"/>
        <v>#N/A</v>
      </c>
    </row>
    <row r="225" spans="1:9" x14ac:dyDescent="0.2">
      <c r="A225" t="s">
        <v>561</v>
      </c>
      <c r="B225" s="1">
        <v>-0.34988257493743702</v>
      </c>
      <c r="C225" t="s">
        <v>199</v>
      </c>
      <c r="D225" t="e">
        <f t="shared" si="6"/>
        <v>#N/A</v>
      </c>
      <c r="E225" t="e">
        <f t="shared" si="7"/>
        <v>#N/A</v>
      </c>
      <c r="F225" t="e">
        <f t="shared" si="7"/>
        <v>#N/A</v>
      </c>
      <c r="G225">
        <f t="shared" si="7"/>
        <v>-0.34988257493743702</v>
      </c>
      <c r="H225" t="e">
        <f t="shared" si="7"/>
        <v>#N/A</v>
      </c>
      <c r="I225" t="e">
        <f t="shared" si="7"/>
        <v>#N/A</v>
      </c>
    </row>
    <row r="226" spans="1:9" x14ac:dyDescent="0.2">
      <c r="A226" t="s">
        <v>561</v>
      </c>
      <c r="B226" s="1">
        <v>0.26751531696674302</v>
      </c>
      <c r="C226" t="s">
        <v>180</v>
      </c>
      <c r="D226" t="e">
        <f t="shared" si="6"/>
        <v>#N/A</v>
      </c>
      <c r="E226" t="e">
        <f t="shared" si="7"/>
        <v>#N/A</v>
      </c>
      <c r="F226" t="e">
        <f t="shared" si="7"/>
        <v>#N/A</v>
      </c>
      <c r="G226">
        <f t="shared" si="7"/>
        <v>0.26751531696674302</v>
      </c>
      <c r="H226" t="e">
        <f t="shared" si="7"/>
        <v>#N/A</v>
      </c>
      <c r="I226" t="e">
        <f t="shared" si="7"/>
        <v>#N/A</v>
      </c>
    </row>
    <row r="227" spans="1:9" x14ac:dyDescent="0.2">
      <c r="A227" t="s">
        <v>561</v>
      </c>
      <c r="B227" s="1">
        <v>5.3648969074750003E-2</v>
      </c>
      <c r="C227" t="s">
        <v>361</v>
      </c>
      <c r="D227" t="e">
        <f t="shared" si="6"/>
        <v>#N/A</v>
      </c>
      <c r="E227" t="e">
        <f t="shared" si="7"/>
        <v>#N/A</v>
      </c>
      <c r="F227" t="e">
        <f t="shared" si="7"/>
        <v>#N/A</v>
      </c>
      <c r="G227">
        <f t="shared" si="7"/>
        <v>5.3648969074750003E-2</v>
      </c>
      <c r="H227" t="e">
        <f t="shared" si="7"/>
        <v>#N/A</v>
      </c>
      <c r="I227" t="e">
        <f t="shared" si="7"/>
        <v>#N/A</v>
      </c>
    </row>
    <row r="228" spans="1:9" x14ac:dyDescent="0.2">
      <c r="A228" t="s">
        <v>561</v>
      </c>
      <c r="B228" s="1">
        <v>-6.3778154591762393E-2</v>
      </c>
      <c r="C228" t="s">
        <v>376</v>
      </c>
      <c r="D228" t="e">
        <f t="shared" si="6"/>
        <v>#N/A</v>
      </c>
      <c r="E228" t="e">
        <f t="shared" si="7"/>
        <v>#N/A</v>
      </c>
      <c r="F228" t="e">
        <f t="shared" si="7"/>
        <v>#N/A</v>
      </c>
      <c r="G228">
        <f t="shared" si="7"/>
        <v>-6.3778154591762393E-2</v>
      </c>
      <c r="H228" t="e">
        <f t="shared" si="7"/>
        <v>#N/A</v>
      </c>
      <c r="I228" t="e">
        <f t="shared" si="7"/>
        <v>#N/A</v>
      </c>
    </row>
    <row r="229" spans="1:9" x14ac:dyDescent="0.2">
      <c r="A229" t="s">
        <v>561</v>
      </c>
      <c r="B229" s="1">
        <v>-9.4183382600302304E-2</v>
      </c>
      <c r="C229" t="s">
        <v>217</v>
      </c>
      <c r="D229" t="e">
        <f t="shared" si="6"/>
        <v>#N/A</v>
      </c>
      <c r="E229" t="e">
        <f t="shared" si="7"/>
        <v>#N/A</v>
      </c>
      <c r="F229" t="e">
        <f t="shared" si="7"/>
        <v>#N/A</v>
      </c>
      <c r="G229">
        <f t="shared" si="7"/>
        <v>-9.4183382600302304E-2</v>
      </c>
      <c r="H229" t="e">
        <f t="shared" si="7"/>
        <v>#N/A</v>
      </c>
      <c r="I229" t="e">
        <f t="shared" si="7"/>
        <v>#N/A</v>
      </c>
    </row>
    <row r="230" spans="1:9" x14ac:dyDescent="0.2">
      <c r="A230" t="s">
        <v>561</v>
      </c>
      <c r="B230" s="1">
        <v>-0.23092946198023301</v>
      </c>
      <c r="C230" t="s">
        <v>326</v>
      </c>
      <c r="D230" t="e">
        <f t="shared" ref="D230:D293" si="8">IF(D$2=$A230, $B230, #N/A)</f>
        <v>#N/A</v>
      </c>
      <c r="E230" t="e">
        <f t="shared" si="7"/>
        <v>#N/A</v>
      </c>
      <c r="F230" t="e">
        <f t="shared" si="7"/>
        <v>#N/A</v>
      </c>
      <c r="G230">
        <f t="shared" si="7"/>
        <v>-0.23092946198023301</v>
      </c>
      <c r="H230" t="e">
        <f t="shared" si="7"/>
        <v>#N/A</v>
      </c>
      <c r="I230" t="e">
        <f t="shared" si="7"/>
        <v>#N/A</v>
      </c>
    </row>
    <row r="231" spans="1:9" x14ac:dyDescent="0.2">
      <c r="A231" t="s">
        <v>561</v>
      </c>
      <c r="B231" s="1">
        <v>-0.37218595548396505</v>
      </c>
      <c r="C231" t="s">
        <v>208</v>
      </c>
      <c r="D231" t="e">
        <f t="shared" si="8"/>
        <v>#N/A</v>
      </c>
      <c r="E231" t="e">
        <f t="shared" si="7"/>
        <v>#N/A</v>
      </c>
      <c r="F231" t="e">
        <f t="shared" si="7"/>
        <v>#N/A</v>
      </c>
      <c r="G231">
        <f t="shared" si="7"/>
        <v>-0.37218595548396505</v>
      </c>
      <c r="H231" t="e">
        <f t="shared" si="7"/>
        <v>#N/A</v>
      </c>
      <c r="I231" t="e">
        <f t="shared" si="7"/>
        <v>#N/A</v>
      </c>
    </row>
    <row r="232" spans="1:9" x14ac:dyDescent="0.2">
      <c r="A232" t="s">
        <v>561</v>
      </c>
      <c r="B232" s="1">
        <v>0.44545010330189505</v>
      </c>
      <c r="C232" t="s">
        <v>469</v>
      </c>
      <c r="D232" t="e">
        <f t="shared" si="8"/>
        <v>#N/A</v>
      </c>
      <c r="E232" t="e">
        <f t="shared" si="7"/>
        <v>#N/A</v>
      </c>
      <c r="F232" t="e">
        <f t="shared" si="7"/>
        <v>#N/A</v>
      </c>
      <c r="G232">
        <f t="shared" si="7"/>
        <v>0.44545010330189505</v>
      </c>
      <c r="H232" t="e">
        <f t="shared" si="7"/>
        <v>#N/A</v>
      </c>
      <c r="I232" t="e">
        <f t="shared" si="7"/>
        <v>#N/A</v>
      </c>
    </row>
    <row r="233" spans="1:9" x14ac:dyDescent="0.2">
      <c r="A233" t="s">
        <v>561</v>
      </c>
      <c r="B233" s="1">
        <v>-0.59516221578980599</v>
      </c>
      <c r="C233" t="s">
        <v>105</v>
      </c>
      <c r="D233" t="e">
        <f t="shared" si="8"/>
        <v>#N/A</v>
      </c>
      <c r="E233" t="e">
        <f t="shared" si="7"/>
        <v>#N/A</v>
      </c>
      <c r="F233" t="e">
        <f t="shared" si="7"/>
        <v>#N/A</v>
      </c>
      <c r="G233">
        <f t="shared" si="7"/>
        <v>-0.59516221578980599</v>
      </c>
      <c r="H233" t="e">
        <f t="shared" si="7"/>
        <v>#N/A</v>
      </c>
      <c r="I233" t="e">
        <f t="shared" si="7"/>
        <v>#N/A</v>
      </c>
    </row>
    <row r="234" spans="1:9" x14ac:dyDescent="0.2">
      <c r="A234" t="s">
        <v>561</v>
      </c>
      <c r="B234" s="1">
        <v>-0.16727605546843702</v>
      </c>
      <c r="C234" t="s">
        <v>484</v>
      </c>
      <c r="D234" t="e">
        <f t="shared" si="8"/>
        <v>#N/A</v>
      </c>
      <c r="E234" t="e">
        <f t="shared" si="7"/>
        <v>#N/A</v>
      </c>
      <c r="F234" t="e">
        <f t="shared" si="7"/>
        <v>#N/A</v>
      </c>
      <c r="G234">
        <f t="shared" si="7"/>
        <v>-0.16727605546843702</v>
      </c>
      <c r="H234" t="e">
        <f t="shared" si="7"/>
        <v>#N/A</v>
      </c>
      <c r="I234" t="e">
        <f t="shared" si="7"/>
        <v>#N/A</v>
      </c>
    </row>
    <row r="235" spans="1:9" x14ac:dyDescent="0.2">
      <c r="A235" t="s">
        <v>561</v>
      </c>
      <c r="B235" s="1">
        <v>-2.8610961988560999</v>
      </c>
      <c r="C235" t="s">
        <v>12</v>
      </c>
      <c r="D235" t="e">
        <f t="shared" si="8"/>
        <v>#N/A</v>
      </c>
      <c r="E235" t="e">
        <f t="shared" si="7"/>
        <v>#N/A</v>
      </c>
      <c r="F235" t="e">
        <f t="shared" si="7"/>
        <v>#N/A</v>
      </c>
      <c r="G235">
        <f t="shared" si="7"/>
        <v>-2.8610961988560999</v>
      </c>
      <c r="H235" t="e">
        <f t="shared" si="7"/>
        <v>#N/A</v>
      </c>
      <c r="I235" t="e">
        <f t="shared" si="7"/>
        <v>#N/A</v>
      </c>
    </row>
    <row r="236" spans="1:9" x14ac:dyDescent="0.2">
      <c r="A236" t="s">
        <v>561</v>
      </c>
      <c r="B236" s="1">
        <v>-3.05846031018122</v>
      </c>
      <c r="C236" t="s">
        <v>478</v>
      </c>
      <c r="D236" t="e">
        <f t="shared" si="8"/>
        <v>#N/A</v>
      </c>
      <c r="E236" t="e">
        <f t="shared" si="7"/>
        <v>#N/A</v>
      </c>
      <c r="F236" t="e">
        <f t="shared" si="7"/>
        <v>#N/A</v>
      </c>
      <c r="G236">
        <f t="shared" si="7"/>
        <v>-3.05846031018122</v>
      </c>
      <c r="H236" t="e">
        <f t="shared" si="7"/>
        <v>#N/A</v>
      </c>
      <c r="I236" t="e">
        <f t="shared" si="7"/>
        <v>#N/A</v>
      </c>
    </row>
    <row r="237" spans="1:9" x14ac:dyDescent="0.2">
      <c r="A237" t="s">
        <v>561</v>
      </c>
      <c r="B237" s="1">
        <v>0.15184189469197401</v>
      </c>
      <c r="C237" t="s">
        <v>145</v>
      </c>
      <c r="D237" t="e">
        <f t="shared" si="8"/>
        <v>#N/A</v>
      </c>
      <c r="E237" t="e">
        <f t="shared" si="7"/>
        <v>#N/A</v>
      </c>
      <c r="F237" t="e">
        <f t="shared" si="7"/>
        <v>#N/A</v>
      </c>
      <c r="G237">
        <f t="shared" si="7"/>
        <v>0.15184189469197401</v>
      </c>
      <c r="H237" t="e">
        <f t="shared" si="7"/>
        <v>#N/A</v>
      </c>
      <c r="I237" t="e">
        <f t="shared" si="7"/>
        <v>#N/A</v>
      </c>
    </row>
    <row r="238" spans="1:9" x14ac:dyDescent="0.2">
      <c r="A238" t="s">
        <v>561</v>
      </c>
      <c r="B238" s="1">
        <v>0.29959856302606303</v>
      </c>
      <c r="C238" t="s">
        <v>92</v>
      </c>
      <c r="D238" t="e">
        <f t="shared" si="8"/>
        <v>#N/A</v>
      </c>
      <c r="E238" t="e">
        <f t="shared" si="7"/>
        <v>#N/A</v>
      </c>
      <c r="F238" t="e">
        <f t="shared" si="7"/>
        <v>#N/A</v>
      </c>
      <c r="G238">
        <f t="shared" si="7"/>
        <v>0.29959856302606303</v>
      </c>
      <c r="H238" t="e">
        <f t="shared" si="7"/>
        <v>#N/A</v>
      </c>
      <c r="I238" t="e">
        <f t="shared" si="7"/>
        <v>#N/A</v>
      </c>
    </row>
    <row r="239" spans="1:9" x14ac:dyDescent="0.2">
      <c r="A239" t="s">
        <v>561</v>
      </c>
      <c r="B239" s="1">
        <v>0.98845749866186605</v>
      </c>
      <c r="C239" t="s">
        <v>156</v>
      </c>
      <c r="D239" t="e">
        <f t="shared" si="8"/>
        <v>#N/A</v>
      </c>
      <c r="E239" t="e">
        <f t="shared" si="7"/>
        <v>#N/A</v>
      </c>
      <c r="F239" t="e">
        <f t="shared" si="7"/>
        <v>#N/A</v>
      </c>
      <c r="G239">
        <f t="shared" si="7"/>
        <v>0.98845749866186605</v>
      </c>
      <c r="H239" t="e">
        <f t="shared" si="7"/>
        <v>#N/A</v>
      </c>
      <c r="I239" t="e">
        <f t="shared" si="7"/>
        <v>#N/A</v>
      </c>
    </row>
    <row r="240" spans="1:9" x14ac:dyDescent="0.2">
      <c r="A240" t="s">
        <v>561</v>
      </c>
      <c r="B240" s="1">
        <v>-2.37825806109042</v>
      </c>
      <c r="C240" t="s">
        <v>328</v>
      </c>
      <c r="D240" t="e">
        <f t="shared" si="8"/>
        <v>#N/A</v>
      </c>
      <c r="E240" t="e">
        <f t="shared" si="7"/>
        <v>#N/A</v>
      </c>
      <c r="F240" t="e">
        <f t="shared" si="7"/>
        <v>#N/A</v>
      </c>
      <c r="G240">
        <f t="shared" si="7"/>
        <v>-2.37825806109042</v>
      </c>
      <c r="H240" t="e">
        <f t="shared" si="7"/>
        <v>#N/A</v>
      </c>
      <c r="I240" t="e">
        <f t="shared" si="7"/>
        <v>#N/A</v>
      </c>
    </row>
    <row r="241" spans="1:9" x14ac:dyDescent="0.2">
      <c r="A241" t="s">
        <v>561</v>
      </c>
      <c r="B241" s="1">
        <v>-0.14780839709686602</v>
      </c>
      <c r="C241" t="s">
        <v>401</v>
      </c>
      <c r="D241" t="e">
        <f t="shared" si="8"/>
        <v>#N/A</v>
      </c>
      <c r="E241" t="e">
        <f t="shared" si="7"/>
        <v>#N/A</v>
      </c>
      <c r="F241" t="e">
        <f t="shared" si="7"/>
        <v>#N/A</v>
      </c>
      <c r="G241">
        <f t="shared" si="7"/>
        <v>-0.14780839709686602</v>
      </c>
      <c r="H241" t="e">
        <f t="shared" si="7"/>
        <v>#N/A</v>
      </c>
      <c r="I241" t="e">
        <f t="shared" si="7"/>
        <v>#N/A</v>
      </c>
    </row>
    <row r="242" spans="1:9" x14ac:dyDescent="0.2">
      <c r="A242" t="s">
        <v>561</v>
      </c>
      <c r="B242" s="1">
        <v>-0.88675153032594711</v>
      </c>
      <c r="C242" t="s">
        <v>320</v>
      </c>
      <c r="D242" t="e">
        <f t="shared" si="8"/>
        <v>#N/A</v>
      </c>
      <c r="E242" t="e">
        <f t="shared" si="7"/>
        <v>#N/A</v>
      </c>
      <c r="F242" t="e">
        <f t="shared" si="7"/>
        <v>#N/A</v>
      </c>
      <c r="G242">
        <f t="shared" si="7"/>
        <v>-0.88675153032594711</v>
      </c>
      <c r="H242" t="e">
        <f t="shared" si="7"/>
        <v>#N/A</v>
      </c>
      <c r="I242" t="e">
        <f t="shared" si="7"/>
        <v>#N/A</v>
      </c>
    </row>
    <row r="243" spans="1:9" x14ac:dyDescent="0.2">
      <c r="A243" t="s">
        <v>561</v>
      </c>
      <c r="B243" s="1">
        <v>-1.1206259063512101</v>
      </c>
      <c r="C243" t="s">
        <v>68</v>
      </c>
      <c r="D243" t="e">
        <f t="shared" si="8"/>
        <v>#N/A</v>
      </c>
      <c r="E243" t="e">
        <f t="shared" si="7"/>
        <v>#N/A</v>
      </c>
      <c r="F243" t="e">
        <f t="shared" si="7"/>
        <v>#N/A</v>
      </c>
      <c r="G243">
        <f t="shared" si="7"/>
        <v>-1.1206259063512101</v>
      </c>
      <c r="H243" t="e">
        <f t="shared" si="7"/>
        <v>#N/A</v>
      </c>
      <c r="I243" t="e">
        <f t="shared" si="7"/>
        <v>#N/A</v>
      </c>
    </row>
    <row r="244" spans="1:9" x14ac:dyDescent="0.2">
      <c r="A244" t="s">
        <v>561</v>
      </c>
      <c r="B244" s="1">
        <v>-2.7624118331478398</v>
      </c>
      <c r="C244" t="s">
        <v>88</v>
      </c>
      <c r="D244" t="e">
        <f t="shared" si="8"/>
        <v>#N/A</v>
      </c>
      <c r="E244" t="e">
        <f t="shared" si="7"/>
        <v>#N/A</v>
      </c>
      <c r="F244" t="e">
        <f t="shared" si="7"/>
        <v>#N/A</v>
      </c>
      <c r="G244">
        <f t="shared" si="7"/>
        <v>-2.7624118331478398</v>
      </c>
      <c r="H244" t="e">
        <f t="shared" si="7"/>
        <v>#N/A</v>
      </c>
      <c r="I244" t="e">
        <f t="shared" si="7"/>
        <v>#N/A</v>
      </c>
    </row>
    <row r="245" spans="1:9" x14ac:dyDescent="0.2">
      <c r="A245" t="s">
        <v>561</v>
      </c>
      <c r="B245" s="1">
        <v>0.16861308031363401</v>
      </c>
      <c r="C245" t="s">
        <v>136</v>
      </c>
      <c r="D245" t="e">
        <f t="shared" si="8"/>
        <v>#N/A</v>
      </c>
      <c r="E245" t="e">
        <f t="shared" si="7"/>
        <v>#N/A</v>
      </c>
      <c r="F245" t="e">
        <f t="shared" si="7"/>
        <v>#N/A</v>
      </c>
      <c r="G245">
        <f t="shared" si="7"/>
        <v>0.16861308031363401</v>
      </c>
      <c r="H245" t="e">
        <f t="shared" si="7"/>
        <v>#N/A</v>
      </c>
      <c r="I245" t="e">
        <f t="shared" si="7"/>
        <v>#N/A</v>
      </c>
    </row>
    <row r="246" spans="1:9" x14ac:dyDescent="0.2">
      <c r="A246" t="s">
        <v>561</v>
      </c>
      <c r="B246" s="1">
        <v>-0.17786155334947701</v>
      </c>
      <c r="C246" t="s">
        <v>362</v>
      </c>
      <c r="D246" t="e">
        <f t="shared" si="8"/>
        <v>#N/A</v>
      </c>
      <c r="E246" t="e">
        <f t="shared" si="7"/>
        <v>#N/A</v>
      </c>
      <c r="F246" t="e">
        <f t="shared" si="7"/>
        <v>#N/A</v>
      </c>
      <c r="G246">
        <f t="shared" si="7"/>
        <v>-0.17786155334947701</v>
      </c>
      <c r="H246" t="e">
        <f t="shared" si="7"/>
        <v>#N/A</v>
      </c>
      <c r="I246" t="e">
        <f t="shared" si="7"/>
        <v>#N/A</v>
      </c>
    </row>
    <row r="247" spans="1:9" x14ac:dyDescent="0.2">
      <c r="A247" t="s">
        <v>561</v>
      </c>
      <c r="B247" s="1">
        <v>-0.41481686484454505</v>
      </c>
      <c r="C247" t="s">
        <v>125</v>
      </c>
      <c r="D247" t="e">
        <f t="shared" si="8"/>
        <v>#N/A</v>
      </c>
      <c r="E247" t="e">
        <f t="shared" si="7"/>
        <v>#N/A</v>
      </c>
      <c r="F247" t="e">
        <f t="shared" si="7"/>
        <v>#N/A</v>
      </c>
      <c r="G247">
        <f t="shared" si="7"/>
        <v>-0.41481686484454505</v>
      </c>
      <c r="H247" t="e">
        <f t="shared" si="7"/>
        <v>#N/A</v>
      </c>
      <c r="I247" t="e">
        <f t="shared" si="7"/>
        <v>#N/A</v>
      </c>
    </row>
    <row r="248" spans="1:9" x14ac:dyDescent="0.2">
      <c r="A248" t="s">
        <v>561</v>
      </c>
      <c r="B248" s="1">
        <v>-0.26009202809057202</v>
      </c>
      <c r="C248" t="s">
        <v>181</v>
      </c>
      <c r="D248" t="e">
        <f t="shared" si="8"/>
        <v>#N/A</v>
      </c>
      <c r="E248" t="e">
        <f t="shared" si="7"/>
        <v>#N/A</v>
      </c>
      <c r="F248" t="e">
        <f t="shared" si="7"/>
        <v>#N/A</v>
      </c>
      <c r="G248">
        <f t="shared" si="7"/>
        <v>-0.26009202809057202</v>
      </c>
      <c r="H248" t="e">
        <f t="shared" si="7"/>
        <v>#N/A</v>
      </c>
      <c r="I248" t="e">
        <f t="shared" si="7"/>
        <v>#N/A</v>
      </c>
    </row>
    <row r="249" spans="1:9" x14ac:dyDescent="0.2">
      <c r="A249" t="s">
        <v>561</v>
      </c>
      <c r="B249" s="1">
        <v>-0.39362340663071105</v>
      </c>
      <c r="C249" t="s">
        <v>367</v>
      </c>
      <c r="D249" t="e">
        <f t="shared" si="8"/>
        <v>#N/A</v>
      </c>
      <c r="E249" t="e">
        <f t="shared" si="7"/>
        <v>#N/A</v>
      </c>
      <c r="F249" t="e">
        <f t="shared" si="7"/>
        <v>#N/A</v>
      </c>
      <c r="G249">
        <f t="shared" si="7"/>
        <v>-0.39362340663071105</v>
      </c>
      <c r="H249" t="e">
        <f t="shared" si="7"/>
        <v>#N/A</v>
      </c>
      <c r="I249" t="e">
        <f t="shared" si="7"/>
        <v>#N/A</v>
      </c>
    </row>
    <row r="250" spans="1:9" x14ac:dyDescent="0.2">
      <c r="A250" t="s">
        <v>561</v>
      </c>
      <c r="B250" s="1">
        <v>-2.0798732916328002</v>
      </c>
      <c r="C250" t="s">
        <v>330</v>
      </c>
      <c r="D250" t="e">
        <f t="shared" si="8"/>
        <v>#N/A</v>
      </c>
      <c r="E250" t="e">
        <f t="shared" si="7"/>
        <v>#N/A</v>
      </c>
      <c r="F250" t="e">
        <f t="shared" si="7"/>
        <v>#N/A</v>
      </c>
      <c r="G250">
        <f t="shared" si="7"/>
        <v>-2.0798732916328002</v>
      </c>
      <c r="H250" t="e">
        <f t="shared" si="7"/>
        <v>#N/A</v>
      </c>
      <c r="I250" t="e">
        <f t="shared" si="7"/>
        <v>#N/A</v>
      </c>
    </row>
    <row r="251" spans="1:9" x14ac:dyDescent="0.2">
      <c r="A251" t="s">
        <v>561</v>
      </c>
      <c r="B251" s="1">
        <v>-0.131757854244024</v>
      </c>
      <c r="C251" t="s">
        <v>60</v>
      </c>
      <c r="D251" t="e">
        <f t="shared" si="8"/>
        <v>#N/A</v>
      </c>
      <c r="E251" t="e">
        <f t="shared" si="7"/>
        <v>#N/A</v>
      </c>
      <c r="F251" t="e">
        <f t="shared" si="7"/>
        <v>#N/A</v>
      </c>
      <c r="G251">
        <f t="shared" si="7"/>
        <v>-0.131757854244024</v>
      </c>
      <c r="H251" t="e">
        <f t="shared" si="7"/>
        <v>#N/A</v>
      </c>
      <c r="I251" t="e">
        <f t="shared" si="7"/>
        <v>#N/A</v>
      </c>
    </row>
    <row r="252" spans="1:9" x14ac:dyDescent="0.2">
      <c r="A252" t="s">
        <v>561</v>
      </c>
      <c r="B252" s="1">
        <v>0.64886288204988507</v>
      </c>
      <c r="C252" t="s">
        <v>29</v>
      </c>
      <c r="D252" t="e">
        <f t="shared" si="8"/>
        <v>#N/A</v>
      </c>
      <c r="E252" t="e">
        <f t="shared" si="7"/>
        <v>#N/A</v>
      </c>
      <c r="F252" t="e">
        <f t="shared" si="7"/>
        <v>#N/A</v>
      </c>
      <c r="G252">
        <f t="shared" si="7"/>
        <v>0.64886288204988507</v>
      </c>
      <c r="H252" t="e">
        <f t="shared" si="7"/>
        <v>#N/A</v>
      </c>
      <c r="I252" t="e">
        <f t="shared" si="7"/>
        <v>#N/A</v>
      </c>
    </row>
    <row r="253" spans="1:9" x14ac:dyDescent="0.2">
      <c r="A253" t="s">
        <v>561</v>
      </c>
      <c r="B253" s="1">
        <v>0.37211726689115704</v>
      </c>
      <c r="C253" t="s">
        <v>212</v>
      </c>
      <c r="D253" t="e">
        <f t="shared" si="8"/>
        <v>#N/A</v>
      </c>
      <c r="E253" t="e">
        <f t="shared" si="7"/>
        <v>#N/A</v>
      </c>
      <c r="F253" t="e">
        <f t="shared" si="7"/>
        <v>#N/A</v>
      </c>
      <c r="G253">
        <f t="shared" si="7"/>
        <v>0.37211726689115704</v>
      </c>
      <c r="H253" t="e">
        <f t="shared" si="7"/>
        <v>#N/A</v>
      </c>
      <c r="I253" t="e">
        <f t="shared" si="7"/>
        <v>#N/A</v>
      </c>
    </row>
    <row r="254" spans="1:9" x14ac:dyDescent="0.2">
      <c r="A254" t="s">
        <v>561</v>
      </c>
      <c r="B254" s="1">
        <v>0.38409459839984406</v>
      </c>
      <c r="C254" t="s">
        <v>485</v>
      </c>
      <c r="D254" t="e">
        <f t="shared" si="8"/>
        <v>#N/A</v>
      </c>
      <c r="E254" t="e">
        <f t="shared" si="7"/>
        <v>#N/A</v>
      </c>
      <c r="F254" t="e">
        <f t="shared" si="7"/>
        <v>#N/A</v>
      </c>
      <c r="G254">
        <f t="shared" ref="E254:I305" si="9">IF(G$2=$A254, $B254, #N/A)</f>
        <v>0.38409459839984406</v>
      </c>
      <c r="H254" t="e">
        <f t="shared" si="9"/>
        <v>#N/A</v>
      </c>
      <c r="I254" t="e">
        <f t="shared" si="9"/>
        <v>#N/A</v>
      </c>
    </row>
    <row r="255" spans="1:9" x14ac:dyDescent="0.2">
      <c r="A255" t="s">
        <v>561</v>
      </c>
      <c r="B255" s="1">
        <v>-0.51580953165144405</v>
      </c>
      <c r="C255" t="s">
        <v>489</v>
      </c>
      <c r="D255" t="e">
        <f t="shared" si="8"/>
        <v>#N/A</v>
      </c>
      <c r="E255" t="e">
        <f t="shared" si="9"/>
        <v>#N/A</v>
      </c>
      <c r="F255" t="e">
        <f t="shared" si="9"/>
        <v>#N/A</v>
      </c>
      <c r="G255">
        <f t="shared" si="9"/>
        <v>-0.51580953165144405</v>
      </c>
      <c r="H255" t="e">
        <f t="shared" si="9"/>
        <v>#N/A</v>
      </c>
      <c r="I255" t="e">
        <f t="shared" si="9"/>
        <v>#N/A</v>
      </c>
    </row>
    <row r="256" spans="1:9" x14ac:dyDescent="0.2">
      <c r="A256" t="s">
        <v>561</v>
      </c>
      <c r="B256" s="1">
        <v>-0.33945605619582603</v>
      </c>
      <c r="C256" t="s">
        <v>11</v>
      </c>
      <c r="D256" t="e">
        <f t="shared" si="8"/>
        <v>#N/A</v>
      </c>
      <c r="E256" t="e">
        <f t="shared" si="9"/>
        <v>#N/A</v>
      </c>
      <c r="F256" t="e">
        <f t="shared" si="9"/>
        <v>#N/A</v>
      </c>
      <c r="G256">
        <f t="shared" si="9"/>
        <v>-0.33945605619582603</v>
      </c>
      <c r="H256" t="e">
        <f t="shared" si="9"/>
        <v>#N/A</v>
      </c>
      <c r="I256" t="e">
        <f t="shared" si="9"/>
        <v>#N/A</v>
      </c>
    </row>
    <row r="257" spans="1:9" x14ac:dyDescent="0.2">
      <c r="A257" t="s">
        <v>561</v>
      </c>
      <c r="B257" s="1">
        <v>-1.5104656570458599</v>
      </c>
      <c r="C257" t="s">
        <v>59</v>
      </c>
      <c r="D257" t="e">
        <f t="shared" si="8"/>
        <v>#N/A</v>
      </c>
      <c r="E257" t="e">
        <f t="shared" si="9"/>
        <v>#N/A</v>
      </c>
      <c r="F257" t="e">
        <f t="shared" si="9"/>
        <v>#N/A</v>
      </c>
      <c r="G257">
        <f t="shared" si="9"/>
        <v>-1.5104656570458599</v>
      </c>
      <c r="H257" t="e">
        <f t="shared" si="9"/>
        <v>#N/A</v>
      </c>
      <c r="I257" t="e">
        <f t="shared" si="9"/>
        <v>#N/A</v>
      </c>
    </row>
    <row r="258" spans="1:9" x14ac:dyDescent="0.2">
      <c r="A258" t="s">
        <v>561</v>
      </c>
      <c r="B258" s="1">
        <v>-0.85644264323026809</v>
      </c>
      <c r="C258" t="s">
        <v>408</v>
      </c>
      <c r="D258" t="e">
        <f t="shared" si="8"/>
        <v>#N/A</v>
      </c>
      <c r="E258" t="e">
        <f t="shared" si="9"/>
        <v>#N/A</v>
      </c>
      <c r="F258" t="e">
        <f t="shared" si="9"/>
        <v>#N/A</v>
      </c>
      <c r="G258">
        <f t="shared" si="9"/>
        <v>-0.85644264323026809</v>
      </c>
      <c r="H258" t="e">
        <f t="shared" si="9"/>
        <v>#N/A</v>
      </c>
      <c r="I258" t="e">
        <f t="shared" si="9"/>
        <v>#N/A</v>
      </c>
    </row>
    <row r="259" spans="1:9" x14ac:dyDescent="0.2">
      <c r="A259" t="s">
        <v>561</v>
      </c>
      <c r="B259" s="1">
        <v>-0.19013996709129602</v>
      </c>
      <c r="C259" t="s">
        <v>46</v>
      </c>
      <c r="D259" t="e">
        <f t="shared" si="8"/>
        <v>#N/A</v>
      </c>
      <c r="E259" t="e">
        <f t="shared" si="9"/>
        <v>#N/A</v>
      </c>
      <c r="F259" t="e">
        <f t="shared" si="9"/>
        <v>#N/A</v>
      </c>
      <c r="G259">
        <f t="shared" si="9"/>
        <v>-0.19013996709129602</v>
      </c>
      <c r="H259" t="e">
        <f t="shared" si="9"/>
        <v>#N/A</v>
      </c>
      <c r="I259" t="e">
        <f t="shared" si="9"/>
        <v>#N/A</v>
      </c>
    </row>
    <row r="260" spans="1:9" x14ac:dyDescent="0.2">
      <c r="A260" t="s">
        <v>561</v>
      </c>
      <c r="B260" s="1">
        <v>-0.2947523819922</v>
      </c>
      <c r="C260" t="s">
        <v>221</v>
      </c>
      <c r="D260" t="e">
        <f t="shared" si="8"/>
        <v>#N/A</v>
      </c>
      <c r="E260" t="e">
        <f t="shared" si="9"/>
        <v>#N/A</v>
      </c>
      <c r="F260" t="e">
        <f t="shared" si="9"/>
        <v>#N/A</v>
      </c>
      <c r="G260">
        <f t="shared" si="9"/>
        <v>-0.2947523819922</v>
      </c>
      <c r="H260" t="e">
        <f t="shared" si="9"/>
        <v>#N/A</v>
      </c>
      <c r="I260" t="e">
        <f t="shared" si="9"/>
        <v>#N/A</v>
      </c>
    </row>
    <row r="261" spans="1:9" x14ac:dyDescent="0.2">
      <c r="A261" t="s">
        <v>561</v>
      </c>
      <c r="B261" s="1">
        <v>-0.73338638871789907</v>
      </c>
      <c r="C261" t="s">
        <v>94</v>
      </c>
      <c r="D261" t="e">
        <f t="shared" si="8"/>
        <v>#N/A</v>
      </c>
      <c r="E261" t="e">
        <f t="shared" si="9"/>
        <v>#N/A</v>
      </c>
      <c r="F261" t="e">
        <f t="shared" si="9"/>
        <v>#N/A</v>
      </c>
      <c r="G261">
        <f t="shared" si="9"/>
        <v>-0.73338638871789907</v>
      </c>
      <c r="H261" t="e">
        <f t="shared" si="9"/>
        <v>#N/A</v>
      </c>
      <c r="I261" t="e">
        <f t="shared" si="9"/>
        <v>#N/A</v>
      </c>
    </row>
    <row r="262" spans="1:9" x14ac:dyDescent="0.2">
      <c r="A262" t="s">
        <v>561</v>
      </c>
      <c r="B262" s="1">
        <v>0.38309712535085405</v>
      </c>
      <c r="C262" t="s">
        <v>300</v>
      </c>
      <c r="D262" t="e">
        <f t="shared" si="8"/>
        <v>#N/A</v>
      </c>
      <c r="E262" t="e">
        <f t="shared" si="9"/>
        <v>#N/A</v>
      </c>
      <c r="F262" t="e">
        <f t="shared" si="9"/>
        <v>#N/A</v>
      </c>
      <c r="G262">
        <f t="shared" si="9"/>
        <v>0.38309712535085405</v>
      </c>
      <c r="H262" t="e">
        <f t="shared" si="9"/>
        <v>#N/A</v>
      </c>
      <c r="I262" t="e">
        <f t="shared" si="9"/>
        <v>#N/A</v>
      </c>
    </row>
    <row r="263" spans="1:9" x14ac:dyDescent="0.2">
      <c r="A263" t="s">
        <v>561</v>
      </c>
      <c r="B263" s="1">
        <v>-0.21863207520156</v>
      </c>
      <c r="C263" t="s">
        <v>319</v>
      </c>
      <c r="D263" t="e">
        <f t="shared" si="8"/>
        <v>#N/A</v>
      </c>
      <c r="E263" t="e">
        <f t="shared" si="9"/>
        <v>#N/A</v>
      </c>
      <c r="F263" t="e">
        <f t="shared" si="9"/>
        <v>#N/A</v>
      </c>
      <c r="G263">
        <f t="shared" si="9"/>
        <v>-0.21863207520156</v>
      </c>
      <c r="H263" t="e">
        <f t="shared" si="9"/>
        <v>#N/A</v>
      </c>
      <c r="I263" t="e">
        <f t="shared" si="9"/>
        <v>#N/A</v>
      </c>
    </row>
    <row r="264" spans="1:9" x14ac:dyDescent="0.2">
      <c r="A264" t="s">
        <v>561</v>
      </c>
      <c r="B264" s="1">
        <v>-1.1281294251329901</v>
      </c>
      <c r="C264" t="s">
        <v>351</v>
      </c>
      <c r="D264" t="e">
        <f t="shared" si="8"/>
        <v>#N/A</v>
      </c>
      <c r="E264" t="e">
        <f t="shared" si="9"/>
        <v>#N/A</v>
      </c>
      <c r="F264" t="e">
        <f t="shared" si="9"/>
        <v>#N/A</v>
      </c>
      <c r="G264">
        <f t="shared" si="9"/>
        <v>-1.1281294251329901</v>
      </c>
      <c r="H264" t="e">
        <f t="shared" si="9"/>
        <v>#N/A</v>
      </c>
      <c r="I264" t="e">
        <f t="shared" si="9"/>
        <v>#N/A</v>
      </c>
    </row>
    <row r="265" spans="1:9" x14ac:dyDescent="0.2">
      <c r="A265" t="s">
        <v>561</v>
      </c>
      <c r="B265" s="1">
        <v>-1.11693120542198</v>
      </c>
      <c r="C265" t="s">
        <v>386</v>
      </c>
      <c r="D265" t="e">
        <f t="shared" si="8"/>
        <v>#N/A</v>
      </c>
      <c r="E265" t="e">
        <f t="shared" si="9"/>
        <v>#N/A</v>
      </c>
      <c r="F265" t="e">
        <f t="shared" si="9"/>
        <v>#N/A</v>
      </c>
      <c r="G265">
        <f t="shared" si="9"/>
        <v>-1.11693120542198</v>
      </c>
      <c r="H265" t="e">
        <f t="shared" si="9"/>
        <v>#N/A</v>
      </c>
      <c r="I265" t="e">
        <f t="shared" si="9"/>
        <v>#N/A</v>
      </c>
    </row>
    <row r="266" spans="1:9" x14ac:dyDescent="0.2">
      <c r="A266" t="s">
        <v>561</v>
      </c>
      <c r="B266" s="1">
        <v>-0.29558734492103</v>
      </c>
      <c r="C266" t="s">
        <v>494</v>
      </c>
      <c r="D266" t="e">
        <f t="shared" si="8"/>
        <v>#N/A</v>
      </c>
      <c r="E266" t="e">
        <f t="shared" si="9"/>
        <v>#N/A</v>
      </c>
      <c r="F266" t="e">
        <f t="shared" si="9"/>
        <v>#N/A</v>
      </c>
      <c r="G266">
        <f t="shared" si="9"/>
        <v>-0.29558734492103</v>
      </c>
      <c r="H266" t="e">
        <f t="shared" si="9"/>
        <v>#N/A</v>
      </c>
      <c r="I266" t="e">
        <f t="shared" si="9"/>
        <v>#N/A</v>
      </c>
    </row>
    <row r="267" spans="1:9" x14ac:dyDescent="0.2">
      <c r="A267" t="s">
        <v>561</v>
      </c>
      <c r="B267" s="1">
        <v>0.57146323362515306</v>
      </c>
      <c r="C267" t="s">
        <v>440</v>
      </c>
      <c r="D267" t="e">
        <f t="shared" si="8"/>
        <v>#N/A</v>
      </c>
      <c r="E267" t="e">
        <f t="shared" si="9"/>
        <v>#N/A</v>
      </c>
      <c r="F267" t="e">
        <f t="shared" si="9"/>
        <v>#N/A</v>
      </c>
      <c r="G267">
        <f t="shared" si="9"/>
        <v>0.57146323362515306</v>
      </c>
      <c r="H267" t="e">
        <f t="shared" si="9"/>
        <v>#N/A</v>
      </c>
      <c r="I267" t="e">
        <f t="shared" si="9"/>
        <v>#N/A</v>
      </c>
    </row>
    <row r="268" spans="1:9" x14ac:dyDescent="0.2">
      <c r="A268" t="s">
        <v>561</v>
      </c>
      <c r="B268" s="1">
        <v>-2.0788106760578602</v>
      </c>
      <c r="C268" t="s">
        <v>305</v>
      </c>
      <c r="D268" t="e">
        <f t="shared" si="8"/>
        <v>#N/A</v>
      </c>
      <c r="E268" t="e">
        <f t="shared" si="9"/>
        <v>#N/A</v>
      </c>
      <c r="F268" t="e">
        <f t="shared" si="9"/>
        <v>#N/A</v>
      </c>
      <c r="G268">
        <f t="shared" si="9"/>
        <v>-2.0788106760578602</v>
      </c>
      <c r="H268" t="e">
        <f t="shared" si="9"/>
        <v>#N/A</v>
      </c>
      <c r="I268" t="e">
        <f t="shared" si="9"/>
        <v>#N/A</v>
      </c>
    </row>
    <row r="269" spans="1:9" x14ac:dyDescent="0.2">
      <c r="A269" t="s">
        <v>561</v>
      </c>
      <c r="B269" s="1">
        <v>0.331019057004037</v>
      </c>
      <c r="C269" t="s">
        <v>204</v>
      </c>
      <c r="D269" t="e">
        <f t="shared" si="8"/>
        <v>#N/A</v>
      </c>
      <c r="E269" t="e">
        <f t="shared" si="9"/>
        <v>#N/A</v>
      </c>
      <c r="F269" t="e">
        <f t="shared" si="9"/>
        <v>#N/A</v>
      </c>
      <c r="G269">
        <f t="shared" si="9"/>
        <v>0.331019057004037</v>
      </c>
      <c r="H269" t="e">
        <f t="shared" si="9"/>
        <v>#N/A</v>
      </c>
      <c r="I269" t="e">
        <f t="shared" si="9"/>
        <v>#N/A</v>
      </c>
    </row>
    <row r="270" spans="1:9" x14ac:dyDescent="0.2">
      <c r="A270" t="s">
        <v>561</v>
      </c>
      <c r="B270" s="1">
        <v>-0.12738201910053901</v>
      </c>
      <c r="C270" t="s">
        <v>108</v>
      </c>
      <c r="D270" t="e">
        <f t="shared" si="8"/>
        <v>#N/A</v>
      </c>
      <c r="E270" t="e">
        <f t="shared" si="9"/>
        <v>#N/A</v>
      </c>
      <c r="F270" t="e">
        <f t="shared" si="9"/>
        <v>#N/A</v>
      </c>
      <c r="G270">
        <f t="shared" si="9"/>
        <v>-0.12738201910053901</v>
      </c>
      <c r="H270" t="e">
        <f t="shared" si="9"/>
        <v>#N/A</v>
      </c>
      <c r="I270" t="e">
        <f t="shared" si="9"/>
        <v>#N/A</v>
      </c>
    </row>
    <row r="271" spans="1:9" x14ac:dyDescent="0.2">
      <c r="A271" t="s">
        <v>561</v>
      </c>
      <c r="B271" s="1">
        <v>-0.25199381249736702</v>
      </c>
      <c r="C271" t="s">
        <v>25</v>
      </c>
      <c r="D271" t="e">
        <f t="shared" si="8"/>
        <v>#N/A</v>
      </c>
      <c r="E271" t="e">
        <f t="shared" si="9"/>
        <v>#N/A</v>
      </c>
      <c r="F271" t="e">
        <f t="shared" si="9"/>
        <v>#N/A</v>
      </c>
      <c r="G271">
        <f t="shared" si="9"/>
        <v>-0.25199381249736702</v>
      </c>
      <c r="H271" t="e">
        <f t="shared" si="9"/>
        <v>#N/A</v>
      </c>
      <c r="I271" t="e">
        <f t="shared" si="9"/>
        <v>#N/A</v>
      </c>
    </row>
    <row r="272" spans="1:9" x14ac:dyDescent="0.2">
      <c r="A272" t="s">
        <v>561</v>
      </c>
      <c r="B272" s="1">
        <v>1.2091364869422002E-2</v>
      </c>
      <c r="C272" t="s">
        <v>391</v>
      </c>
      <c r="D272" t="e">
        <f t="shared" si="8"/>
        <v>#N/A</v>
      </c>
      <c r="E272" t="e">
        <f t="shared" si="9"/>
        <v>#N/A</v>
      </c>
      <c r="F272" t="e">
        <f t="shared" si="9"/>
        <v>#N/A</v>
      </c>
      <c r="G272">
        <f t="shared" si="9"/>
        <v>1.2091364869422002E-2</v>
      </c>
      <c r="H272" t="e">
        <f t="shared" si="9"/>
        <v>#N/A</v>
      </c>
      <c r="I272" t="e">
        <f t="shared" si="9"/>
        <v>#N/A</v>
      </c>
    </row>
    <row r="273" spans="1:9" x14ac:dyDescent="0.2">
      <c r="A273" t="s">
        <v>561</v>
      </c>
      <c r="B273" s="1">
        <v>-0.12901833025189202</v>
      </c>
      <c r="C273" t="s">
        <v>299</v>
      </c>
      <c r="D273" t="e">
        <f t="shared" si="8"/>
        <v>#N/A</v>
      </c>
      <c r="E273" t="e">
        <f t="shared" si="9"/>
        <v>#N/A</v>
      </c>
      <c r="F273" t="e">
        <f t="shared" si="9"/>
        <v>#N/A</v>
      </c>
      <c r="G273">
        <f t="shared" si="9"/>
        <v>-0.12901833025189202</v>
      </c>
      <c r="H273" t="e">
        <f t="shared" si="9"/>
        <v>#N/A</v>
      </c>
      <c r="I273" t="e">
        <f t="shared" si="9"/>
        <v>#N/A</v>
      </c>
    </row>
    <row r="274" spans="1:9" x14ac:dyDescent="0.2">
      <c r="A274" t="s">
        <v>561</v>
      </c>
      <c r="B274" s="1">
        <v>-0.16072930142781999</v>
      </c>
      <c r="C274" t="s">
        <v>259</v>
      </c>
      <c r="D274" t="e">
        <f t="shared" si="8"/>
        <v>#N/A</v>
      </c>
      <c r="E274" t="e">
        <f t="shared" si="9"/>
        <v>#N/A</v>
      </c>
      <c r="F274" t="e">
        <f t="shared" si="9"/>
        <v>#N/A</v>
      </c>
      <c r="G274">
        <f t="shared" si="9"/>
        <v>-0.16072930142781999</v>
      </c>
      <c r="H274" t="e">
        <f t="shared" si="9"/>
        <v>#N/A</v>
      </c>
      <c r="I274" t="e">
        <f t="shared" si="9"/>
        <v>#N/A</v>
      </c>
    </row>
    <row r="275" spans="1:9" x14ac:dyDescent="0.2">
      <c r="A275" t="s">
        <v>561</v>
      </c>
      <c r="B275" s="1">
        <v>-1.02231110120684</v>
      </c>
      <c r="C275" t="s">
        <v>412</v>
      </c>
      <c r="D275" t="e">
        <f t="shared" si="8"/>
        <v>#N/A</v>
      </c>
      <c r="E275" t="e">
        <f t="shared" si="9"/>
        <v>#N/A</v>
      </c>
      <c r="F275" t="e">
        <f t="shared" si="9"/>
        <v>#N/A</v>
      </c>
      <c r="G275">
        <f t="shared" si="9"/>
        <v>-1.02231110120684</v>
      </c>
      <c r="H275" t="e">
        <f t="shared" si="9"/>
        <v>#N/A</v>
      </c>
      <c r="I275" t="e">
        <f t="shared" si="9"/>
        <v>#N/A</v>
      </c>
    </row>
    <row r="276" spans="1:9" x14ac:dyDescent="0.2">
      <c r="A276" t="s">
        <v>561</v>
      </c>
      <c r="B276" s="1">
        <v>-0.96108068365219512</v>
      </c>
      <c r="C276" t="s">
        <v>210</v>
      </c>
      <c r="D276" t="e">
        <f t="shared" si="8"/>
        <v>#N/A</v>
      </c>
      <c r="E276" t="e">
        <f t="shared" si="9"/>
        <v>#N/A</v>
      </c>
      <c r="F276" t="e">
        <f t="shared" si="9"/>
        <v>#N/A</v>
      </c>
      <c r="G276">
        <f t="shared" si="9"/>
        <v>-0.96108068365219512</v>
      </c>
      <c r="H276" t="e">
        <f t="shared" si="9"/>
        <v>#N/A</v>
      </c>
      <c r="I276" t="e">
        <f t="shared" si="9"/>
        <v>#N/A</v>
      </c>
    </row>
    <row r="277" spans="1:9" x14ac:dyDescent="0.2">
      <c r="A277" t="s">
        <v>561</v>
      </c>
      <c r="B277" s="1">
        <v>-1.5241795136265699</v>
      </c>
      <c r="C277" t="s">
        <v>228</v>
      </c>
      <c r="D277" t="e">
        <f t="shared" si="8"/>
        <v>#N/A</v>
      </c>
      <c r="E277" t="e">
        <f t="shared" si="9"/>
        <v>#N/A</v>
      </c>
      <c r="F277" t="e">
        <f t="shared" si="9"/>
        <v>#N/A</v>
      </c>
      <c r="G277">
        <f t="shared" si="9"/>
        <v>-1.5241795136265699</v>
      </c>
      <c r="H277" t="e">
        <f t="shared" si="9"/>
        <v>#N/A</v>
      </c>
      <c r="I277" t="e">
        <f t="shared" si="9"/>
        <v>#N/A</v>
      </c>
    </row>
    <row r="278" spans="1:9" x14ac:dyDescent="0.2">
      <c r="A278" t="s">
        <v>561</v>
      </c>
      <c r="B278" s="1">
        <v>-0.21965189026705101</v>
      </c>
      <c r="C278" t="s">
        <v>123</v>
      </c>
      <c r="D278" t="e">
        <f t="shared" si="8"/>
        <v>#N/A</v>
      </c>
      <c r="E278" t="e">
        <f t="shared" si="9"/>
        <v>#N/A</v>
      </c>
      <c r="F278" t="e">
        <f t="shared" si="9"/>
        <v>#N/A</v>
      </c>
      <c r="G278">
        <f t="shared" si="9"/>
        <v>-0.21965189026705101</v>
      </c>
      <c r="H278" t="e">
        <f t="shared" si="9"/>
        <v>#N/A</v>
      </c>
      <c r="I278" t="e">
        <f t="shared" si="9"/>
        <v>#N/A</v>
      </c>
    </row>
    <row r="279" spans="1:9" x14ac:dyDescent="0.2">
      <c r="A279" t="s">
        <v>561</v>
      </c>
      <c r="B279" s="1">
        <v>-0.22669482816264303</v>
      </c>
      <c r="C279" t="s">
        <v>318</v>
      </c>
      <c r="D279" t="e">
        <f t="shared" si="8"/>
        <v>#N/A</v>
      </c>
      <c r="E279" t="e">
        <f t="shared" si="9"/>
        <v>#N/A</v>
      </c>
      <c r="F279" t="e">
        <f t="shared" si="9"/>
        <v>#N/A</v>
      </c>
      <c r="G279">
        <f t="shared" si="9"/>
        <v>-0.22669482816264303</v>
      </c>
      <c r="H279" t="e">
        <f t="shared" si="9"/>
        <v>#N/A</v>
      </c>
      <c r="I279" t="e">
        <f t="shared" si="9"/>
        <v>#N/A</v>
      </c>
    </row>
    <row r="280" spans="1:9" x14ac:dyDescent="0.2">
      <c r="A280" t="s">
        <v>561</v>
      </c>
      <c r="B280" s="1">
        <v>-2.4447764721458602</v>
      </c>
      <c r="C280" t="s">
        <v>97</v>
      </c>
      <c r="D280" t="e">
        <f t="shared" si="8"/>
        <v>#N/A</v>
      </c>
      <c r="E280" t="e">
        <f t="shared" si="9"/>
        <v>#N/A</v>
      </c>
      <c r="F280" t="e">
        <f t="shared" si="9"/>
        <v>#N/A</v>
      </c>
      <c r="G280">
        <f t="shared" si="9"/>
        <v>-2.4447764721458602</v>
      </c>
      <c r="H280" t="e">
        <f t="shared" si="9"/>
        <v>#N/A</v>
      </c>
      <c r="I280" t="e">
        <f t="shared" si="9"/>
        <v>#N/A</v>
      </c>
    </row>
    <row r="281" spans="1:9" x14ac:dyDescent="0.2">
      <c r="A281" t="s">
        <v>561</v>
      </c>
      <c r="B281" s="1">
        <v>-0.13430198208824501</v>
      </c>
      <c r="C281" t="s">
        <v>244</v>
      </c>
      <c r="D281" t="e">
        <f t="shared" si="8"/>
        <v>#N/A</v>
      </c>
      <c r="E281" t="e">
        <f t="shared" si="9"/>
        <v>#N/A</v>
      </c>
      <c r="F281" t="e">
        <f t="shared" si="9"/>
        <v>#N/A</v>
      </c>
      <c r="G281">
        <f t="shared" si="9"/>
        <v>-0.13430198208824501</v>
      </c>
      <c r="H281" t="e">
        <f t="shared" si="9"/>
        <v>#N/A</v>
      </c>
      <c r="I281" t="e">
        <f t="shared" si="9"/>
        <v>#N/A</v>
      </c>
    </row>
    <row r="282" spans="1:9" x14ac:dyDescent="0.2">
      <c r="A282" t="s">
        <v>561</v>
      </c>
      <c r="B282" s="1">
        <v>0.41429536864175903</v>
      </c>
      <c r="C282" t="s">
        <v>279</v>
      </c>
      <c r="D282" t="e">
        <f t="shared" si="8"/>
        <v>#N/A</v>
      </c>
      <c r="E282" t="e">
        <f t="shared" si="9"/>
        <v>#N/A</v>
      </c>
      <c r="F282" t="e">
        <f t="shared" si="9"/>
        <v>#N/A</v>
      </c>
      <c r="G282">
        <f t="shared" si="9"/>
        <v>0.41429536864175903</v>
      </c>
      <c r="H282" t="e">
        <f t="shared" si="9"/>
        <v>#N/A</v>
      </c>
      <c r="I282" t="e">
        <f t="shared" si="9"/>
        <v>#N/A</v>
      </c>
    </row>
    <row r="283" spans="1:9" x14ac:dyDescent="0.2">
      <c r="A283" t="s">
        <v>561</v>
      </c>
      <c r="B283" s="1">
        <v>-0.13020368578028102</v>
      </c>
      <c r="C283" t="s">
        <v>465</v>
      </c>
      <c r="D283" t="e">
        <f t="shared" si="8"/>
        <v>#N/A</v>
      </c>
      <c r="E283" t="e">
        <f t="shared" si="9"/>
        <v>#N/A</v>
      </c>
      <c r="F283" t="e">
        <f t="shared" si="9"/>
        <v>#N/A</v>
      </c>
      <c r="G283">
        <f t="shared" si="9"/>
        <v>-0.13020368578028102</v>
      </c>
      <c r="H283" t="e">
        <f t="shared" si="9"/>
        <v>#N/A</v>
      </c>
      <c r="I283" t="e">
        <f t="shared" si="9"/>
        <v>#N/A</v>
      </c>
    </row>
    <row r="284" spans="1:9" x14ac:dyDescent="0.2">
      <c r="A284" t="s">
        <v>561</v>
      </c>
      <c r="B284" s="1">
        <v>0.38399458574950002</v>
      </c>
      <c r="C284" t="s">
        <v>41</v>
      </c>
      <c r="D284" t="e">
        <f t="shared" si="8"/>
        <v>#N/A</v>
      </c>
      <c r="E284" t="e">
        <f t="shared" si="9"/>
        <v>#N/A</v>
      </c>
      <c r="F284" t="e">
        <f t="shared" si="9"/>
        <v>#N/A</v>
      </c>
      <c r="G284">
        <f t="shared" si="9"/>
        <v>0.38399458574950002</v>
      </c>
      <c r="H284" t="e">
        <f t="shared" si="9"/>
        <v>#N/A</v>
      </c>
      <c r="I284" t="e">
        <f t="shared" si="9"/>
        <v>#N/A</v>
      </c>
    </row>
    <row r="285" spans="1:9" x14ac:dyDescent="0.2">
      <c r="A285" t="s">
        <v>561</v>
      </c>
      <c r="B285" s="1">
        <v>-6.8862653910165703E-2</v>
      </c>
      <c r="C285" t="s">
        <v>506</v>
      </c>
      <c r="D285" t="e">
        <f t="shared" si="8"/>
        <v>#N/A</v>
      </c>
      <c r="E285" t="e">
        <f t="shared" si="9"/>
        <v>#N/A</v>
      </c>
      <c r="F285" t="e">
        <f t="shared" si="9"/>
        <v>#N/A</v>
      </c>
      <c r="G285">
        <f t="shared" si="9"/>
        <v>-6.8862653910165703E-2</v>
      </c>
      <c r="H285" t="e">
        <f t="shared" si="9"/>
        <v>#N/A</v>
      </c>
      <c r="I285" t="e">
        <f t="shared" si="9"/>
        <v>#N/A</v>
      </c>
    </row>
    <row r="286" spans="1:9" x14ac:dyDescent="0.2">
      <c r="A286" t="s">
        <v>562</v>
      </c>
      <c r="B286" s="1">
        <v>-4.3315024301636799E-2</v>
      </c>
      <c r="C286" t="s">
        <v>69</v>
      </c>
      <c r="D286" t="e">
        <f t="shared" si="8"/>
        <v>#N/A</v>
      </c>
      <c r="E286" t="e">
        <f t="shared" si="9"/>
        <v>#N/A</v>
      </c>
      <c r="F286" t="e">
        <f t="shared" si="9"/>
        <v>#N/A</v>
      </c>
      <c r="G286" t="e">
        <f t="shared" si="9"/>
        <v>#N/A</v>
      </c>
      <c r="H286">
        <f t="shared" si="9"/>
        <v>-4.3315024301636799E-2</v>
      </c>
      <c r="I286" t="e">
        <f t="shared" si="9"/>
        <v>#N/A</v>
      </c>
    </row>
    <row r="287" spans="1:9" x14ac:dyDescent="0.2">
      <c r="A287" t="s">
        <v>562</v>
      </c>
      <c r="B287" s="1">
        <v>-0.21456905190983303</v>
      </c>
      <c r="C287" t="s">
        <v>184</v>
      </c>
      <c r="D287" t="e">
        <f t="shared" si="8"/>
        <v>#N/A</v>
      </c>
      <c r="E287" t="e">
        <f t="shared" si="9"/>
        <v>#N/A</v>
      </c>
      <c r="F287" t="e">
        <f t="shared" si="9"/>
        <v>#N/A</v>
      </c>
      <c r="G287" t="e">
        <f t="shared" si="9"/>
        <v>#N/A</v>
      </c>
      <c r="H287">
        <f t="shared" si="9"/>
        <v>-0.21456905190983303</v>
      </c>
      <c r="I287" t="e">
        <f t="shared" si="9"/>
        <v>#N/A</v>
      </c>
    </row>
    <row r="288" spans="1:9" x14ac:dyDescent="0.2">
      <c r="A288" t="s">
        <v>562</v>
      </c>
      <c r="B288" s="1">
        <v>0.19042028041834902</v>
      </c>
      <c r="C288" t="s">
        <v>420</v>
      </c>
      <c r="D288" t="e">
        <f t="shared" si="8"/>
        <v>#N/A</v>
      </c>
      <c r="E288" t="e">
        <f t="shared" si="9"/>
        <v>#N/A</v>
      </c>
      <c r="F288" t="e">
        <f t="shared" si="9"/>
        <v>#N/A</v>
      </c>
      <c r="G288" t="e">
        <f t="shared" si="9"/>
        <v>#N/A</v>
      </c>
      <c r="H288">
        <f t="shared" si="9"/>
        <v>0.19042028041834902</v>
      </c>
      <c r="I288" t="e">
        <f t="shared" si="9"/>
        <v>#N/A</v>
      </c>
    </row>
    <row r="289" spans="1:9" x14ac:dyDescent="0.2">
      <c r="A289" t="s">
        <v>562</v>
      </c>
      <c r="B289" s="1">
        <v>-0.15360888646266202</v>
      </c>
      <c r="C289" t="s">
        <v>227</v>
      </c>
      <c r="D289" t="e">
        <f t="shared" si="8"/>
        <v>#N/A</v>
      </c>
      <c r="E289" t="e">
        <f t="shared" si="9"/>
        <v>#N/A</v>
      </c>
      <c r="F289" t="e">
        <f t="shared" si="9"/>
        <v>#N/A</v>
      </c>
      <c r="G289" t="e">
        <f t="shared" si="9"/>
        <v>#N/A</v>
      </c>
      <c r="H289">
        <f t="shared" si="9"/>
        <v>-0.15360888646266202</v>
      </c>
      <c r="I289" t="e">
        <f t="shared" si="9"/>
        <v>#N/A</v>
      </c>
    </row>
    <row r="290" spans="1:9" x14ac:dyDescent="0.2">
      <c r="A290" t="s">
        <v>562</v>
      </c>
      <c r="B290" s="1">
        <v>-0.15623193433719201</v>
      </c>
      <c r="C290" t="s">
        <v>402</v>
      </c>
      <c r="D290" t="e">
        <f t="shared" si="8"/>
        <v>#N/A</v>
      </c>
      <c r="E290" t="e">
        <f t="shared" si="9"/>
        <v>#N/A</v>
      </c>
      <c r="F290" t="e">
        <f t="shared" si="9"/>
        <v>#N/A</v>
      </c>
      <c r="G290" t="e">
        <f t="shared" si="9"/>
        <v>#N/A</v>
      </c>
      <c r="H290">
        <f t="shared" si="9"/>
        <v>-0.15623193433719201</v>
      </c>
      <c r="I290" t="e">
        <f t="shared" si="9"/>
        <v>#N/A</v>
      </c>
    </row>
    <row r="291" spans="1:9" x14ac:dyDescent="0.2">
      <c r="A291" t="s">
        <v>562</v>
      </c>
      <c r="B291" s="1">
        <v>-0.16704242036351102</v>
      </c>
      <c r="C291" t="s">
        <v>427</v>
      </c>
      <c r="D291" t="e">
        <f t="shared" si="8"/>
        <v>#N/A</v>
      </c>
      <c r="E291" t="e">
        <f t="shared" si="9"/>
        <v>#N/A</v>
      </c>
      <c r="F291" t="e">
        <f t="shared" si="9"/>
        <v>#N/A</v>
      </c>
      <c r="G291" t="e">
        <f t="shared" si="9"/>
        <v>#N/A</v>
      </c>
      <c r="H291">
        <f t="shared" si="9"/>
        <v>-0.16704242036351102</v>
      </c>
      <c r="I291" t="e">
        <f t="shared" si="9"/>
        <v>#N/A</v>
      </c>
    </row>
    <row r="292" spans="1:9" x14ac:dyDescent="0.2">
      <c r="A292" t="s">
        <v>562</v>
      </c>
      <c r="B292" s="1">
        <v>-0.26932232232362202</v>
      </c>
      <c r="C292" t="s">
        <v>36</v>
      </c>
      <c r="D292" t="e">
        <f t="shared" si="8"/>
        <v>#N/A</v>
      </c>
      <c r="E292" t="e">
        <f t="shared" si="9"/>
        <v>#N/A</v>
      </c>
      <c r="F292" t="e">
        <f t="shared" si="9"/>
        <v>#N/A</v>
      </c>
      <c r="G292" t="e">
        <f t="shared" si="9"/>
        <v>#N/A</v>
      </c>
      <c r="H292">
        <f t="shared" si="9"/>
        <v>-0.26932232232362202</v>
      </c>
      <c r="I292" t="e">
        <f t="shared" si="9"/>
        <v>#N/A</v>
      </c>
    </row>
    <row r="293" spans="1:9" x14ac:dyDescent="0.2">
      <c r="A293" t="s">
        <v>562</v>
      </c>
      <c r="B293" s="1">
        <v>-5.2277081505242698E-2</v>
      </c>
      <c r="C293" t="s">
        <v>153</v>
      </c>
      <c r="D293" t="e">
        <f t="shared" si="8"/>
        <v>#N/A</v>
      </c>
      <c r="E293" t="e">
        <f t="shared" si="9"/>
        <v>#N/A</v>
      </c>
      <c r="F293" t="e">
        <f t="shared" si="9"/>
        <v>#N/A</v>
      </c>
      <c r="G293" t="e">
        <f t="shared" si="9"/>
        <v>#N/A</v>
      </c>
      <c r="H293">
        <f t="shared" si="9"/>
        <v>-5.2277081505242698E-2</v>
      </c>
      <c r="I293" t="e">
        <f t="shared" si="9"/>
        <v>#N/A</v>
      </c>
    </row>
    <row r="294" spans="1:9" x14ac:dyDescent="0.2">
      <c r="A294" t="s">
        <v>562</v>
      </c>
      <c r="B294" s="1">
        <v>0.21729589283004702</v>
      </c>
      <c r="C294" t="s">
        <v>383</v>
      </c>
      <c r="D294" t="e">
        <f t="shared" ref="D294:D357" si="10">IF(D$2=$A294, $B294, #N/A)</f>
        <v>#N/A</v>
      </c>
      <c r="E294" t="e">
        <f t="shared" si="9"/>
        <v>#N/A</v>
      </c>
      <c r="F294" t="e">
        <f t="shared" si="9"/>
        <v>#N/A</v>
      </c>
      <c r="G294" t="e">
        <f t="shared" si="9"/>
        <v>#N/A</v>
      </c>
      <c r="H294">
        <f t="shared" si="9"/>
        <v>0.21729589283004702</v>
      </c>
      <c r="I294" t="e">
        <f t="shared" si="9"/>
        <v>#N/A</v>
      </c>
    </row>
    <row r="295" spans="1:9" x14ac:dyDescent="0.2">
      <c r="A295" t="s">
        <v>562</v>
      </c>
      <c r="B295" s="1">
        <v>-0.384329762651407</v>
      </c>
      <c r="C295" t="s">
        <v>32</v>
      </c>
      <c r="D295" t="e">
        <f t="shared" si="10"/>
        <v>#N/A</v>
      </c>
      <c r="E295" t="e">
        <f t="shared" si="9"/>
        <v>#N/A</v>
      </c>
      <c r="F295" t="e">
        <f t="shared" si="9"/>
        <v>#N/A</v>
      </c>
      <c r="G295" t="e">
        <f t="shared" si="9"/>
        <v>#N/A</v>
      </c>
      <c r="H295">
        <f t="shared" si="9"/>
        <v>-0.384329762651407</v>
      </c>
      <c r="I295" t="e">
        <f t="shared" si="9"/>
        <v>#N/A</v>
      </c>
    </row>
    <row r="296" spans="1:9" x14ac:dyDescent="0.2">
      <c r="A296" t="s">
        <v>562</v>
      </c>
      <c r="B296" s="1">
        <v>-3.5712301882129198</v>
      </c>
      <c r="C296" t="s">
        <v>495</v>
      </c>
      <c r="D296" t="e">
        <f t="shared" si="10"/>
        <v>#N/A</v>
      </c>
      <c r="E296" t="e">
        <f t="shared" si="9"/>
        <v>#N/A</v>
      </c>
      <c r="F296" t="e">
        <f t="shared" si="9"/>
        <v>#N/A</v>
      </c>
      <c r="G296" t="e">
        <f t="shared" si="9"/>
        <v>#N/A</v>
      </c>
      <c r="H296">
        <f t="shared" si="9"/>
        <v>-3.5712301882129198</v>
      </c>
      <c r="I296" t="e">
        <f t="shared" si="9"/>
        <v>#N/A</v>
      </c>
    </row>
    <row r="297" spans="1:9" x14ac:dyDescent="0.2">
      <c r="A297" t="s">
        <v>562</v>
      </c>
      <c r="B297" s="1">
        <v>-0.53800255176944001</v>
      </c>
      <c r="C297" t="s">
        <v>352</v>
      </c>
      <c r="D297" t="e">
        <f t="shared" si="10"/>
        <v>#N/A</v>
      </c>
      <c r="E297" t="e">
        <f t="shared" si="9"/>
        <v>#N/A</v>
      </c>
      <c r="F297" t="e">
        <f t="shared" si="9"/>
        <v>#N/A</v>
      </c>
      <c r="G297" t="e">
        <f t="shared" si="9"/>
        <v>#N/A</v>
      </c>
      <c r="H297">
        <f t="shared" si="9"/>
        <v>-0.53800255176944001</v>
      </c>
      <c r="I297" t="e">
        <f t="shared" si="9"/>
        <v>#N/A</v>
      </c>
    </row>
    <row r="298" spans="1:9" x14ac:dyDescent="0.2">
      <c r="A298" t="s">
        <v>562</v>
      </c>
      <c r="B298" s="1">
        <v>0.16685403178411101</v>
      </c>
      <c r="C298" t="s">
        <v>63</v>
      </c>
      <c r="D298" t="e">
        <f t="shared" si="10"/>
        <v>#N/A</v>
      </c>
      <c r="E298" t="e">
        <f t="shared" si="9"/>
        <v>#N/A</v>
      </c>
      <c r="F298" t="e">
        <f t="shared" si="9"/>
        <v>#N/A</v>
      </c>
      <c r="G298" t="e">
        <f t="shared" si="9"/>
        <v>#N/A</v>
      </c>
      <c r="H298">
        <f t="shared" si="9"/>
        <v>0.16685403178411101</v>
      </c>
      <c r="I298" t="e">
        <f t="shared" si="9"/>
        <v>#N/A</v>
      </c>
    </row>
    <row r="299" spans="1:9" x14ac:dyDescent="0.2">
      <c r="A299" t="s">
        <v>562</v>
      </c>
      <c r="B299" s="1">
        <v>0.17719636488676802</v>
      </c>
      <c r="C299" t="s">
        <v>387</v>
      </c>
      <c r="D299" t="e">
        <f t="shared" si="10"/>
        <v>#N/A</v>
      </c>
      <c r="E299" t="e">
        <f t="shared" si="9"/>
        <v>#N/A</v>
      </c>
      <c r="F299" t="e">
        <f t="shared" si="9"/>
        <v>#N/A</v>
      </c>
      <c r="G299" t="e">
        <f t="shared" si="9"/>
        <v>#N/A</v>
      </c>
      <c r="H299">
        <f t="shared" si="9"/>
        <v>0.17719636488676802</v>
      </c>
      <c r="I299" t="e">
        <f t="shared" si="9"/>
        <v>#N/A</v>
      </c>
    </row>
    <row r="300" spans="1:9" x14ac:dyDescent="0.2">
      <c r="A300" t="s">
        <v>562</v>
      </c>
      <c r="B300" s="1">
        <v>0.106467231774135</v>
      </c>
      <c r="C300" t="s">
        <v>158</v>
      </c>
      <c r="D300" t="e">
        <f t="shared" si="10"/>
        <v>#N/A</v>
      </c>
      <c r="E300" t="e">
        <f t="shared" si="9"/>
        <v>#N/A</v>
      </c>
      <c r="F300" t="e">
        <f t="shared" si="9"/>
        <v>#N/A</v>
      </c>
      <c r="G300" t="e">
        <f t="shared" si="9"/>
        <v>#N/A</v>
      </c>
      <c r="H300">
        <f t="shared" si="9"/>
        <v>0.106467231774135</v>
      </c>
      <c r="I300" t="e">
        <f t="shared" si="9"/>
        <v>#N/A</v>
      </c>
    </row>
    <row r="301" spans="1:9" x14ac:dyDescent="0.2">
      <c r="A301" t="s">
        <v>562</v>
      </c>
      <c r="B301" s="1">
        <v>0.66579101218601</v>
      </c>
      <c r="C301" t="s">
        <v>30</v>
      </c>
      <c r="D301" t="e">
        <f t="shared" si="10"/>
        <v>#N/A</v>
      </c>
      <c r="E301" t="e">
        <f t="shared" si="9"/>
        <v>#N/A</v>
      </c>
      <c r="F301" t="e">
        <f t="shared" si="9"/>
        <v>#N/A</v>
      </c>
      <c r="G301" t="e">
        <f t="shared" si="9"/>
        <v>#N/A</v>
      </c>
      <c r="H301">
        <f t="shared" si="9"/>
        <v>0.66579101218601</v>
      </c>
      <c r="I301" t="e">
        <f t="shared" si="9"/>
        <v>#N/A</v>
      </c>
    </row>
    <row r="302" spans="1:9" x14ac:dyDescent="0.2">
      <c r="A302" t="s">
        <v>562</v>
      </c>
      <c r="B302" s="1">
        <v>-4.1964829112129998E-4</v>
      </c>
      <c r="C302" t="s">
        <v>434</v>
      </c>
      <c r="D302" t="e">
        <f t="shared" si="10"/>
        <v>#N/A</v>
      </c>
      <c r="E302" t="e">
        <f t="shared" si="9"/>
        <v>#N/A</v>
      </c>
      <c r="F302" t="e">
        <f t="shared" si="9"/>
        <v>#N/A</v>
      </c>
      <c r="G302" t="e">
        <f t="shared" si="9"/>
        <v>#N/A</v>
      </c>
      <c r="H302">
        <f t="shared" si="9"/>
        <v>-4.1964829112129998E-4</v>
      </c>
      <c r="I302" t="e">
        <f t="shared" si="9"/>
        <v>#N/A</v>
      </c>
    </row>
    <row r="303" spans="1:9" x14ac:dyDescent="0.2">
      <c r="A303" t="s">
        <v>562</v>
      </c>
      <c r="B303" s="1">
        <v>1.0582096276850199</v>
      </c>
      <c r="C303" t="s">
        <v>423</v>
      </c>
      <c r="D303" t="e">
        <f t="shared" si="10"/>
        <v>#N/A</v>
      </c>
      <c r="E303" t="e">
        <f t="shared" si="9"/>
        <v>#N/A</v>
      </c>
      <c r="F303" t="e">
        <f t="shared" si="9"/>
        <v>#N/A</v>
      </c>
      <c r="G303" t="e">
        <f t="shared" si="9"/>
        <v>#N/A</v>
      </c>
      <c r="H303">
        <f t="shared" si="9"/>
        <v>1.0582096276850199</v>
      </c>
      <c r="I303" t="e">
        <f t="shared" si="9"/>
        <v>#N/A</v>
      </c>
    </row>
    <row r="304" spans="1:9" x14ac:dyDescent="0.2">
      <c r="A304" t="s">
        <v>562</v>
      </c>
      <c r="B304" s="1">
        <v>-0.14314148935080301</v>
      </c>
      <c r="C304" t="s">
        <v>193</v>
      </c>
      <c r="D304" t="e">
        <f t="shared" si="10"/>
        <v>#N/A</v>
      </c>
      <c r="E304" t="e">
        <f t="shared" si="9"/>
        <v>#N/A</v>
      </c>
      <c r="F304" t="e">
        <f t="shared" si="9"/>
        <v>#N/A</v>
      </c>
      <c r="G304" t="e">
        <f t="shared" si="9"/>
        <v>#N/A</v>
      </c>
      <c r="H304">
        <f t="shared" si="9"/>
        <v>-0.14314148935080301</v>
      </c>
      <c r="I304" t="e">
        <f t="shared" si="9"/>
        <v>#N/A</v>
      </c>
    </row>
    <row r="305" spans="1:9" x14ac:dyDescent="0.2">
      <c r="A305" t="s">
        <v>562</v>
      </c>
      <c r="B305" s="1">
        <v>-7.2637124124308602E-2</v>
      </c>
      <c r="C305" t="s">
        <v>295</v>
      </c>
      <c r="D305" t="e">
        <f t="shared" si="10"/>
        <v>#N/A</v>
      </c>
      <c r="E305" t="e">
        <f t="shared" si="9"/>
        <v>#N/A</v>
      </c>
      <c r="F305" t="e">
        <f t="shared" si="9"/>
        <v>#N/A</v>
      </c>
      <c r="G305" t="e">
        <f t="shared" ref="E305:I356" si="11">IF(G$2=$A305, $B305, #N/A)</f>
        <v>#N/A</v>
      </c>
      <c r="H305">
        <f t="shared" si="11"/>
        <v>-7.2637124124308602E-2</v>
      </c>
      <c r="I305" t="e">
        <f t="shared" si="11"/>
        <v>#N/A</v>
      </c>
    </row>
    <row r="306" spans="1:9" x14ac:dyDescent="0.2">
      <c r="A306" t="s">
        <v>562</v>
      </c>
      <c r="B306" s="1">
        <v>3.7310530853720603E-2</v>
      </c>
      <c r="C306" t="s">
        <v>107</v>
      </c>
      <c r="D306" t="e">
        <f t="shared" si="10"/>
        <v>#N/A</v>
      </c>
      <c r="E306" t="e">
        <f t="shared" si="11"/>
        <v>#N/A</v>
      </c>
      <c r="F306" t="e">
        <f t="shared" si="11"/>
        <v>#N/A</v>
      </c>
      <c r="G306" t="e">
        <f t="shared" si="11"/>
        <v>#N/A</v>
      </c>
      <c r="H306">
        <f t="shared" si="11"/>
        <v>3.7310530853720603E-2</v>
      </c>
      <c r="I306" t="e">
        <f t="shared" si="11"/>
        <v>#N/A</v>
      </c>
    </row>
    <row r="307" spans="1:9" x14ac:dyDescent="0.2">
      <c r="A307" t="s">
        <v>562</v>
      </c>
      <c r="B307" s="1">
        <v>9.670013960308671E-3</v>
      </c>
      <c r="C307" t="s">
        <v>238</v>
      </c>
      <c r="D307" t="e">
        <f t="shared" si="10"/>
        <v>#N/A</v>
      </c>
      <c r="E307" t="e">
        <f t="shared" si="11"/>
        <v>#N/A</v>
      </c>
      <c r="F307" t="e">
        <f t="shared" si="11"/>
        <v>#N/A</v>
      </c>
      <c r="G307" t="e">
        <f t="shared" si="11"/>
        <v>#N/A</v>
      </c>
      <c r="H307">
        <f t="shared" si="11"/>
        <v>9.670013960308671E-3</v>
      </c>
      <c r="I307" t="e">
        <f t="shared" si="11"/>
        <v>#N/A</v>
      </c>
    </row>
    <row r="308" spans="1:9" x14ac:dyDescent="0.2">
      <c r="A308" t="s">
        <v>562</v>
      </c>
      <c r="B308" s="1">
        <v>0.46901462707863706</v>
      </c>
      <c r="C308" t="s">
        <v>147</v>
      </c>
      <c r="D308" t="e">
        <f t="shared" si="10"/>
        <v>#N/A</v>
      </c>
      <c r="E308" t="e">
        <f t="shared" si="11"/>
        <v>#N/A</v>
      </c>
      <c r="F308" t="e">
        <f t="shared" si="11"/>
        <v>#N/A</v>
      </c>
      <c r="G308" t="e">
        <f t="shared" si="11"/>
        <v>#N/A</v>
      </c>
      <c r="H308">
        <f t="shared" si="11"/>
        <v>0.46901462707863706</v>
      </c>
      <c r="I308" t="e">
        <f t="shared" si="11"/>
        <v>#N/A</v>
      </c>
    </row>
    <row r="309" spans="1:9" x14ac:dyDescent="0.2">
      <c r="A309" t="s">
        <v>562</v>
      </c>
      <c r="B309" s="1">
        <v>-0.38312383367782704</v>
      </c>
      <c r="C309" t="s">
        <v>304</v>
      </c>
      <c r="D309" t="e">
        <f t="shared" si="10"/>
        <v>#N/A</v>
      </c>
      <c r="E309" t="e">
        <f t="shared" si="11"/>
        <v>#N/A</v>
      </c>
      <c r="F309" t="e">
        <f t="shared" si="11"/>
        <v>#N/A</v>
      </c>
      <c r="G309" t="e">
        <f t="shared" si="11"/>
        <v>#N/A</v>
      </c>
      <c r="H309">
        <f t="shared" si="11"/>
        <v>-0.38312383367782704</v>
      </c>
      <c r="I309" t="e">
        <f t="shared" si="11"/>
        <v>#N/A</v>
      </c>
    </row>
    <row r="310" spans="1:9" x14ac:dyDescent="0.2">
      <c r="A310" t="s">
        <v>562</v>
      </c>
      <c r="B310" s="1">
        <v>0.68650979548247004</v>
      </c>
      <c r="C310" t="s">
        <v>368</v>
      </c>
      <c r="D310" t="e">
        <f t="shared" si="10"/>
        <v>#N/A</v>
      </c>
      <c r="E310" t="e">
        <f t="shared" si="11"/>
        <v>#N/A</v>
      </c>
      <c r="F310" t="e">
        <f t="shared" si="11"/>
        <v>#N/A</v>
      </c>
      <c r="G310" t="e">
        <f t="shared" si="11"/>
        <v>#N/A</v>
      </c>
      <c r="H310">
        <f t="shared" si="11"/>
        <v>0.68650979548247004</v>
      </c>
      <c r="I310" t="e">
        <f t="shared" si="11"/>
        <v>#N/A</v>
      </c>
    </row>
    <row r="311" spans="1:9" x14ac:dyDescent="0.2">
      <c r="A311" t="s">
        <v>562</v>
      </c>
      <c r="B311" s="1">
        <v>1.7285898841649701</v>
      </c>
      <c r="C311" t="s">
        <v>117</v>
      </c>
      <c r="D311" t="e">
        <f t="shared" si="10"/>
        <v>#N/A</v>
      </c>
      <c r="E311" t="e">
        <f t="shared" si="11"/>
        <v>#N/A</v>
      </c>
      <c r="F311" t="e">
        <f t="shared" si="11"/>
        <v>#N/A</v>
      </c>
      <c r="G311" t="e">
        <f t="shared" si="11"/>
        <v>#N/A</v>
      </c>
      <c r="H311">
        <f t="shared" si="11"/>
        <v>1.7285898841649701</v>
      </c>
      <c r="I311" t="e">
        <f t="shared" si="11"/>
        <v>#N/A</v>
      </c>
    </row>
    <row r="312" spans="1:9" x14ac:dyDescent="0.2">
      <c r="A312" t="s">
        <v>562</v>
      </c>
      <c r="B312" s="1">
        <v>-1.69643924305661</v>
      </c>
      <c r="C312" t="s">
        <v>70</v>
      </c>
      <c r="D312" t="e">
        <f t="shared" si="10"/>
        <v>#N/A</v>
      </c>
      <c r="E312" t="e">
        <f t="shared" si="11"/>
        <v>#N/A</v>
      </c>
      <c r="F312" t="e">
        <f t="shared" si="11"/>
        <v>#N/A</v>
      </c>
      <c r="G312" t="e">
        <f t="shared" si="11"/>
        <v>#N/A</v>
      </c>
      <c r="H312">
        <f t="shared" si="11"/>
        <v>-1.69643924305661</v>
      </c>
      <c r="I312" t="e">
        <f t="shared" si="11"/>
        <v>#N/A</v>
      </c>
    </row>
    <row r="313" spans="1:9" x14ac:dyDescent="0.2">
      <c r="A313" t="s">
        <v>562</v>
      </c>
      <c r="B313" s="1">
        <v>0.78748188116701001</v>
      </c>
      <c r="C313" t="s">
        <v>110</v>
      </c>
      <c r="D313" t="e">
        <f t="shared" si="10"/>
        <v>#N/A</v>
      </c>
      <c r="E313" t="e">
        <f t="shared" si="11"/>
        <v>#N/A</v>
      </c>
      <c r="F313" t="e">
        <f t="shared" si="11"/>
        <v>#N/A</v>
      </c>
      <c r="G313" t="e">
        <f t="shared" si="11"/>
        <v>#N/A</v>
      </c>
      <c r="H313">
        <f t="shared" si="11"/>
        <v>0.78748188116701001</v>
      </c>
      <c r="I313" t="e">
        <f t="shared" si="11"/>
        <v>#N/A</v>
      </c>
    </row>
    <row r="314" spans="1:9" x14ac:dyDescent="0.2">
      <c r="A314" t="s">
        <v>562</v>
      </c>
      <c r="B314" s="1">
        <v>0.12095860586260601</v>
      </c>
      <c r="C314" t="s">
        <v>424</v>
      </c>
      <c r="D314" t="e">
        <f t="shared" si="10"/>
        <v>#N/A</v>
      </c>
      <c r="E314" t="e">
        <f t="shared" si="11"/>
        <v>#N/A</v>
      </c>
      <c r="F314" t="e">
        <f t="shared" si="11"/>
        <v>#N/A</v>
      </c>
      <c r="G314" t="e">
        <f t="shared" si="11"/>
        <v>#N/A</v>
      </c>
      <c r="H314">
        <f t="shared" si="11"/>
        <v>0.12095860586260601</v>
      </c>
      <c r="I314" t="e">
        <f t="shared" si="11"/>
        <v>#N/A</v>
      </c>
    </row>
    <row r="315" spans="1:9" x14ac:dyDescent="0.2">
      <c r="A315" t="s">
        <v>562</v>
      </c>
      <c r="B315" s="1">
        <v>0.46054357880318103</v>
      </c>
      <c r="C315" t="s">
        <v>444</v>
      </c>
      <c r="D315" t="e">
        <f t="shared" si="10"/>
        <v>#N/A</v>
      </c>
      <c r="E315" t="e">
        <f t="shared" si="11"/>
        <v>#N/A</v>
      </c>
      <c r="F315" t="e">
        <f t="shared" si="11"/>
        <v>#N/A</v>
      </c>
      <c r="G315" t="e">
        <f t="shared" si="11"/>
        <v>#N/A</v>
      </c>
      <c r="H315">
        <f t="shared" si="11"/>
        <v>0.46054357880318103</v>
      </c>
      <c r="I315" t="e">
        <f t="shared" si="11"/>
        <v>#N/A</v>
      </c>
    </row>
    <row r="316" spans="1:9" x14ac:dyDescent="0.2">
      <c r="A316" t="s">
        <v>562</v>
      </c>
      <c r="B316" s="1">
        <v>0.53228728695455407</v>
      </c>
      <c r="C316" t="s">
        <v>389</v>
      </c>
      <c r="D316" t="e">
        <f t="shared" si="10"/>
        <v>#N/A</v>
      </c>
      <c r="E316" t="e">
        <f t="shared" si="11"/>
        <v>#N/A</v>
      </c>
      <c r="F316" t="e">
        <f t="shared" si="11"/>
        <v>#N/A</v>
      </c>
      <c r="G316" t="e">
        <f t="shared" si="11"/>
        <v>#N/A</v>
      </c>
      <c r="H316">
        <f t="shared" si="11"/>
        <v>0.53228728695455407</v>
      </c>
      <c r="I316" t="e">
        <f t="shared" si="11"/>
        <v>#N/A</v>
      </c>
    </row>
    <row r="317" spans="1:9" x14ac:dyDescent="0.2">
      <c r="A317" t="s">
        <v>562</v>
      </c>
      <c r="B317" s="1">
        <v>0.165555477171589</v>
      </c>
      <c r="C317" t="s">
        <v>433</v>
      </c>
      <c r="D317" t="e">
        <f t="shared" si="10"/>
        <v>#N/A</v>
      </c>
      <c r="E317" t="e">
        <f t="shared" si="11"/>
        <v>#N/A</v>
      </c>
      <c r="F317" t="e">
        <f t="shared" si="11"/>
        <v>#N/A</v>
      </c>
      <c r="G317" t="e">
        <f t="shared" si="11"/>
        <v>#N/A</v>
      </c>
      <c r="H317">
        <f t="shared" si="11"/>
        <v>0.165555477171589</v>
      </c>
      <c r="I317" t="e">
        <f t="shared" si="11"/>
        <v>#N/A</v>
      </c>
    </row>
    <row r="318" spans="1:9" x14ac:dyDescent="0.2">
      <c r="A318" t="s">
        <v>562</v>
      </c>
      <c r="B318" s="1">
        <v>-0.18322897275420402</v>
      </c>
      <c r="C318" t="s">
        <v>416</v>
      </c>
      <c r="D318" t="e">
        <f t="shared" si="10"/>
        <v>#N/A</v>
      </c>
      <c r="E318" t="e">
        <f t="shared" si="11"/>
        <v>#N/A</v>
      </c>
      <c r="F318" t="e">
        <f t="shared" si="11"/>
        <v>#N/A</v>
      </c>
      <c r="G318" t="e">
        <f t="shared" si="11"/>
        <v>#N/A</v>
      </c>
      <c r="H318">
        <f t="shared" si="11"/>
        <v>-0.18322897275420402</v>
      </c>
      <c r="I318" t="e">
        <f t="shared" si="11"/>
        <v>#N/A</v>
      </c>
    </row>
    <row r="319" spans="1:9" x14ac:dyDescent="0.2">
      <c r="A319" t="s">
        <v>562</v>
      </c>
      <c r="B319" s="1">
        <v>-3.20292196571565</v>
      </c>
      <c r="C319" t="s">
        <v>377</v>
      </c>
      <c r="D319" t="e">
        <f t="shared" si="10"/>
        <v>#N/A</v>
      </c>
      <c r="E319" t="e">
        <f t="shared" si="11"/>
        <v>#N/A</v>
      </c>
      <c r="F319" t="e">
        <f t="shared" si="11"/>
        <v>#N/A</v>
      </c>
      <c r="G319" t="e">
        <f t="shared" si="11"/>
        <v>#N/A</v>
      </c>
      <c r="H319">
        <f t="shared" si="11"/>
        <v>-3.20292196571565</v>
      </c>
      <c r="I319" t="e">
        <f t="shared" si="11"/>
        <v>#N/A</v>
      </c>
    </row>
    <row r="320" spans="1:9" x14ac:dyDescent="0.2">
      <c r="A320" t="s">
        <v>562</v>
      </c>
      <c r="B320" s="1">
        <v>0.52937260048522405</v>
      </c>
      <c r="C320" t="s">
        <v>165</v>
      </c>
      <c r="D320" t="e">
        <f t="shared" si="10"/>
        <v>#N/A</v>
      </c>
      <c r="E320" t="e">
        <f t="shared" si="11"/>
        <v>#N/A</v>
      </c>
      <c r="F320" t="e">
        <f t="shared" si="11"/>
        <v>#N/A</v>
      </c>
      <c r="G320" t="e">
        <f t="shared" si="11"/>
        <v>#N/A</v>
      </c>
      <c r="H320">
        <f t="shared" si="11"/>
        <v>0.52937260048522405</v>
      </c>
      <c r="I320" t="e">
        <f t="shared" si="11"/>
        <v>#N/A</v>
      </c>
    </row>
    <row r="321" spans="1:9" x14ac:dyDescent="0.2">
      <c r="A321" t="s">
        <v>562</v>
      </c>
      <c r="B321" s="1">
        <v>0.274946526697882</v>
      </c>
      <c r="C321" t="s">
        <v>166</v>
      </c>
      <c r="D321" t="e">
        <f t="shared" si="10"/>
        <v>#N/A</v>
      </c>
      <c r="E321" t="e">
        <f t="shared" si="11"/>
        <v>#N/A</v>
      </c>
      <c r="F321" t="e">
        <f t="shared" si="11"/>
        <v>#N/A</v>
      </c>
      <c r="G321" t="e">
        <f t="shared" si="11"/>
        <v>#N/A</v>
      </c>
      <c r="H321">
        <f t="shared" si="11"/>
        <v>0.274946526697882</v>
      </c>
      <c r="I321" t="e">
        <f t="shared" si="11"/>
        <v>#N/A</v>
      </c>
    </row>
    <row r="322" spans="1:9" x14ac:dyDescent="0.2">
      <c r="A322" t="s">
        <v>562</v>
      </c>
      <c r="B322" s="1">
        <v>1.27814191737692</v>
      </c>
      <c r="C322" t="s">
        <v>307</v>
      </c>
      <c r="D322" t="e">
        <f t="shared" si="10"/>
        <v>#N/A</v>
      </c>
      <c r="E322" t="e">
        <f t="shared" si="11"/>
        <v>#N/A</v>
      </c>
      <c r="F322" t="e">
        <f t="shared" si="11"/>
        <v>#N/A</v>
      </c>
      <c r="G322" t="e">
        <f t="shared" si="11"/>
        <v>#N/A</v>
      </c>
      <c r="H322">
        <f t="shared" si="11"/>
        <v>1.27814191737692</v>
      </c>
      <c r="I322" t="e">
        <f t="shared" si="11"/>
        <v>#N/A</v>
      </c>
    </row>
    <row r="323" spans="1:9" x14ac:dyDescent="0.2">
      <c r="A323" t="s">
        <v>562</v>
      </c>
      <c r="B323" s="1">
        <v>-3.2545423749023299</v>
      </c>
      <c r="C323" t="s">
        <v>394</v>
      </c>
      <c r="D323" t="e">
        <f t="shared" si="10"/>
        <v>#N/A</v>
      </c>
      <c r="E323" t="e">
        <f t="shared" si="11"/>
        <v>#N/A</v>
      </c>
      <c r="F323" t="e">
        <f t="shared" si="11"/>
        <v>#N/A</v>
      </c>
      <c r="G323" t="e">
        <f t="shared" si="11"/>
        <v>#N/A</v>
      </c>
      <c r="H323">
        <f t="shared" si="11"/>
        <v>-3.2545423749023299</v>
      </c>
      <c r="I323" t="e">
        <f t="shared" si="11"/>
        <v>#N/A</v>
      </c>
    </row>
    <row r="324" spans="1:9" x14ac:dyDescent="0.2">
      <c r="A324" t="s">
        <v>562</v>
      </c>
      <c r="B324" s="1">
        <v>0.15660064848390401</v>
      </c>
      <c r="C324" t="s">
        <v>438</v>
      </c>
      <c r="D324" t="e">
        <f t="shared" si="10"/>
        <v>#N/A</v>
      </c>
      <c r="E324" t="e">
        <f t="shared" si="11"/>
        <v>#N/A</v>
      </c>
      <c r="F324" t="e">
        <f t="shared" si="11"/>
        <v>#N/A</v>
      </c>
      <c r="G324" t="e">
        <f t="shared" si="11"/>
        <v>#N/A</v>
      </c>
      <c r="H324">
        <f t="shared" si="11"/>
        <v>0.15660064848390401</v>
      </c>
      <c r="I324" t="e">
        <f t="shared" si="11"/>
        <v>#N/A</v>
      </c>
    </row>
    <row r="325" spans="1:9" x14ac:dyDescent="0.2">
      <c r="A325" t="s">
        <v>562</v>
      </c>
      <c r="B325" s="1">
        <v>-0.96341646174642104</v>
      </c>
      <c r="C325" t="s">
        <v>439</v>
      </c>
      <c r="D325" t="e">
        <f t="shared" si="10"/>
        <v>#N/A</v>
      </c>
      <c r="E325" t="e">
        <f t="shared" si="11"/>
        <v>#N/A</v>
      </c>
      <c r="F325" t="e">
        <f t="shared" si="11"/>
        <v>#N/A</v>
      </c>
      <c r="G325" t="e">
        <f t="shared" si="11"/>
        <v>#N/A</v>
      </c>
      <c r="H325">
        <f t="shared" si="11"/>
        <v>-0.96341646174642104</v>
      </c>
      <c r="I325" t="e">
        <f t="shared" si="11"/>
        <v>#N/A</v>
      </c>
    </row>
    <row r="326" spans="1:9" x14ac:dyDescent="0.2">
      <c r="A326" t="s">
        <v>562</v>
      </c>
      <c r="B326" s="1">
        <v>0.91574663277088608</v>
      </c>
      <c r="C326" t="s">
        <v>21</v>
      </c>
      <c r="D326" t="e">
        <f t="shared" si="10"/>
        <v>#N/A</v>
      </c>
      <c r="E326" t="e">
        <f t="shared" si="11"/>
        <v>#N/A</v>
      </c>
      <c r="F326" t="e">
        <f t="shared" si="11"/>
        <v>#N/A</v>
      </c>
      <c r="G326" t="e">
        <f t="shared" si="11"/>
        <v>#N/A</v>
      </c>
      <c r="H326">
        <f t="shared" si="11"/>
        <v>0.91574663277088608</v>
      </c>
      <c r="I326" t="e">
        <f t="shared" si="11"/>
        <v>#N/A</v>
      </c>
    </row>
    <row r="327" spans="1:9" x14ac:dyDescent="0.2">
      <c r="A327" t="s">
        <v>562</v>
      </c>
      <c r="B327" s="1">
        <v>0.45208246461616503</v>
      </c>
      <c r="C327" t="s">
        <v>224</v>
      </c>
      <c r="D327" t="e">
        <f t="shared" si="10"/>
        <v>#N/A</v>
      </c>
      <c r="E327" t="e">
        <f t="shared" si="11"/>
        <v>#N/A</v>
      </c>
      <c r="F327" t="e">
        <f t="shared" si="11"/>
        <v>#N/A</v>
      </c>
      <c r="G327" t="e">
        <f t="shared" si="11"/>
        <v>#N/A</v>
      </c>
      <c r="H327">
        <f t="shared" si="11"/>
        <v>0.45208246461616503</v>
      </c>
      <c r="I327" t="e">
        <f t="shared" si="11"/>
        <v>#N/A</v>
      </c>
    </row>
    <row r="328" spans="1:9" x14ac:dyDescent="0.2">
      <c r="A328" t="s">
        <v>562</v>
      </c>
      <c r="B328" s="1">
        <v>-0.87609506333719711</v>
      </c>
      <c r="C328" t="s">
        <v>197</v>
      </c>
      <c r="D328" t="e">
        <f t="shared" si="10"/>
        <v>#N/A</v>
      </c>
      <c r="E328" t="e">
        <f t="shared" si="11"/>
        <v>#N/A</v>
      </c>
      <c r="F328" t="e">
        <f t="shared" si="11"/>
        <v>#N/A</v>
      </c>
      <c r="G328" t="e">
        <f t="shared" si="11"/>
        <v>#N/A</v>
      </c>
      <c r="H328">
        <f t="shared" si="11"/>
        <v>-0.87609506333719711</v>
      </c>
      <c r="I328" t="e">
        <f t="shared" si="11"/>
        <v>#N/A</v>
      </c>
    </row>
    <row r="329" spans="1:9" x14ac:dyDescent="0.2">
      <c r="A329" t="s">
        <v>562</v>
      </c>
      <c r="B329" s="1">
        <v>0.57561679519628706</v>
      </c>
      <c r="C329" t="s">
        <v>498</v>
      </c>
      <c r="D329" t="e">
        <f t="shared" si="10"/>
        <v>#N/A</v>
      </c>
      <c r="E329" t="e">
        <f t="shared" si="11"/>
        <v>#N/A</v>
      </c>
      <c r="F329" t="e">
        <f t="shared" si="11"/>
        <v>#N/A</v>
      </c>
      <c r="G329" t="e">
        <f t="shared" si="11"/>
        <v>#N/A</v>
      </c>
      <c r="H329">
        <f t="shared" si="11"/>
        <v>0.57561679519628706</v>
      </c>
      <c r="I329" t="e">
        <f t="shared" si="11"/>
        <v>#N/A</v>
      </c>
    </row>
    <row r="330" spans="1:9" x14ac:dyDescent="0.2">
      <c r="A330" t="s">
        <v>562</v>
      </c>
      <c r="B330" s="1">
        <v>0.32155313005328801</v>
      </c>
      <c r="C330" t="s">
        <v>137</v>
      </c>
      <c r="D330" t="e">
        <f t="shared" si="10"/>
        <v>#N/A</v>
      </c>
      <c r="E330" t="e">
        <f t="shared" si="11"/>
        <v>#N/A</v>
      </c>
      <c r="F330" t="e">
        <f t="shared" si="11"/>
        <v>#N/A</v>
      </c>
      <c r="G330" t="e">
        <f t="shared" si="11"/>
        <v>#N/A</v>
      </c>
      <c r="H330">
        <f t="shared" si="11"/>
        <v>0.32155313005328801</v>
      </c>
      <c r="I330" t="e">
        <f t="shared" si="11"/>
        <v>#N/A</v>
      </c>
    </row>
    <row r="331" spans="1:9" x14ac:dyDescent="0.2">
      <c r="A331" t="s">
        <v>562</v>
      </c>
      <c r="B331" s="1">
        <v>0.50526176615768104</v>
      </c>
      <c r="C331" t="s">
        <v>37</v>
      </c>
      <c r="D331" t="e">
        <f t="shared" si="10"/>
        <v>#N/A</v>
      </c>
      <c r="E331" t="e">
        <f t="shared" si="11"/>
        <v>#N/A</v>
      </c>
      <c r="F331" t="e">
        <f t="shared" si="11"/>
        <v>#N/A</v>
      </c>
      <c r="G331" t="e">
        <f t="shared" si="11"/>
        <v>#N/A</v>
      </c>
      <c r="H331">
        <f t="shared" si="11"/>
        <v>0.50526176615768104</v>
      </c>
      <c r="I331" t="e">
        <f t="shared" si="11"/>
        <v>#N/A</v>
      </c>
    </row>
    <row r="332" spans="1:9" x14ac:dyDescent="0.2">
      <c r="A332" t="s">
        <v>562</v>
      </c>
      <c r="B332" s="1">
        <v>0.57348913913004806</v>
      </c>
      <c r="C332" t="s">
        <v>288</v>
      </c>
      <c r="D332" t="e">
        <f t="shared" si="10"/>
        <v>#N/A</v>
      </c>
      <c r="E332" t="e">
        <f t="shared" si="11"/>
        <v>#N/A</v>
      </c>
      <c r="F332" t="e">
        <f t="shared" si="11"/>
        <v>#N/A</v>
      </c>
      <c r="G332" t="e">
        <f t="shared" si="11"/>
        <v>#N/A</v>
      </c>
      <c r="H332">
        <f t="shared" si="11"/>
        <v>0.57348913913004806</v>
      </c>
      <c r="I332" t="e">
        <f t="shared" si="11"/>
        <v>#N/A</v>
      </c>
    </row>
    <row r="333" spans="1:9" x14ac:dyDescent="0.2">
      <c r="A333" t="s">
        <v>562</v>
      </c>
      <c r="B333" s="1">
        <v>1.0416806615441101</v>
      </c>
      <c r="C333" t="s">
        <v>276</v>
      </c>
      <c r="D333" t="e">
        <f t="shared" si="10"/>
        <v>#N/A</v>
      </c>
      <c r="E333" t="e">
        <f t="shared" si="11"/>
        <v>#N/A</v>
      </c>
      <c r="F333" t="e">
        <f t="shared" si="11"/>
        <v>#N/A</v>
      </c>
      <c r="G333" t="e">
        <f t="shared" si="11"/>
        <v>#N/A</v>
      </c>
      <c r="H333">
        <f t="shared" si="11"/>
        <v>1.0416806615441101</v>
      </c>
      <c r="I333" t="e">
        <f t="shared" si="11"/>
        <v>#N/A</v>
      </c>
    </row>
    <row r="334" spans="1:9" x14ac:dyDescent="0.2">
      <c r="A334" t="s">
        <v>562</v>
      </c>
      <c r="B334" s="1">
        <v>0.28218035925733104</v>
      </c>
      <c r="C334" t="s">
        <v>523</v>
      </c>
      <c r="D334" t="e">
        <f t="shared" si="10"/>
        <v>#N/A</v>
      </c>
      <c r="E334" t="e">
        <f t="shared" si="11"/>
        <v>#N/A</v>
      </c>
      <c r="F334" t="e">
        <f t="shared" si="11"/>
        <v>#N/A</v>
      </c>
      <c r="G334" t="e">
        <f t="shared" si="11"/>
        <v>#N/A</v>
      </c>
      <c r="H334">
        <f t="shared" si="11"/>
        <v>0.28218035925733104</v>
      </c>
      <c r="I334" t="e">
        <f t="shared" si="11"/>
        <v>#N/A</v>
      </c>
    </row>
    <row r="335" spans="1:9" x14ac:dyDescent="0.2">
      <c r="A335" t="s">
        <v>562</v>
      </c>
      <c r="B335" s="1">
        <v>0.29409257355872204</v>
      </c>
      <c r="C335" t="s">
        <v>501</v>
      </c>
      <c r="D335" t="e">
        <f t="shared" si="10"/>
        <v>#N/A</v>
      </c>
      <c r="E335" t="e">
        <f t="shared" si="11"/>
        <v>#N/A</v>
      </c>
      <c r="F335" t="e">
        <f t="shared" si="11"/>
        <v>#N/A</v>
      </c>
      <c r="G335" t="e">
        <f t="shared" si="11"/>
        <v>#N/A</v>
      </c>
      <c r="H335">
        <f t="shared" si="11"/>
        <v>0.29409257355872204</v>
      </c>
      <c r="I335" t="e">
        <f t="shared" si="11"/>
        <v>#N/A</v>
      </c>
    </row>
    <row r="336" spans="1:9" x14ac:dyDescent="0.2">
      <c r="A336" t="s">
        <v>562</v>
      </c>
      <c r="B336" s="1">
        <v>0.65630542146022108</v>
      </c>
      <c r="C336" t="s">
        <v>55</v>
      </c>
      <c r="D336" t="e">
        <f t="shared" si="10"/>
        <v>#N/A</v>
      </c>
      <c r="E336" t="e">
        <f t="shared" si="11"/>
        <v>#N/A</v>
      </c>
      <c r="F336" t="e">
        <f t="shared" si="11"/>
        <v>#N/A</v>
      </c>
      <c r="G336" t="e">
        <f t="shared" si="11"/>
        <v>#N/A</v>
      </c>
      <c r="H336">
        <f t="shared" si="11"/>
        <v>0.65630542146022108</v>
      </c>
      <c r="I336" t="e">
        <f t="shared" si="11"/>
        <v>#N/A</v>
      </c>
    </row>
    <row r="337" spans="1:9" x14ac:dyDescent="0.2">
      <c r="A337" t="s">
        <v>562</v>
      </c>
      <c r="B337" s="1">
        <v>4.22385913382715E-2</v>
      </c>
      <c r="C337" t="s">
        <v>139</v>
      </c>
      <c r="D337" t="e">
        <f t="shared" si="10"/>
        <v>#N/A</v>
      </c>
      <c r="E337" t="e">
        <f t="shared" si="11"/>
        <v>#N/A</v>
      </c>
      <c r="F337" t="e">
        <f t="shared" si="11"/>
        <v>#N/A</v>
      </c>
      <c r="G337" t="e">
        <f t="shared" si="11"/>
        <v>#N/A</v>
      </c>
      <c r="H337">
        <f t="shared" si="11"/>
        <v>4.22385913382715E-2</v>
      </c>
      <c r="I337" t="e">
        <f t="shared" si="11"/>
        <v>#N/A</v>
      </c>
    </row>
    <row r="338" spans="1:9" x14ac:dyDescent="0.2">
      <c r="A338" t="s">
        <v>562</v>
      </c>
      <c r="B338" s="1">
        <v>-2.1812599424593802</v>
      </c>
      <c r="C338" t="s">
        <v>152</v>
      </c>
      <c r="D338" t="e">
        <f t="shared" si="10"/>
        <v>#N/A</v>
      </c>
      <c r="E338" t="e">
        <f t="shared" si="11"/>
        <v>#N/A</v>
      </c>
      <c r="F338" t="e">
        <f t="shared" si="11"/>
        <v>#N/A</v>
      </c>
      <c r="G338" t="e">
        <f t="shared" si="11"/>
        <v>#N/A</v>
      </c>
      <c r="H338">
        <f t="shared" si="11"/>
        <v>-2.1812599424593802</v>
      </c>
      <c r="I338" t="e">
        <f t="shared" si="11"/>
        <v>#N/A</v>
      </c>
    </row>
    <row r="339" spans="1:9" x14ac:dyDescent="0.2">
      <c r="A339" t="s">
        <v>562</v>
      </c>
      <c r="B339" s="1">
        <v>6.2548444700510394E-2</v>
      </c>
      <c r="C339" t="s">
        <v>472</v>
      </c>
      <c r="D339" t="e">
        <f t="shared" si="10"/>
        <v>#N/A</v>
      </c>
      <c r="E339" t="e">
        <f t="shared" si="11"/>
        <v>#N/A</v>
      </c>
      <c r="F339" t="e">
        <f t="shared" si="11"/>
        <v>#N/A</v>
      </c>
      <c r="G339" t="e">
        <f t="shared" si="11"/>
        <v>#N/A</v>
      </c>
      <c r="H339">
        <f t="shared" si="11"/>
        <v>6.2548444700510394E-2</v>
      </c>
      <c r="I339" t="e">
        <f t="shared" si="11"/>
        <v>#N/A</v>
      </c>
    </row>
    <row r="340" spans="1:9" x14ac:dyDescent="0.2">
      <c r="A340" t="s">
        <v>562</v>
      </c>
      <c r="B340" s="1">
        <v>-5.0871200474570596E-2</v>
      </c>
      <c r="C340" t="s">
        <v>480</v>
      </c>
      <c r="D340" t="e">
        <f t="shared" si="10"/>
        <v>#N/A</v>
      </c>
      <c r="E340" t="e">
        <f t="shared" si="11"/>
        <v>#N/A</v>
      </c>
      <c r="F340" t="e">
        <f t="shared" si="11"/>
        <v>#N/A</v>
      </c>
      <c r="G340" t="e">
        <f t="shared" si="11"/>
        <v>#N/A</v>
      </c>
      <c r="H340">
        <f t="shared" si="11"/>
        <v>-5.0871200474570596E-2</v>
      </c>
      <c r="I340" t="e">
        <f t="shared" si="11"/>
        <v>#N/A</v>
      </c>
    </row>
    <row r="341" spans="1:9" x14ac:dyDescent="0.2">
      <c r="A341" t="s">
        <v>562</v>
      </c>
      <c r="B341" s="1">
        <v>-0.27421595120799203</v>
      </c>
      <c r="C341" t="s">
        <v>430</v>
      </c>
      <c r="D341" t="e">
        <f t="shared" si="10"/>
        <v>#N/A</v>
      </c>
      <c r="E341" t="e">
        <f t="shared" si="11"/>
        <v>#N/A</v>
      </c>
      <c r="F341" t="e">
        <f t="shared" si="11"/>
        <v>#N/A</v>
      </c>
      <c r="G341" t="e">
        <f t="shared" si="11"/>
        <v>#N/A</v>
      </c>
      <c r="H341">
        <f t="shared" si="11"/>
        <v>-0.27421595120799203</v>
      </c>
      <c r="I341" t="e">
        <f t="shared" si="11"/>
        <v>#N/A</v>
      </c>
    </row>
    <row r="342" spans="1:9" x14ac:dyDescent="0.2">
      <c r="A342" t="s">
        <v>562</v>
      </c>
      <c r="B342" s="1">
        <v>-0.54026827774636699</v>
      </c>
      <c r="C342" t="s">
        <v>104</v>
      </c>
      <c r="D342" t="e">
        <f t="shared" si="10"/>
        <v>#N/A</v>
      </c>
      <c r="E342" t="e">
        <f t="shared" si="11"/>
        <v>#N/A</v>
      </c>
      <c r="F342" t="e">
        <f t="shared" si="11"/>
        <v>#N/A</v>
      </c>
      <c r="G342" t="e">
        <f t="shared" si="11"/>
        <v>#N/A</v>
      </c>
      <c r="H342">
        <f t="shared" si="11"/>
        <v>-0.54026827774636699</v>
      </c>
      <c r="I342" t="e">
        <f t="shared" si="11"/>
        <v>#N/A</v>
      </c>
    </row>
    <row r="343" spans="1:9" x14ac:dyDescent="0.2">
      <c r="A343" t="s">
        <v>562</v>
      </c>
      <c r="B343" s="1">
        <v>-0.6658689282337561</v>
      </c>
      <c r="C343" t="s">
        <v>289</v>
      </c>
      <c r="D343" t="e">
        <f t="shared" si="10"/>
        <v>#N/A</v>
      </c>
      <c r="E343" t="e">
        <f t="shared" si="11"/>
        <v>#N/A</v>
      </c>
      <c r="F343" t="e">
        <f t="shared" si="11"/>
        <v>#N/A</v>
      </c>
      <c r="G343" t="e">
        <f t="shared" si="11"/>
        <v>#N/A</v>
      </c>
      <c r="H343">
        <f t="shared" si="11"/>
        <v>-0.6658689282337561</v>
      </c>
      <c r="I343" t="e">
        <f t="shared" si="11"/>
        <v>#N/A</v>
      </c>
    </row>
    <row r="344" spans="1:9" x14ac:dyDescent="0.2">
      <c r="A344" t="s">
        <v>562</v>
      </c>
      <c r="B344" s="1">
        <v>0.27332635145074802</v>
      </c>
      <c r="C344" t="s">
        <v>342</v>
      </c>
      <c r="D344" t="e">
        <f t="shared" si="10"/>
        <v>#N/A</v>
      </c>
      <c r="E344" t="e">
        <f t="shared" si="11"/>
        <v>#N/A</v>
      </c>
      <c r="F344" t="e">
        <f t="shared" si="11"/>
        <v>#N/A</v>
      </c>
      <c r="G344" t="e">
        <f t="shared" si="11"/>
        <v>#N/A</v>
      </c>
      <c r="H344">
        <f t="shared" si="11"/>
        <v>0.27332635145074802</v>
      </c>
      <c r="I344" t="e">
        <f t="shared" si="11"/>
        <v>#N/A</v>
      </c>
    </row>
    <row r="345" spans="1:9" x14ac:dyDescent="0.2">
      <c r="A345" t="s">
        <v>562</v>
      </c>
      <c r="B345" s="1">
        <v>-7.4171053401410905E-2</v>
      </c>
      <c r="C345" t="s">
        <v>492</v>
      </c>
      <c r="D345" t="e">
        <f t="shared" si="10"/>
        <v>#N/A</v>
      </c>
      <c r="E345" t="e">
        <f t="shared" si="11"/>
        <v>#N/A</v>
      </c>
      <c r="F345" t="e">
        <f t="shared" si="11"/>
        <v>#N/A</v>
      </c>
      <c r="G345" t="e">
        <f t="shared" si="11"/>
        <v>#N/A</v>
      </c>
      <c r="H345">
        <f t="shared" si="11"/>
        <v>-7.4171053401410905E-2</v>
      </c>
      <c r="I345" t="e">
        <f t="shared" si="11"/>
        <v>#N/A</v>
      </c>
    </row>
    <row r="346" spans="1:9" x14ac:dyDescent="0.2">
      <c r="A346" t="s">
        <v>562</v>
      </c>
      <c r="B346" s="1">
        <v>-0.10500803467448901</v>
      </c>
      <c r="C346" t="s">
        <v>22</v>
      </c>
      <c r="D346" t="e">
        <f t="shared" si="10"/>
        <v>#N/A</v>
      </c>
      <c r="E346" t="e">
        <f t="shared" si="11"/>
        <v>#N/A</v>
      </c>
      <c r="F346" t="e">
        <f t="shared" si="11"/>
        <v>#N/A</v>
      </c>
      <c r="G346" t="e">
        <f t="shared" si="11"/>
        <v>#N/A</v>
      </c>
      <c r="H346">
        <f t="shared" si="11"/>
        <v>-0.10500803467448901</v>
      </c>
      <c r="I346" t="e">
        <f t="shared" si="11"/>
        <v>#N/A</v>
      </c>
    </row>
    <row r="347" spans="1:9" x14ac:dyDescent="0.2">
      <c r="A347" t="s">
        <v>562</v>
      </c>
      <c r="B347" s="1">
        <v>-9.1548809540405798E-2</v>
      </c>
      <c r="C347" t="s">
        <v>477</v>
      </c>
      <c r="D347" t="e">
        <f t="shared" si="10"/>
        <v>#N/A</v>
      </c>
      <c r="E347" t="e">
        <f t="shared" si="11"/>
        <v>#N/A</v>
      </c>
      <c r="F347" t="e">
        <f t="shared" si="11"/>
        <v>#N/A</v>
      </c>
      <c r="G347" t="e">
        <f t="shared" si="11"/>
        <v>#N/A</v>
      </c>
      <c r="H347">
        <f t="shared" si="11"/>
        <v>-9.1548809540405798E-2</v>
      </c>
      <c r="I347" t="e">
        <f t="shared" si="11"/>
        <v>#N/A</v>
      </c>
    </row>
    <row r="348" spans="1:9" x14ac:dyDescent="0.2">
      <c r="A348" t="s">
        <v>562</v>
      </c>
      <c r="B348" s="1">
        <v>0.53612319430828903</v>
      </c>
      <c r="C348" t="s">
        <v>524</v>
      </c>
      <c r="D348" t="e">
        <f t="shared" si="10"/>
        <v>#N/A</v>
      </c>
      <c r="E348" t="e">
        <f t="shared" si="11"/>
        <v>#N/A</v>
      </c>
      <c r="F348" t="e">
        <f t="shared" si="11"/>
        <v>#N/A</v>
      </c>
      <c r="G348" t="e">
        <f t="shared" si="11"/>
        <v>#N/A</v>
      </c>
      <c r="H348">
        <f t="shared" si="11"/>
        <v>0.53612319430828903</v>
      </c>
      <c r="I348" t="e">
        <f t="shared" si="11"/>
        <v>#N/A</v>
      </c>
    </row>
    <row r="349" spans="1:9" x14ac:dyDescent="0.2">
      <c r="A349" t="s">
        <v>562</v>
      </c>
      <c r="B349" s="1">
        <v>0.55329204202716809</v>
      </c>
      <c r="C349" t="s">
        <v>525</v>
      </c>
      <c r="D349" t="e">
        <f t="shared" si="10"/>
        <v>#N/A</v>
      </c>
      <c r="E349" t="e">
        <f t="shared" si="11"/>
        <v>#N/A</v>
      </c>
      <c r="F349" t="e">
        <f t="shared" si="11"/>
        <v>#N/A</v>
      </c>
      <c r="G349" t="e">
        <f t="shared" si="11"/>
        <v>#N/A</v>
      </c>
      <c r="H349">
        <f t="shared" si="11"/>
        <v>0.55329204202716809</v>
      </c>
      <c r="I349" t="e">
        <f t="shared" si="11"/>
        <v>#N/A</v>
      </c>
    </row>
    <row r="350" spans="1:9" x14ac:dyDescent="0.2">
      <c r="A350" t="s">
        <v>562</v>
      </c>
      <c r="B350" s="1">
        <v>0.73042673471520003</v>
      </c>
      <c r="C350" t="s">
        <v>399</v>
      </c>
      <c r="D350" t="e">
        <f t="shared" si="10"/>
        <v>#N/A</v>
      </c>
      <c r="E350" t="e">
        <f t="shared" si="11"/>
        <v>#N/A</v>
      </c>
      <c r="F350" t="e">
        <f t="shared" si="11"/>
        <v>#N/A</v>
      </c>
      <c r="G350" t="e">
        <f t="shared" si="11"/>
        <v>#N/A</v>
      </c>
      <c r="H350">
        <f t="shared" si="11"/>
        <v>0.73042673471520003</v>
      </c>
      <c r="I350" t="e">
        <f t="shared" si="11"/>
        <v>#N/A</v>
      </c>
    </row>
    <row r="351" spans="1:9" x14ac:dyDescent="0.2">
      <c r="A351" t="s">
        <v>562</v>
      </c>
      <c r="B351" s="1">
        <v>-3.0013791184221699</v>
      </c>
      <c r="C351" t="s">
        <v>526</v>
      </c>
      <c r="D351" t="e">
        <f t="shared" si="10"/>
        <v>#N/A</v>
      </c>
      <c r="E351" t="e">
        <f t="shared" si="11"/>
        <v>#N/A</v>
      </c>
      <c r="F351" t="e">
        <f t="shared" si="11"/>
        <v>#N/A</v>
      </c>
      <c r="G351" t="e">
        <f t="shared" si="11"/>
        <v>#N/A</v>
      </c>
      <c r="H351">
        <f t="shared" si="11"/>
        <v>-3.0013791184221699</v>
      </c>
      <c r="I351" t="e">
        <f t="shared" si="11"/>
        <v>#N/A</v>
      </c>
    </row>
    <row r="352" spans="1:9" x14ac:dyDescent="0.2">
      <c r="A352" t="s">
        <v>562</v>
      </c>
      <c r="B352" s="1">
        <v>-3.45838732263686</v>
      </c>
      <c r="C352" t="s">
        <v>14</v>
      </c>
      <c r="D352" t="e">
        <f t="shared" si="10"/>
        <v>#N/A</v>
      </c>
      <c r="E352" t="e">
        <f t="shared" si="11"/>
        <v>#N/A</v>
      </c>
      <c r="F352" t="e">
        <f t="shared" si="11"/>
        <v>#N/A</v>
      </c>
      <c r="G352" t="e">
        <f t="shared" si="11"/>
        <v>#N/A</v>
      </c>
      <c r="H352">
        <f t="shared" si="11"/>
        <v>-3.45838732263686</v>
      </c>
      <c r="I352" t="e">
        <f t="shared" si="11"/>
        <v>#N/A</v>
      </c>
    </row>
    <row r="353" spans="1:9" x14ac:dyDescent="0.2">
      <c r="A353" t="s">
        <v>562</v>
      </c>
      <c r="B353" s="1">
        <v>0.46081330895957101</v>
      </c>
      <c r="C353" t="s">
        <v>26</v>
      </c>
      <c r="D353" t="e">
        <f t="shared" si="10"/>
        <v>#N/A</v>
      </c>
      <c r="E353" t="e">
        <f t="shared" si="11"/>
        <v>#N/A</v>
      </c>
      <c r="F353" t="e">
        <f t="shared" si="11"/>
        <v>#N/A</v>
      </c>
      <c r="G353" t="e">
        <f t="shared" si="11"/>
        <v>#N/A</v>
      </c>
      <c r="H353">
        <f t="shared" si="11"/>
        <v>0.46081330895957101</v>
      </c>
      <c r="I353" t="e">
        <f t="shared" si="11"/>
        <v>#N/A</v>
      </c>
    </row>
    <row r="354" spans="1:9" x14ac:dyDescent="0.2">
      <c r="A354" t="s">
        <v>562</v>
      </c>
      <c r="B354" s="1">
        <v>0.50892364256407308</v>
      </c>
      <c r="C354" t="s">
        <v>393</v>
      </c>
      <c r="D354" t="e">
        <f t="shared" si="10"/>
        <v>#N/A</v>
      </c>
      <c r="E354" t="e">
        <f t="shared" si="11"/>
        <v>#N/A</v>
      </c>
      <c r="F354" t="e">
        <f t="shared" si="11"/>
        <v>#N/A</v>
      </c>
      <c r="G354" t="e">
        <f t="shared" si="11"/>
        <v>#N/A</v>
      </c>
      <c r="H354">
        <f t="shared" si="11"/>
        <v>0.50892364256407308</v>
      </c>
      <c r="I354" t="e">
        <f t="shared" si="11"/>
        <v>#N/A</v>
      </c>
    </row>
    <row r="355" spans="1:9" x14ac:dyDescent="0.2">
      <c r="A355" t="s">
        <v>562</v>
      </c>
      <c r="B355" s="1">
        <v>0.28483672004584998</v>
      </c>
      <c r="C355" t="s">
        <v>527</v>
      </c>
      <c r="D355" t="e">
        <f t="shared" si="10"/>
        <v>#N/A</v>
      </c>
      <c r="E355" t="e">
        <f t="shared" si="11"/>
        <v>#N/A</v>
      </c>
      <c r="F355" t="e">
        <f t="shared" si="11"/>
        <v>#N/A</v>
      </c>
      <c r="G355" t="e">
        <f t="shared" si="11"/>
        <v>#N/A</v>
      </c>
      <c r="H355">
        <f t="shared" si="11"/>
        <v>0.28483672004584998</v>
      </c>
      <c r="I355" t="e">
        <f t="shared" si="11"/>
        <v>#N/A</v>
      </c>
    </row>
    <row r="356" spans="1:9" x14ac:dyDescent="0.2">
      <c r="A356" t="s">
        <v>562</v>
      </c>
      <c r="B356" s="1">
        <v>-0.14785323886490601</v>
      </c>
      <c r="C356" t="s">
        <v>277</v>
      </c>
      <c r="D356" t="e">
        <f t="shared" si="10"/>
        <v>#N/A</v>
      </c>
      <c r="E356" t="e">
        <f t="shared" si="11"/>
        <v>#N/A</v>
      </c>
      <c r="F356" t="e">
        <f t="shared" si="11"/>
        <v>#N/A</v>
      </c>
      <c r="G356" t="e">
        <f t="shared" ref="E356:I407" si="12">IF(G$2=$A356, $B356, #N/A)</f>
        <v>#N/A</v>
      </c>
      <c r="H356">
        <f t="shared" si="12"/>
        <v>-0.14785323886490601</v>
      </c>
      <c r="I356" t="e">
        <f t="shared" si="12"/>
        <v>#N/A</v>
      </c>
    </row>
    <row r="357" spans="1:9" x14ac:dyDescent="0.2">
      <c r="A357" t="s">
        <v>562</v>
      </c>
      <c r="B357" s="1">
        <v>0.76700007023901806</v>
      </c>
      <c r="C357" t="s">
        <v>287</v>
      </c>
      <c r="D357" t="e">
        <f t="shared" si="10"/>
        <v>#N/A</v>
      </c>
      <c r="E357" t="e">
        <f t="shared" si="12"/>
        <v>#N/A</v>
      </c>
      <c r="F357" t="e">
        <f t="shared" si="12"/>
        <v>#N/A</v>
      </c>
      <c r="G357" t="e">
        <f t="shared" si="12"/>
        <v>#N/A</v>
      </c>
      <c r="H357">
        <f t="shared" si="12"/>
        <v>0.76700007023901806</v>
      </c>
      <c r="I357" t="e">
        <f t="shared" si="12"/>
        <v>#N/A</v>
      </c>
    </row>
    <row r="358" spans="1:9" x14ac:dyDescent="0.2">
      <c r="A358" t="s">
        <v>562</v>
      </c>
      <c r="B358" s="1">
        <v>2.8067874847647403</v>
      </c>
      <c r="C358" t="s">
        <v>190</v>
      </c>
      <c r="D358" t="e">
        <f t="shared" ref="D358:D421" si="13">IF(D$2=$A358, $B358, #N/A)</f>
        <v>#N/A</v>
      </c>
      <c r="E358" t="e">
        <f t="shared" si="12"/>
        <v>#N/A</v>
      </c>
      <c r="F358" t="e">
        <f t="shared" si="12"/>
        <v>#N/A</v>
      </c>
      <c r="G358" t="e">
        <f t="shared" si="12"/>
        <v>#N/A</v>
      </c>
      <c r="H358">
        <f t="shared" si="12"/>
        <v>2.8067874847647403</v>
      </c>
      <c r="I358" t="e">
        <f t="shared" si="12"/>
        <v>#N/A</v>
      </c>
    </row>
    <row r="359" spans="1:9" x14ac:dyDescent="0.2">
      <c r="A359" t="s">
        <v>562</v>
      </c>
      <c r="B359" s="1">
        <v>0.13375172497530702</v>
      </c>
      <c r="C359" t="s">
        <v>95</v>
      </c>
      <c r="D359" t="e">
        <f t="shared" si="13"/>
        <v>#N/A</v>
      </c>
      <c r="E359" t="e">
        <f t="shared" si="12"/>
        <v>#N/A</v>
      </c>
      <c r="F359" t="e">
        <f t="shared" si="12"/>
        <v>#N/A</v>
      </c>
      <c r="G359" t="e">
        <f t="shared" si="12"/>
        <v>#N/A</v>
      </c>
      <c r="H359">
        <f t="shared" si="12"/>
        <v>0.13375172497530702</v>
      </c>
      <c r="I359" t="e">
        <f t="shared" si="12"/>
        <v>#N/A</v>
      </c>
    </row>
    <row r="360" spans="1:9" x14ac:dyDescent="0.2">
      <c r="A360" t="s">
        <v>562</v>
      </c>
      <c r="B360" s="1">
        <v>-0.38026143253844102</v>
      </c>
      <c r="C360" t="s">
        <v>39</v>
      </c>
      <c r="D360" t="e">
        <f t="shared" si="13"/>
        <v>#N/A</v>
      </c>
      <c r="E360" t="e">
        <f t="shared" si="12"/>
        <v>#N/A</v>
      </c>
      <c r="F360" t="e">
        <f t="shared" si="12"/>
        <v>#N/A</v>
      </c>
      <c r="G360" t="e">
        <f t="shared" si="12"/>
        <v>#N/A</v>
      </c>
      <c r="H360">
        <f t="shared" si="12"/>
        <v>-0.38026143253844102</v>
      </c>
      <c r="I360" t="e">
        <f t="shared" si="12"/>
        <v>#N/A</v>
      </c>
    </row>
    <row r="361" spans="1:9" x14ac:dyDescent="0.2">
      <c r="A361" t="s">
        <v>562</v>
      </c>
      <c r="B361" s="1">
        <v>-0.29040350535244502</v>
      </c>
      <c r="C361" t="s">
        <v>132</v>
      </c>
      <c r="D361" t="e">
        <f t="shared" si="13"/>
        <v>#N/A</v>
      </c>
      <c r="E361" t="e">
        <f t="shared" si="12"/>
        <v>#N/A</v>
      </c>
      <c r="F361" t="e">
        <f t="shared" si="12"/>
        <v>#N/A</v>
      </c>
      <c r="G361" t="e">
        <f t="shared" si="12"/>
        <v>#N/A</v>
      </c>
      <c r="H361">
        <f t="shared" si="12"/>
        <v>-0.29040350535244502</v>
      </c>
      <c r="I361" t="e">
        <f t="shared" si="12"/>
        <v>#N/A</v>
      </c>
    </row>
    <row r="362" spans="1:9" x14ac:dyDescent="0.2">
      <c r="A362" t="s">
        <v>562</v>
      </c>
      <c r="B362" s="1">
        <v>0.61718480259238206</v>
      </c>
      <c r="C362" t="s">
        <v>5</v>
      </c>
      <c r="D362" t="e">
        <f t="shared" si="13"/>
        <v>#N/A</v>
      </c>
      <c r="E362" t="e">
        <f t="shared" si="12"/>
        <v>#N/A</v>
      </c>
      <c r="F362" t="e">
        <f t="shared" si="12"/>
        <v>#N/A</v>
      </c>
      <c r="G362" t="e">
        <f t="shared" si="12"/>
        <v>#N/A</v>
      </c>
      <c r="H362">
        <f t="shared" si="12"/>
        <v>0.61718480259238206</v>
      </c>
      <c r="I362" t="e">
        <f t="shared" si="12"/>
        <v>#N/A</v>
      </c>
    </row>
    <row r="363" spans="1:9" x14ac:dyDescent="0.2">
      <c r="A363" t="s">
        <v>562</v>
      </c>
      <c r="B363" s="1">
        <v>0.43876127288480804</v>
      </c>
      <c r="C363" t="s">
        <v>528</v>
      </c>
      <c r="D363" t="e">
        <f t="shared" si="13"/>
        <v>#N/A</v>
      </c>
      <c r="E363" t="e">
        <f t="shared" si="12"/>
        <v>#N/A</v>
      </c>
      <c r="F363" t="e">
        <f t="shared" si="12"/>
        <v>#N/A</v>
      </c>
      <c r="G363" t="e">
        <f t="shared" si="12"/>
        <v>#N/A</v>
      </c>
      <c r="H363">
        <f t="shared" si="12"/>
        <v>0.43876127288480804</v>
      </c>
      <c r="I363" t="e">
        <f t="shared" si="12"/>
        <v>#N/A</v>
      </c>
    </row>
    <row r="364" spans="1:9" x14ac:dyDescent="0.2">
      <c r="A364" t="s">
        <v>562</v>
      </c>
      <c r="B364" s="1">
        <v>1.8304841272605898</v>
      </c>
      <c r="C364" t="s">
        <v>38</v>
      </c>
      <c r="D364" t="e">
        <f t="shared" si="13"/>
        <v>#N/A</v>
      </c>
      <c r="E364" t="e">
        <f t="shared" si="12"/>
        <v>#N/A</v>
      </c>
      <c r="F364" t="e">
        <f t="shared" si="12"/>
        <v>#N/A</v>
      </c>
      <c r="G364" t="e">
        <f t="shared" si="12"/>
        <v>#N/A</v>
      </c>
      <c r="H364">
        <f t="shared" si="12"/>
        <v>1.8304841272605898</v>
      </c>
      <c r="I364" t="e">
        <f t="shared" si="12"/>
        <v>#N/A</v>
      </c>
    </row>
    <row r="365" spans="1:9" x14ac:dyDescent="0.2">
      <c r="A365" t="s">
        <v>562</v>
      </c>
      <c r="B365" s="1">
        <v>-0.67722239320615507</v>
      </c>
      <c r="C365" t="s">
        <v>33</v>
      </c>
      <c r="D365" t="e">
        <f t="shared" si="13"/>
        <v>#N/A</v>
      </c>
      <c r="E365" t="e">
        <f t="shared" si="12"/>
        <v>#N/A</v>
      </c>
      <c r="F365" t="e">
        <f t="shared" si="12"/>
        <v>#N/A</v>
      </c>
      <c r="G365" t="e">
        <f t="shared" si="12"/>
        <v>#N/A</v>
      </c>
      <c r="H365">
        <f t="shared" si="12"/>
        <v>-0.67722239320615507</v>
      </c>
      <c r="I365" t="e">
        <f t="shared" si="12"/>
        <v>#N/A</v>
      </c>
    </row>
    <row r="366" spans="1:9" x14ac:dyDescent="0.2">
      <c r="A366" t="s">
        <v>562</v>
      </c>
      <c r="B366" s="1">
        <v>0.27399321175503705</v>
      </c>
      <c r="C366" t="s">
        <v>529</v>
      </c>
      <c r="D366" t="e">
        <f t="shared" si="13"/>
        <v>#N/A</v>
      </c>
      <c r="E366" t="e">
        <f t="shared" si="12"/>
        <v>#N/A</v>
      </c>
      <c r="F366" t="e">
        <f t="shared" si="12"/>
        <v>#N/A</v>
      </c>
      <c r="G366" t="e">
        <f t="shared" si="12"/>
        <v>#N/A</v>
      </c>
      <c r="H366">
        <f t="shared" si="12"/>
        <v>0.27399321175503705</v>
      </c>
      <c r="I366" t="e">
        <f t="shared" si="12"/>
        <v>#N/A</v>
      </c>
    </row>
    <row r="367" spans="1:9" x14ac:dyDescent="0.2">
      <c r="A367" t="s">
        <v>562</v>
      </c>
      <c r="B367" s="1">
        <v>0.39953812168054104</v>
      </c>
      <c r="C367" t="s">
        <v>530</v>
      </c>
      <c r="D367" t="e">
        <f t="shared" si="13"/>
        <v>#N/A</v>
      </c>
      <c r="E367" t="e">
        <f t="shared" si="12"/>
        <v>#N/A</v>
      </c>
      <c r="F367" t="e">
        <f t="shared" si="12"/>
        <v>#N/A</v>
      </c>
      <c r="G367" t="e">
        <f t="shared" si="12"/>
        <v>#N/A</v>
      </c>
      <c r="H367">
        <f t="shared" si="12"/>
        <v>0.39953812168054104</v>
      </c>
      <c r="I367" t="e">
        <f t="shared" si="12"/>
        <v>#N/A</v>
      </c>
    </row>
    <row r="368" spans="1:9" x14ac:dyDescent="0.2">
      <c r="A368" t="s">
        <v>562</v>
      </c>
      <c r="B368" s="1">
        <v>0.94206697465239908</v>
      </c>
      <c r="C368" t="s">
        <v>531</v>
      </c>
      <c r="D368" t="e">
        <f t="shared" si="13"/>
        <v>#N/A</v>
      </c>
      <c r="E368" t="e">
        <f t="shared" si="12"/>
        <v>#N/A</v>
      </c>
      <c r="F368" t="e">
        <f t="shared" si="12"/>
        <v>#N/A</v>
      </c>
      <c r="G368" t="e">
        <f t="shared" si="12"/>
        <v>#N/A</v>
      </c>
      <c r="H368">
        <f t="shared" si="12"/>
        <v>0.94206697465239908</v>
      </c>
      <c r="I368" t="e">
        <f t="shared" si="12"/>
        <v>#N/A</v>
      </c>
    </row>
    <row r="369" spans="1:9" x14ac:dyDescent="0.2">
      <c r="A369" t="s">
        <v>562</v>
      </c>
      <c r="B369" s="1">
        <v>0.48007573729970604</v>
      </c>
      <c r="C369" t="s">
        <v>202</v>
      </c>
      <c r="D369" t="e">
        <f t="shared" si="13"/>
        <v>#N/A</v>
      </c>
      <c r="E369" t="e">
        <f t="shared" si="12"/>
        <v>#N/A</v>
      </c>
      <c r="F369" t="e">
        <f t="shared" si="12"/>
        <v>#N/A</v>
      </c>
      <c r="G369" t="e">
        <f t="shared" si="12"/>
        <v>#N/A</v>
      </c>
      <c r="H369">
        <f t="shared" si="12"/>
        <v>0.48007573729970604</v>
      </c>
      <c r="I369" t="e">
        <f t="shared" si="12"/>
        <v>#N/A</v>
      </c>
    </row>
    <row r="370" spans="1:9" x14ac:dyDescent="0.2">
      <c r="A370" t="s">
        <v>562</v>
      </c>
      <c r="B370" s="1">
        <v>-3.07845928716671</v>
      </c>
      <c r="C370" t="s">
        <v>43</v>
      </c>
      <c r="D370" t="e">
        <f t="shared" si="13"/>
        <v>#N/A</v>
      </c>
      <c r="E370" t="e">
        <f t="shared" si="12"/>
        <v>#N/A</v>
      </c>
      <c r="F370" t="e">
        <f t="shared" si="12"/>
        <v>#N/A</v>
      </c>
      <c r="G370" t="e">
        <f t="shared" si="12"/>
        <v>#N/A</v>
      </c>
      <c r="H370">
        <f t="shared" si="12"/>
        <v>-3.07845928716671</v>
      </c>
      <c r="I370" t="e">
        <f t="shared" si="12"/>
        <v>#N/A</v>
      </c>
    </row>
    <row r="371" spans="1:9" x14ac:dyDescent="0.2">
      <c r="A371" t="s">
        <v>562</v>
      </c>
      <c r="B371" s="1">
        <v>0.120275962295026</v>
      </c>
      <c r="C371" t="s">
        <v>135</v>
      </c>
      <c r="D371" t="e">
        <f t="shared" si="13"/>
        <v>#N/A</v>
      </c>
      <c r="E371" t="e">
        <f t="shared" si="12"/>
        <v>#N/A</v>
      </c>
      <c r="F371" t="e">
        <f t="shared" si="12"/>
        <v>#N/A</v>
      </c>
      <c r="G371" t="e">
        <f t="shared" si="12"/>
        <v>#N/A</v>
      </c>
      <c r="H371">
        <f t="shared" si="12"/>
        <v>0.120275962295026</v>
      </c>
      <c r="I371" t="e">
        <f t="shared" si="12"/>
        <v>#N/A</v>
      </c>
    </row>
    <row r="372" spans="1:9" x14ac:dyDescent="0.2">
      <c r="A372" t="s">
        <v>562</v>
      </c>
      <c r="B372" s="1">
        <v>0.81900174140546911</v>
      </c>
      <c r="C372" t="s">
        <v>505</v>
      </c>
      <c r="D372" t="e">
        <f t="shared" si="13"/>
        <v>#N/A</v>
      </c>
      <c r="E372" t="e">
        <f t="shared" si="12"/>
        <v>#N/A</v>
      </c>
      <c r="F372" t="e">
        <f t="shared" si="12"/>
        <v>#N/A</v>
      </c>
      <c r="G372" t="e">
        <f t="shared" si="12"/>
        <v>#N/A</v>
      </c>
      <c r="H372">
        <f t="shared" si="12"/>
        <v>0.81900174140546911</v>
      </c>
      <c r="I372" t="e">
        <f t="shared" si="12"/>
        <v>#N/A</v>
      </c>
    </row>
    <row r="373" spans="1:9" x14ac:dyDescent="0.2">
      <c r="A373" t="s">
        <v>562</v>
      </c>
      <c r="B373" s="1">
        <v>0.103643214357826</v>
      </c>
      <c r="C373" t="s">
        <v>508</v>
      </c>
      <c r="D373" t="e">
        <f t="shared" si="13"/>
        <v>#N/A</v>
      </c>
      <c r="E373" t="e">
        <f t="shared" si="12"/>
        <v>#N/A</v>
      </c>
      <c r="F373" t="e">
        <f t="shared" si="12"/>
        <v>#N/A</v>
      </c>
      <c r="G373" t="e">
        <f t="shared" si="12"/>
        <v>#N/A</v>
      </c>
      <c r="H373">
        <f t="shared" si="12"/>
        <v>0.103643214357826</v>
      </c>
      <c r="I373" t="e">
        <f t="shared" si="12"/>
        <v>#N/A</v>
      </c>
    </row>
    <row r="374" spans="1:9" x14ac:dyDescent="0.2">
      <c r="A374" t="s">
        <v>562</v>
      </c>
      <c r="B374" s="1">
        <v>0.12795237151897101</v>
      </c>
      <c r="C374" t="s">
        <v>344</v>
      </c>
      <c r="D374" t="e">
        <f t="shared" si="13"/>
        <v>#N/A</v>
      </c>
      <c r="E374" t="e">
        <f t="shared" si="12"/>
        <v>#N/A</v>
      </c>
      <c r="F374" t="e">
        <f t="shared" si="12"/>
        <v>#N/A</v>
      </c>
      <c r="G374" t="e">
        <f t="shared" si="12"/>
        <v>#N/A</v>
      </c>
      <c r="H374">
        <f t="shared" si="12"/>
        <v>0.12795237151897101</v>
      </c>
      <c r="I374" t="e">
        <f t="shared" si="12"/>
        <v>#N/A</v>
      </c>
    </row>
    <row r="375" spans="1:9" x14ac:dyDescent="0.2">
      <c r="A375" t="s">
        <v>562</v>
      </c>
      <c r="B375" s="1">
        <v>0.319756736153814</v>
      </c>
      <c r="C375" t="s">
        <v>140</v>
      </c>
      <c r="D375" t="e">
        <f t="shared" si="13"/>
        <v>#N/A</v>
      </c>
      <c r="E375" t="e">
        <f t="shared" si="12"/>
        <v>#N/A</v>
      </c>
      <c r="F375" t="e">
        <f t="shared" si="12"/>
        <v>#N/A</v>
      </c>
      <c r="G375" t="e">
        <f t="shared" si="12"/>
        <v>#N/A</v>
      </c>
      <c r="H375">
        <f t="shared" si="12"/>
        <v>0.319756736153814</v>
      </c>
      <c r="I375" t="e">
        <f t="shared" si="12"/>
        <v>#N/A</v>
      </c>
    </row>
    <row r="376" spans="1:9" x14ac:dyDescent="0.2">
      <c r="A376" t="s">
        <v>562</v>
      </c>
      <c r="B376" s="1">
        <v>-0.10134509089181601</v>
      </c>
      <c r="C376" t="s">
        <v>177</v>
      </c>
      <c r="D376" t="e">
        <f t="shared" si="13"/>
        <v>#N/A</v>
      </c>
      <c r="E376" t="e">
        <f t="shared" si="12"/>
        <v>#N/A</v>
      </c>
      <c r="F376" t="e">
        <f t="shared" si="12"/>
        <v>#N/A</v>
      </c>
      <c r="G376" t="e">
        <f t="shared" si="12"/>
        <v>#N/A</v>
      </c>
      <c r="H376">
        <f t="shared" si="12"/>
        <v>-0.10134509089181601</v>
      </c>
      <c r="I376" t="e">
        <f t="shared" si="12"/>
        <v>#N/A</v>
      </c>
    </row>
    <row r="377" spans="1:9" x14ac:dyDescent="0.2">
      <c r="A377" t="s">
        <v>562</v>
      </c>
      <c r="B377" s="1">
        <v>-0.13716840192155999</v>
      </c>
      <c r="C377" t="s">
        <v>241</v>
      </c>
      <c r="D377" t="e">
        <f t="shared" si="13"/>
        <v>#N/A</v>
      </c>
      <c r="E377" t="e">
        <f t="shared" si="12"/>
        <v>#N/A</v>
      </c>
      <c r="F377" t="e">
        <f t="shared" si="12"/>
        <v>#N/A</v>
      </c>
      <c r="G377" t="e">
        <f t="shared" si="12"/>
        <v>#N/A</v>
      </c>
      <c r="H377">
        <f t="shared" si="12"/>
        <v>-0.13716840192155999</v>
      </c>
      <c r="I377" t="e">
        <f t="shared" si="12"/>
        <v>#N/A</v>
      </c>
    </row>
    <row r="378" spans="1:9" x14ac:dyDescent="0.2">
      <c r="A378" t="s">
        <v>562</v>
      </c>
      <c r="B378" s="1">
        <v>8.3657714426408805E-2</v>
      </c>
      <c r="C378" t="s">
        <v>400</v>
      </c>
      <c r="D378" t="e">
        <f t="shared" si="13"/>
        <v>#N/A</v>
      </c>
      <c r="E378" t="e">
        <f t="shared" si="12"/>
        <v>#N/A</v>
      </c>
      <c r="F378" t="e">
        <f t="shared" si="12"/>
        <v>#N/A</v>
      </c>
      <c r="G378" t="e">
        <f t="shared" si="12"/>
        <v>#N/A</v>
      </c>
      <c r="H378">
        <f t="shared" si="12"/>
        <v>8.3657714426408805E-2</v>
      </c>
      <c r="I378" t="e">
        <f t="shared" si="12"/>
        <v>#N/A</v>
      </c>
    </row>
    <row r="379" spans="1:9" x14ac:dyDescent="0.2">
      <c r="A379" t="s">
        <v>562</v>
      </c>
      <c r="B379" s="1">
        <v>-0.615226936499358</v>
      </c>
      <c r="C379" t="s">
        <v>143</v>
      </c>
      <c r="D379" t="e">
        <f t="shared" si="13"/>
        <v>#N/A</v>
      </c>
      <c r="E379" t="e">
        <f t="shared" si="12"/>
        <v>#N/A</v>
      </c>
      <c r="F379" t="e">
        <f t="shared" si="12"/>
        <v>#N/A</v>
      </c>
      <c r="G379" t="e">
        <f t="shared" si="12"/>
        <v>#N/A</v>
      </c>
      <c r="H379">
        <f t="shared" si="12"/>
        <v>-0.615226936499358</v>
      </c>
      <c r="I379" t="e">
        <f t="shared" si="12"/>
        <v>#N/A</v>
      </c>
    </row>
    <row r="380" spans="1:9" x14ac:dyDescent="0.2">
      <c r="A380" t="s">
        <v>562</v>
      </c>
      <c r="B380" s="1">
        <v>0.55274384470427607</v>
      </c>
      <c r="C380" t="s">
        <v>266</v>
      </c>
      <c r="D380" t="e">
        <f t="shared" si="13"/>
        <v>#N/A</v>
      </c>
      <c r="E380" t="e">
        <f t="shared" si="12"/>
        <v>#N/A</v>
      </c>
      <c r="F380" t="e">
        <f t="shared" si="12"/>
        <v>#N/A</v>
      </c>
      <c r="G380" t="e">
        <f t="shared" si="12"/>
        <v>#N/A</v>
      </c>
      <c r="H380">
        <f t="shared" si="12"/>
        <v>0.55274384470427607</v>
      </c>
      <c r="I380" t="e">
        <f t="shared" si="12"/>
        <v>#N/A</v>
      </c>
    </row>
    <row r="381" spans="1:9" x14ac:dyDescent="0.2">
      <c r="A381" t="s">
        <v>562</v>
      </c>
      <c r="B381" s="1">
        <v>-0.21266140854538901</v>
      </c>
      <c r="C381" t="s">
        <v>483</v>
      </c>
      <c r="D381" t="e">
        <f t="shared" si="13"/>
        <v>#N/A</v>
      </c>
      <c r="E381" t="e">
        <f t="shared" si="12"/>
        <v>#N/A</v>
      </c>
      <c r="F381" t="e">
        <f t="shared" si="12"/>
        <v>#N/A</v>
      </c>
      <c r="G381" t="e">
        <f t="shared" si="12"/>
        <v>#N/A</v>
      </c>
      <c r="H381">
        <f t="shared" si="12"/>
        <v>-0.21266140854538901</v>
      </c>
      <c r="I381" t="e">
        <f t="shared" si="12"/>
        <v>#N/A</v>
      </c>
    </row>
    <row r="382" spans="1:9" x14ac:dyDescent="0.2">
      <c r="A382" t="s">
        <v>562</v>
      </c>
      <c r="B382" s="1">
        <v>-6.0847411750564295E-2</v>
      </c>
      <c r="C382" t="s">
        <v>355</v>
      </c>
      <c r="D382" t="e">
        <f t="shared" si="13"/>
        <v>#N/A</v>
      </c>
      <c r="E382" t="e">
        <f t="shared" si="12"/>
        <v>#N/A</v>
      </c>
      <c r="F382" t="e">
        <f t="shared" si="12"/>
        <v>#N/A</v>
      </c>
      <c r="G382" t="e">
        <f t="shared" si="12"/>
        <v>#N/A</v>
      </c>
      <c r="H382">
        <f t="shared" si="12"/>
        <v>-6.0847411750564295E-2</v>
      </c>
      <c r="I382" t="e">
        <f t="shared" si="12"/>
        <v>#N/A</v>
      </c>
    </row>
    <row r="383" spans="1:9" x14ac:dyDescent="0.2">
      <c r="A383" t="s">
        <v>562</v>
      </c>
      <c r="B383" s="1">
        <v>0.40546896228268903</v>
      </c>
      <c r="C383" t="s">
        <v>471</v>
      </c>
      <c r="D383" t="e">
        <f t="shared" si="13"/>
        <v>#N/A</v>
      </c>
      <c r="E383" t="e">
        <f t="shared" si="12"/>
        <v>#N/A</v>
      </c>
      <c r="F383" t="e">
        <f t="shared" si="12"/>
        <v>#N/A</v>
      </c>
      <c r="G383" t="e">
        <f t="shared" si="12"/>
        <v>#N/A</v>
      </c>
      <c r="H383">
        <f t="shared" si="12"/>
        <v>0.40546896228268903</v>
      </c>
      <c r="I383" t="e">
        <f t="shared" si="12"/>
        <v>#N/A</v>
      </c>
    </row>
    <row r="384" spans="1:9" x14ac:dyDescent="0.2">
      <c r="A384" t="s">
        <v>562</v>
      </c>
      <c r="B384" s="1">
        <v>-0.19168173887704601</v>
      </c>
      <c r="C384" t="s">
        <v>64</v>
      </c>
      <c r="D384" t="e">
        <f t="shared" si="13"/>
        <v>#N/A</v>
      </c>
      <c r="E384" t="e">
        <f t="shared" si="12"/>
        <v>#N/A</v>
      </c>
      <c r="F384" t="e">
        <f t="shared" si="12"/>
        <v>#N/A</v>
      </c>
      <c r="G384" t="e">
        <f t="shared" si="12"/>
        <v>#N/A</v>
      </c>
      <c r="H384">
        <f t="shared" si="12"/>
        <v>-0.19168173887704601</v>
      </c>
      <c r="I384" t="e">
        <f t="shared" si="12"/>
        <v>#N/A</v>
      </c>
    </row>
    <row r="385" spans="1:9" x14ac:dyDescent="0.2">
      <c r="A385" t="s">
        <v>562</v>
      </c>
      <c r="B385" s="1">
        <v>-1.0303397981627</v>
      </c>
      <c r="C385" t="s">
        <v>378</v>
      </c>
      <c r="D385" t="e">
        <f t="shared" si="13"/>
        <v>#N/A</v>
      </c>
      <c r="E385" t="e">
        <f t="shared" si="12"/>
        <v>#N/A</v>
      </c>
      <c r="F385" t="e">
        <f t="shared" si="12"/>
        <v>#N/A</v>
      </c>
      <c r="G385" t="e">
        <f t="shared" si="12"/>
        <v>#N/A</v>
      </c>
      <c r="H385">
        <f t="shared" si="12"/>
        <v>-1.0303397981627</v>
      </c>
      <c r="I385" t="e">
        <f t="shared" si="12"/>
        <v>#N/A</v>
      </c>
    </row>
    <row r="386" spans="1:9" x14ac:dyDescent="0.2">
      <c r="A386" t="s">
        <v>562</v>
      </c>
      <c r="B386" s="1">
        <v>0.68431120665603207</v>
      </c>
      <c r="C386" t="s">
        <v>441</v>
      </c>
      <c r="D386" t="e">
        <f t="shared" si="13"/>
        <v>#N/A</v>
      </c>
      <c r="E386" t="e">
        <f t="shared" si="12"/>
        <v>#N/A</v>
      </c>
      <c r="F386" t="e">
        <f t="shared" si="12"/>
        <v>#N/A</v>
      </c>
      <c r="G386" t="e">
        <f t="shared" si="12"/>
        <v>#N/A</v>
      </c>
      <c r="H386">
        <f t="shared" si="12"/>
        <v>0.68431120665603207</v>
      </c>
      <c r="I386" t="e">
        <f t="shared" si="12"/>
        <v>#N/A</v>
      </c>
    </row>
    <row r="387" spans="1:9" x14ac:dyDescent="0.2">
      <c r="A387" t="s">
        <v>562</v>
      </c>
      <c r="B387" s="1">
        <v>0.342755917003361</v>
      </c>
      <c r="C387" t="s">
        <v>251</v>
      </c>
      <c r="D387" t="e">
        <f t="shared" si="13"/>
        <v>#N/A</v>
      </c>
      <c r="E387" t="e">
        <f t="shared" si="12"/>
        <v>#N/A</v>
      </c>
      <c r="F387" t="e">
        <f t="shared" si="12"/>
        <v>#N/A</v>
      </c>
      <c r="G387" t="e">
        <f t="shared" si="12"/>
        <v>#N/A</v>
      </c>
      <c r="H387">
        <f t="shared" si="12"/>
        <v>0.342755917003361</v>
      </c>
      <c r="I387" t="e">
        <f t="shared" si="12"/>
        <v>#N/A</v>
      </c>
    </row>
    <row r="388" spans="1:9" x14ac:dyDescent="0.2">
      <c r="A388" t="s">
        <v>562</v>
      </c>
      <c r="B388" s="1">
        <v>-0.93398512452744809</v>
      </c>
      <c r="C388" t="s">
        <v>499</v>
      </c>
      <c r="D388" t="e">
        <f t="shared" si="13"/>
        <v>#N/A</v>
      </c>
      <c r="E388" t="e">
        <f t="shared" si="12"/>
        <v>#N/A</v>
      </c>
      <c r="F388" t="e">
        <f t="shared" si="12"/>
        <v>#N/A</v>
      </c>
      <c r="G388" t="e">
        <f t="shared" si="12"/>
        <v>#N/A</v>
      </c>
      <c r="H388">
        <f t="shared" si="12"/>
        <v>-0.93398512452744809</v>
      </c>
      <c r="I388" t="e">
        <f t="shared" si="12"/>
        <v>#N/A</v>
      </c>
    </row>
    <row r="389" spans="1:9" x14ac:dyDescent="0.2">
      <c r="A389" t="s">
        <v>562</v>
      </c>
      <c r="B389" s="1">
        <v>-0.22667208408206602</v>
      </c>
      <c r="C389" t="s">
        <v>192</v>
      </c>
      <c r="D389" t="e">
        <f t="shared" si="13"/>
        <v>#N/A</v>
      </c>
      <c r="E389" t="e">
        <f t="shared" si="12"/>
        <v>#N/A</v>
      </c>
      <c r="F389" t="e">
        <f t="shared" si="12"/>
        <v>#N/A</v>
      </c>
      <c r="G389" t="e">
        <f t="shared" si="12"/>
        <v>#N/A</v>
      </c>
      <c r="H389">
        <f t="shared" si="12"/>
        <v>-0.22667208408206602</v>
      </c>
      <c r="I389" t="e">
        <f t="shared" si="12"/>
        <v>#N/A</v>
      </c>
    </row>
    <row r="390" spans="1:9" x14ac:dyDescent="0.2">
      <c r="A390" t="s">
        <v>562</v>
      </c>
      <c r="B390" s="1">
        <v>-0.74134791588025506</v>
      </c>
      <c r="C390" t="s">
        <v>133</v>
      </c>
      <c r="D390" t="e">
        <f t="shared" si="13"/>
        <v>#N/A</v>
      </c>
      <c r="E390" t="e">
        <f t="shared" si="12"/>
        <v>#N/A</v>
      </c>
      <c r="F390" t="e">
        <f t="shared" si="12"/>
        <v>#N/A</v>
      </c>
      <c r="G390" t="e">
        <f t="shared" si="12"/>
        <v>#N/A</v>
      </c>
      <c r="H390">
        <f t="shared" si="12"/>
        <v>-0.74134791588025506</v>
      </c>
      <c r="I390" t="e">
        <f t="shared" si="12"/>
        <v>#N/A</v>
      </c>
    </row>
    <row r="391" spans="1:9" x14ac:dyDescent="0.2">
      <c r="A391" t="s">
        <v>562</v>
      </c>
      <c r="B391" s="1">
        <v>-0.23273257497391303</v>
      </c>
      <c r="C391" t="s">
        <v>474</v>
      </c>
      <c r="D391" t="e">
        <f t="shared" si="13"/>
        <v>#N/A</v>
      </c>
      <c r="E391" t="e">
        <f t="shared" si="12"/>
        <v>#N/A</v>
      </c>
      <c r="F391" t="e">
        <f t="shared" si="12"/>
        <v>#N/A</v>
      </c>
      <c r="G391" t="e">
        <f t="shared" si="12"/>
        <v>#N/A</v>
      </c>
      <c r="H391">
        <f t="shared" si="12"/>
        <v>-0.23273257497391303</v>
      </c>
      <c r="I391" t="e">
        <f t="shared" si="12"/>
        <v>#N/A</v>
      </c>
    </row>
    <row r="392" spans="1:9" x14ac:dyDescent="0.2">
      <c r="A392" t="s">
        <v>562</v>
      </c>
      <c r="B392" s="1">
        <v>6.0687731582820502E-2</v>
      </c>
      <c r="C392" t="s">
        <v>213</v>
      </c>
      <c r="D392" t="e">
        <f t="shared" si="13"/>
        <v>#N/A</v>
      </c>
      <c r="E392" t="e">
        <f t="shared" si="12"/>
        <v>#N/A</v>
      </c>
      <c r="F392" t="e">
        <f t="shared" si="12"/>
        <v>#N/A</v>
      </c>
      <c r="G392" t="e">
        <f t="shared" si="12"/>
        <v>#N/A</v>
      </c>
      <c r="H392">
        <f t="shared" si="12"/>
        <v>6.0687731582820502E-2</v>
      </c>
      <c r="I392" t="e">
        <f t="shared" si="12"/>
        <v>#N/A</v>
      </c>
    </row>
    <row r="393" spans="1:9" x14ac:dyDescent="0.2">
      <c r="A393" t="s">
        <v>562</v>
      </c>
      <c r="B393" s="1">
        <v>0.19657970169359901</v>
      </c>
      <c r="C393" t="s">
        <v>358</v>
      </c>
      <c r="D393" t="e">
        <f t="shared" si="13"/>
        <v>#N/A</v>
      </c>
      <c r="E393" t="e">
        <f t="shared" si="12"/>
        <v>#N/A</v>
      </c>
      <c r="F393" t="e">
        <f t="shared" si="12"/>
        <v>#N/A</v>
      </c>
      <c r="G393" t="e">
        <f t="shared" si="12"/>
        <v>#N/A</v>
      </c>
      <c r="H393">
        <f t="shared" si="12"/>
        <v>0.19657970169359901</v>
      </c>
      <c r="I393" t="e">
        <f t="shared" si="12"/>
        <v>#N/A</v>
      </c>
    </row>
    <row r="394" spans="1:9" x14ac:dyDescent="0.2">
      <c r="A394" t="s">
        <v>562</v>
      </c>
      <c r="B394" s="1">
        <v>-1.0570166627573799E-2</v>
      </c>
      <c r="C394" t="s">
        <v>260</v>
      </c>
      <c r="D394" t="e">
        <f t="shared" si="13"/>
        <v>#N/A</v>
      </c>
      <c r="E394" t="e">
        <f t="shared" si="12"/>
        <v>#N/A</v>
      </c>
      <c r="F394" t="e">
        <f t="shared" si="12"/>
        <v>#N/A</v>
      </c>
      <c r="G394" t="e">
        <f t="shared" si="12"/>
        <v>#N/A</v>
      </c>
      <c r="H394">
        <f t="shared" si="12"/>
        <v>-1.0570166627573799E-2</v>
      </c>
      <c r="I394" t="e">
        <f t="shared" si="12"/>
        <v>#N/A</v>
      </c>
    </row>
    <row r="395" spans="1:9" x14ac:dyDescent="0.2">
      <c r="A395" t="s">
        <v>562</v>
      </c>
      <c r="B395" s="1">
        <v>-0.31513337135847702</v>
      </c>
      <c r="C395" t="s">
        <v>13</v>
      </c>
      <c r="D395" t="e">
        <f t="shared" si="13"/>
        <v>#N/A</v>
      </c>
      <c r="E395" t="e">
        <f t="shared" si="12"/>
        <v>#N/A</v>
      </c>
      <c r="F395" t="e">
        <f t="shared" si="12"/>
        <v>#N/A</v>
      </c>
      <c r="G395" t="e">
        <f t="shared" si="12"/>
        <v>#N/A</v>
      </c>
      <c r="H395">
        <f t="shared" si="12"/>
        <v>-0.31513337135847702</v>
      </c>
      <c r="I395" t="e">
        <f t="shared" si="12"/>
        <v>#N/A</v>
      </c>
    </row>
    <row r="396" spans="1:9" x14ac:dyDescent="0.2">
      <c r="A396" t="s">
        <v>562</v>
      </c>
      <c r="B396" s="1">
        <v>-0.69149082965719</v>
      </c>
      <c r="C396" t="s">
        <v>101</v>
      </c>
      <c r="D396" t="e">
        <f t="shared" si="13"/>
        <v>#N/A</v>
      </c>
      <c r="E396" t="e">
        <f t="shared" si="12"/>
        <v>#N/A</v>
      </c>
      <c r="F396" t="e">
        <f t="shared" si="12"/>
        <v>#N/A</v>
      </c>
      <c r="G396" t="e">
        <f t="shared" si="12"/>
        <v>#N/A</v>
      </c>
      <c r="H396">
        <f t="shared" si="12"/>
        <v>-0.69149082965719</v>
      </c>
      <c r="I396" t="e">
        <f t="shared" si="12"/>
        <v>#N/A</v>
      </c>
    </row>
    <row r="397" spans="1:9" x14ac:dyDescent="0.2">
      <c r="A397" t="s">
        <v>562</v>
      </c>
      <c r="B397" s="1">
        <v>-2.5451407019525902</v>
      </c>
      <c r="C397" t="s">
        <v>187</v>
      </c>
      <c r="D397" t="e">
        <f t="shared" si="13"/>
        <v>#N/A</v>
      </c>
      <c r="E397" t="e">
        <f t="shared" si="12"/>
        <v>#N/A</v>
      </c>
      <c r="F397" t="e">
        <f t="shared" si="12"/>
        <v>#N/A</v>
      </c>
      <c r="G397" t="e">
        <f t="shared" si="12"/>
        <v>#N/A</v>
      </c>
      <c r="H397">
        <f t="shared" si="12"/>
        <v>-2.5451407019525902</v>
      </c>
      <c r="I397" t="e">
        <f t="shared" si="12"/>
        <v>#N/A</v>
      </c>
    </row>
    <row r="398" spans="1:9" x14ac:dyDescent="0.2">
      <c r="A398" t="s">
        <v>562</v>
      </c>
      <c r="B398" s="1">
        <v>-0.32139374197262</v>
      </c>
      <c r="C398" t="s">
        <v>149</v>
      </c>
      <c r="D398" t="e">
        <f t="shared" si="13"/>
        <v>#N/A</v>
      </c>
      <c r="E398" t="e">
        <f t="shared" si="12"/>
        <v>#N/A</v>
      </c>
      <c r="F398" t="e">
        <f t="shared" si="12"/>
        <v>#N/A</v>
      </c>
      <c r="G398" t="e">
        <f t="shared" si="12"/>
        <v>#N/A</v>
      </c>
      <c r="H398">
        <f t="shared" si="12"/>
        <v>-0.32139374197262</v>
      </c>
      <c r="I398" t="e">
        <f t="shared" si="12"/>
        <v>#N/A</v>
      </c>
    </row>
    <row r="399" spans="1:9" x14ac:dyDescent="0.2">
      <c r="A399" t="s">
        <v>562</v>
      </c>
      <c r="B399" s="1">
        <v>-4.4412138418000398</v>
      </c>
      <c r="C399" t="s">
        <v>292</v>
      </c>
      <c r="D399" t="e">
        <f t="shared" si="13"/>
        <v>#N/A</v>
      </c>
      <c r="E399" t="e">
        <f t="shared" si="12"/>
        <v>#N/A</v>
      </c>
      <c r="F399" t="e">
        <f t="shared" si="12"/>
        <v>#N/A</v>
      </c>
      <c r="G399" t="e">
        <f t="shared" si="12"/>
        <v>#N/A</v>
      </c>
      <c r="H399">
        <f t="shared" si="12"/>
        <v>-4.4412138418000398</v>
      </c>
      <c r="I399" t="e">
        <f t="shared" si="12"/>
        <v>#N/A</v>
      </c>
    </row>
    <row r="400" spans="1:9" x14ac:dyDescent="0.2">
      <c r="A400" t="s">
        <v>562</v>
      </c>
      <c r="B400" s="1">
        <v>-4.8237263533395199E-2</v>
      </c>
      <c r="C400" t="s">
        <v>409</v>
      </c>
      <c r="D400" t="e">
        <f t="shared" si="13"/>
        <v>#N/A</v>
      </c>
      <c r="E400" t="e">
        <f t="shared" si="12"/>
        <v>#N/A</v>
      </c>
      <c r="F400" t="e">
        <f t="shared" si="12"/>
        <v>#N/A</v>
      </c>
      <c r="G400" t="e">
        <f t="shared" si="12"/>
        <v>#N/A</v>
      </c>
      <c r="H400">
        <f t="shared" si="12"/>
        <v>-4.8237263533395199E-2</v>
      </c>
      <c r="I400" t="e">
        <f t="shared" si="12"/>
        <v>#N/A</v>
      </c>
    </row>
    <row r="401" spans="1:9" x14ac:dyDescent="0.2">
      <c r="A401" t="s">
        <v>562</v>
      </c>
      <c r="B401" s="1">
        <v>0.365450713797488</v>
      </c>
      <c r="C401" t="s">
        <v>293</v>
      </c>
      <c r="D401" t="e">
        <f t="shared" si="13"/>
        <v>#N/A</v>
      </c>
      <c r="E401" t="e">
        <f t="shared" si="12"/>
        <v>#N/A</v>
      </c>
      <c r="F401" t="e">
        <f t="shared" si="12"/>
        <v>#N/A</v>
      </c>
      <c r="G401" t="e">
        <f t="shared" si="12"/>
        <v>#N/A</v>
      </c>
      <c r="H401">
        <f t="shared" si="12"/>
        <v>0.365450713797488</v>
      </c>
      <c r="I401" t="e">
        <f t="shared" si="12"/>
        <v>#N/A</v>
      </c>
    </row>
    <row r="402" spans="1:9" x14ac:dyDescent="0.2">
      <c r="A402" t="s">
        <v>562</v>
      </c>
      <c r="B402" s="1">
        <v>3.6757436624495196E-2</v>
      </c>
      <c r="C402" t="s">
        <v>332</v>
      </c>
      <c r="D402" t="e">
        <f t="shared" si="13"/>
        <v>#N/A</v>
      </c>
      <c r="E402" t="e">
        <f t="shared" si="12"/>
        <v>#N/A</v>
      </c>
      <c r="F402" t="e">
        <f t="shared" si="12"/>
        <v>#N/A</v>
      </c>
      <c r="G402" t="e">
        <f t="shared" si="12"/>
        <v>#N/A</v>
      </c>
      <c r="H402">
        <f t="shared" si="12"/>
        <v>3.6757436624495196E-2</v>
      </c>
      <c r="I402" t="e">
        <f t="shared" si="12"/>
        <v>#N/A</v>
      </c>
    </row>
    <row r="403" spans="1:9" x14ac:dyDescent="0.2">
      <c r="A403" t="s">
        <v>562</v>
      </c>
      <c r="B403" s="1">
        <v>-0.540617599364412</v>
      </c>
      <c r="C403" t="s">
        <v>148</v>
      </c>
      <c r="D403" t="e">
        <f t="shared" si="13"/>
        <v>#N/A</v>
      </c>
      <c r="E403" t="e">
        <f t="shared" si="12"/>
        <v>#N/A</v>
      </c>
      <c r="F403" t="e">
        <f t="shared" si="12"/>
        <v>#N/A</v>
      </c>
      <c r="G403" t="e">
        <f t="shared" si="12"/>
        <v>#N/A</v>
      </c>
      <c r="H403">
        <f t="shared" si="12"/>
        <v>-0.540617599364412</v>
      </c>
      <c r="I403" t="e">
        <f t="shared" si="12"/>
        <v>#N/A</v>
      </c>
    </row>
    <row r="404" spans="1:9" x14ac:dyDescent="0.2">
      <c r="A404" t="s">
        <v>562</v>
      </c>
      <c r="B404" s="1">
        <v>-2.2597841284855199E-2</v>
      </c>
      <c r="C404" t="s">
        <v>236</v>
      </c>
      <c r="D404" t="e">
        <f t="shared" si="13"/>
        <v>#N/A</v>
      </c>
      <c r="E404" t="e">
        <f t="shared" si="12"/>
        <v>#N/A</v>
      </c>
      <c r="F404" t="e">
        <f t="shared" si="12"/>
        <v>#N/A</v>
      </c>
      <c r="G404" t="e">
        <f t="shared" si="12"/>
        <v>#N/A</v>
      </c>
      <c r="H404">
        <f t="shared" si="12"/>
        <v>-2.2597841284855199E-2</v>
      </c>
      <c r="I404" t="e">
        <f t="shared" si="12"/>
        <v>#N/A</v>
      </c>
    </row>
    <row r="405" spans="1:9" x14ac:dyDescent="0.2">
      <c r="A405" t="s">
        <v>562</v>
      </c>
      <c r="B405" s="1">
        <v>-1.0036033153875299</v>
      </c>
      <c r="C405" t="s">
        <v>380</v>
      </c>
      <c r="D405" t="e">
        <f t="shared" si="13"/>
        <v>#N/A</v>
      </c>
      <c r="E405" t="e">
        <f t="shared" si="12"/>
        <v>#N/A</v>
      </c>
      <c r="F405" t="e">
        <f t="shared" si="12"/>
        <v>#N/A</v>
      </c>
      <c r="G405" t="e">
        <f t="shared" si="12"/>
        <v>#N/A</v>
      </c>
      <c r="H405">
        <f t="shared" si="12"/>
        <v>-1.0036033153875299</v>
      </c>
      <c r="I405" t="e">
        <f t="shared" si="12"/>
        <v>#N/A</v>
      </c>
    </row>
    <row r="406" spans="1:9" x14ac:dyDescent="0.2">
      <c r="A406" t="s">
        <v>562</v>
      </c>
      <c r="B406" s="1">
        <v>1.62652182937763E-2</v>
      </c>
      <c r="C406" t="s">
        <v>353</v>
      </c>
      <c r="D406" t="e">
        <f t="shared" si="13"/>
        <v>#N/A</v>
      </c>
      <c r="E406" t="e">
        <f t="shared" si="12"/>
        <v>#N/A</v>
      </c>
      <c r="F406" t="e">
        <f t="shared" si="12"/>
        <v>#N/A</v>
      </c>
      <c r="G406" t="e">
        <f t="shared" si="12"/>
        <v>#N/A</v>
      </c>
      <c r="H406">
        <f t="shared" si="12"/>
        <v>1.62652182937763E-2</v>
      </c>
      <c r="I406" t="e">
        <f t="shared" si="12"/>
        <v>#N/A</v>
      </c>
    </row>
    <row r="407" spans="1:9" x14ac:dyDescent="0.2">
      <c r="A407" t="s">
        <v>562</v>
      </c>
      <c r="B407" s="1">
        <v>-0.46430488713062101</v>
      </c>
      <c r="C407" t="s">
        <v>189</v>
      </c>
      <c r="D407" t="e">
        <f t="shared" si="13"/>
        <v>#N/A</v>
      </c>
      <c r="E407" t="e">
        <f t="shared" si="12"/>
        <v>#N/A</v>
      </c>
      <c r="F407" t="e">
        <f t="shared" si="12"/>
        <v>#N/A</v>
      </c>
      <c r="G407" t="e">
        <f t="shared" ref="E407:I458" si="14">IF(G$2=$A407, $B407, #N/A)</f>
        <v>#N/A</v>
      </c>
      <c r="H407">
        <f t="shared" si="14"/>
        <v>-0.46430488713062101</v>
      </c>
      <c r="I407" t="e">
        <f t="shared" si="14"/>
        <v>#N/A</v>
      </c>
    </row>
    <row r="408" spans="1:9" x14ac:dyDescent="0.2">
      <c r="A408" t="s">
        <v>562</v>
      </c>
      <c r="B408" s="1">
        <v>1.6514370872343798E-2</v>
      </c>
      <c r="C408" t="s">
        <v>191</v>
      </c>
      <c r="D408" t="e">
        <f t="shared" si="13"/>
        <v>#N/A</v>
      </c>
      <c r="E408" t="e">
        <f t="shared" si="14"/>
        <v>#N/A</v>
      </c>
      <c r="F408" t="e">
        <f t="shared" si="14"/>
        <v>#N/A</v>
      </c>
      <c r="G408" t="e">
        <f t="shared" si="14"/>
        <v>#N/A</v>
      </c>
      <c r="H408">
        <f t="shared" si="14"/>
        <v>1.6514370872343798E-2</v>
      </c>
      <c r="I408" t="e">
        <f t="shared" si="14"/>
        <v>#N/A</v>
      </c>
    </row>
    <row r="409" spans="1:9" x14ac:dyDescent="0.2">
      <c r="A409" t="s">
        <v>562</v>
      </c>
      <c r="B409" s="1">
        <v>0.35222264809259202</v>
      </c>
      <c r="C409" t="s">
        <v>365</v>
      </c>
      <c r="D409" t="e">
        <f t="shared" si="13"/>
        <v>#N/A</v>
      </c>
      <c r="E409" t="e">
        <f t="shared" si="14"/>
        <v>#N/A</v>
      </c>
      <c r="F409" t="e">
        <f t="shared" si="14"/>
        <v>#N/A</v>
      </c>
      <c r="G409" t="e">
        <f t="shared" si="14"/>
        <v>#N/A</v>
      </c>
      <c r="H409">
        <f t="shared" si="14"/>
        <v>0.35222264809259202</v>
      </c>
      <c r="I409" t="e">
        <f t="shared" si="14"/>
        <v>#N/A</v>
      </c>
    </row>
    <row r="410" spans="1:9" x14ac:dyDescent="0.2">
      <c r="A410" t="s">
        <v>562</v>
      </c>
      <c r="B410" s="1">
        <v>-2.84734991119314</v>
      </c>
      <c r="C410" t="s">
        <v>395</v>
      </c>
      <c r="D410" t="e">
        <f t="shared" si="13"/>
        <v>#N/A</v>
      </c>
      <c r="E410" t="e">
        <f t="shared" si="14"/>
        <v>#N/A</v>
      </c>
      <c r="F410" t="e">
        <f t="shared" si="14"/>
        <v>#N/A</v>
      </c>
      <c r="G410" t="e">
        <f t="shared" si="14"/>
        <v>#N/A</v>
      </c>
      <c r="H410">
        <f t="shared" si="14"/>
        <v>-2.84734991119314</v>
      </c>
      <c r="I410" t="e">
        <f t="shared" si="14"/>
        <v>#N/A</v>
      </c>
    </row>
    <row r="411" spans="1:9" x14ac:dyDescent="0.2">
      <c r="A411" t="s">
        <v>562</v>
      </c>
      <c r="B411" s="1">
        <v>-0.43474890152096202</v>
      </c>
      <c r="C411" t="s">
        <v>339</v>
      </c>
      <c r="D411" t="e">
        <f t="shared" si="13"/>
        <v>#N/A</v>
      </c>
      <c r="E411" t="e">
        <f t="shared" si="14"/>
        <v>#N/A</v>
      </c>
      <c r="F411" t="e">
        <f t="shared" si="14"/>
        <v>#N/A</v>
      </c>
      <c r="G411" t="e">
        <f t="shared" si="14"/>
        <v>#N/A</v>
      </c>
      <c r="H411">
        <f t="shared" si="14"/>
        <v>-0.43474890152096202</v>
      </c>
      <c r="I411" t="e">
        <f t="shared" si="14"/>
        <v>#N/A</v>
      </c>
    </row>
    <row r="412" spans="1:9" x14ac:dyDescent="0.2">
      <c r="A412" t="s">
        <v>562</v>
      </c>
      <c r="B412" s="1">
        <v>0.15119385564952001</v>
      </c>
      <c r="C412" t="s">
        <v>532</v>
      </c>
      <c r="D412" t="e">
        <f t="shared" si="13"/>
        <v>#N/A</v>
      </c>
      <c r="E412" t="e">
        <f t="shared" si="14"/>
        <v>#N/A</v>
      </c>
      <c r="F412" t="e">
        <f t="shared" si="14"/>
        <v>#N/A</v>
      </c>
      <c r="G412" t="e">
        <f t="shared" si="14"/>
        <v>#N/A</v>
      </c>
      <c r="H412">
        <f t="shared" si="14"/>
        <v>0.15119385564952001</v>
      </c>
      <c r="I412" t="e">
        <f t="shared" si="14"/>
        <v>#N/A</v>
      </c>
    </row>
    <row r="413" spans="1:9" x14ac:dyDescent="0.2">
      <c r="A413" t="s">
        <v>562</v>
      </c>
      <c r="B413" s="1">
        <v>-0.19030293531084203</v>
      </c>
      <c r="C413" t="s">
        <v>533</v>
      </c>
      <c r="D413" t="e">
        <f t="shared" si="13"/>
        <v>#N/A</v>
      </c>
      <c r="E413" t="e">
        <f t="shared" si="14"/>
        <v>#N/A</v>
      </c>
      <c r="F413" t="e">
        <f t="shared" si="14"/>
        <v>#N/A</v>
      </c>
      <c r="G413" t="e">
        <f t="shared" si="14"/>
        <v>#N/A</v>
      </c>
      <c r="H413">
        <f t="shared" si="14"/>
        <v>-0.19030293531084203</v>
      </c>
      <c r="I413" t="e">
        <f t="shared" si="14"/>
        <v>#N/A</v>
      </c>
    </row>
    <row r="414" spans="1:9" x14ac:dyDescent="0.2">
      <c r="A414" t="s">
        <v>562</v>
      </c>
      <c r="B414" s="1">
        <v>0.22074603196564502</v>
      </c>
      <c r="C414" t="s">
        <v>303</v>
      </c>
      <c r="D414" t="e">
        <f t="shared" si="13"/>
        <v>#N/A</v>
      </c>
      <c r="E414" t="e">
        <f t="shared" si="14"/>
        <v>#N/A</v>
      </c>
      <c r="F414" t="e">
        <f t="shared" si="14"/>
        <v>#N/A</v>
      </c>
      <c r="G414" t="e">
        <f t="shared" si="14"/>
        <v>#N/A</v>
      </c>
      <c r="H414">
        <f t="shared" si="14"/>
        <v>0.22074603196564502</v>
      </c>
      <c r="I414" t="e">
        <f t="shared" si="14"/>
        <v>#N/A</v>
      </c>
    </row>
    <row r="415" spans="1:9" x14ac:dyDescent="0.2">
      <c r="A415" t="s">
        <v>562</v>
      </c>
      <c r="B415" s="1">
        <v>0.78019467681216803</v>
      </c>
      <c r="C415" t="s">
        <v>173</v>
      </c>
      <c r="D415" t="e">
        <f t="shared" si="13"/>
        <v>#N/A</v>
      </c>
      <c r="E415" t="e">
        <f t="shared" si="14"/>
        <v>#N/A</v>
      </c>
      <c r="F415" t="e">
        <f t="shared" si="14"/>
        <v>#N/A</v>
      </c>
      <c r="G415" t="e">
        <f t="shared" si="14"/>
        <v>#N/A</v>
      </c>
      <c r="H415">
        <f t="shared" si="14"/>
        <v>0.78019467681216803</v>
      </c>
      <c r="I415" t="e">
        <f t="shared" si="14"/>
        <v>#N/A</v>
      </c>
    </row>
    <row r="416" spans="1:9" x14ac:dyDescent="0.2">
      <c r="A416" t="s">
        <v>562</v>
      </c>
      <c r="B416" s="1">
        <v>0.50550061720197603</v>
      </c>
      <c r="C416" t="s">
        <v>534</v>
      </c>
      <c r="D416" t="e">
        <f t="shared" si="13"/>
        <v>#N/A</v>
      </c>
      <c r="E416" t="e">
        <f t="shared" si="14"/>
        <v>#N/A</v>
      </c>
      <c r="F416" t="e">
        <f t="shared" si="14"/>
        <v>#N/A</v>
      </c>
      <c r="G416" t="e">
        <f t="shared" si="14"/>
        <v>#N/A</v>
      </c>
      <c r="H416">
        <f t="shared" si="14"/>
        <v>0.50550061720197603</v>
      </c>
      <c r="I416" t="e">
        <f t="shared" si="14"/>
        <v>#N/A</v>
      </c>
    </row>
    <row r="417" spans="1:9" x14ac:dyDescent="0.2">
      <c r="A417" t="s">
        <v>562</v>
      </c>
      <c r="B417" s="1">
        <v>0.21616352396662603</v>
      </c>
      <c r="C417" t="s">
        <v>316</v>
      </c>
      <c r="D417" t="e">
        <f t="shared" si="13"/>
        <v>#N/A</v>
      </c>
      <c r="E417" t="e">
        <f t="shared" si="14"/>
        <v>#N/A</v>
      </c>
      <c r="F417" t="e">
        <f t="shared" si="14"/>
        <v>#N/A</v>
      </c>
      <c r="G417" t="e">
        <f t="shared" si="14"/>
        <v>#N/A</v>
      </c>
      <c r="H417">
        <f t="shared" si="14"/>
        <v>0.21616352396662603</v>
      </c>
      <c r="I417" t="e">
        <f t="shared" si="14"/>
        <v>#N/A</v>
      </c>
    </row>
    <row r="418" spans="1:9" x14ac:dyDescent="0.2">
      <c r="A418" t="s">
        <v>562</v>
      </c>
      <c r="B418" s="1">
        <v>0.43983912694955402</v>
      </c>
      <c r="C418" t="s">
        <v>23</v>
      </c>
      <c r="D418" t="e">
        <f t="shared" si="13"/>
        <v>#N/A</v>
      </c>
      <c r="E418" t="e">
        <f t="shared" si="14"/>
        <v>#N/A</v>
      </c>
      <c r="F418" t="e">
        <f t="shared" si="14"/>
        <v>#N/A</v>
      </c>
      <c r="G418" t="e">
        <f t="shared" si="14"/>
        <v>#N/A</v>
      </c>
      <c r="H418">
        <f t="shared" si="14"/>
        <v>0.43983912694955402</v>
      </c>
      <c r="I418" t="e">
        <f t="shared" si="14"/>
        <v>#N/A</v>
      </c>
    </row>
    <row r="419" spans="1:9" x14ac:dyDescent="0.2">
      <c r="A419" t="s">
        <v>562</v>
      </c>
      <c r="B419" s="1">
        <v>-2.8725776004030301</v>
      </c>
      <c r="C419" t="s">
        <v>435</v>
      </c>
      <c r="D419" t="e">
        <f t="shared" si="13"/>
        <v>#N/A</v>
      </c>
      <c r="E419" t="e">
        <f t="shared" si="14"/>
        <v>#N/A</v>
      </c>
      <c r="F419" t="e">
        <f t="shared" si="14"/>
        <v>#N/A</v>
      </c>
      <c r="G419" t="e">
        <f t="shared" si="14"/>
        <v>#N/A</v>
      </c>
      <c r="H419">
        <f t="shared" si="14"/>
        <v>-2.8725776004030301</v>
      </c>
      <c r="I419" t="e">
        <f t="shared" si="14"/>
        <v>#N/A</v>
      </c>
    </row>
    <row r="420" spans="1:9" x14ac:dyDescent="0.2">
      <c r="A420" t="s">
        <v>562</v>
      </c>
      <c r="B420" s="1">
        <v>0.61090039911699701</v>
      </c>
      <c r="C420" t="s">
        <v>220</v>
      </c>
      <c r="D420" t="e">
        <f t="shared" si="13"/>
        <v>#N/A</v>
      </c>
      <c r="E420" t="e">
        <f t="shared" si="14"/>
        <v>#N/A</v>
      </c>
      <c r="F420" t="e">
        <f t="shared" si="14"/>
        <v>#N/A</v>
      </c>
      <c r="G420" t="e">
        <f t="shared" si="14"/>
        <v>#N/A</v>
      </c>
      <c r="H420">
        <f t="shared" si="14"/>
        <v>0.61090039911699701</v>
      </c>
      <c r="I420" t="e">
        <f t="shared" si="14"/>
        <v>#N/A</v>
      </c>
    </row>
    <row r="421" spans="1:9" x14ac:dyDescent="0.2">
      <c r="A421" t="s">
        <v>562</v>
      </c>
      <c r="B421" s="1">
        <v>-0.1730595542643</v>
      </c>
      <c r="C421" t="s">
        <v>449</v>
      </c>
      <c r="D421" t="e">
        <f t="shared" si="13"/>
        <v>#N/A</v>
      </c>
      <c r="E421" t="e">
        <f t="shared" si="14"/>
        <v>#N/A</v>
      </c>
      <c r="F421" t="e">
        <f t="shared" si="14"/>
        <v>#N/A</v>
      </c>
      <c r="G421" t="e">
        <f t="shared" si="14"/>
        <v>#N/A</v>
      </c>
      <c r="H421">
        <f t="shared" si="14"/>
        <v>-0.1730595542643</v>
      </c>
      <c r="I421" t="e">
        <f t="shared" si="14"/>
        <v>#N/A</v>
      </c>
    </row>
    <row r="422" spans="1:9" x14ac:dyDescent="0.2">
      <c r="A422" t="s">
        <v>562</v>
      </c>
      <c r="B422" s="1">
        <v>0.565535354463091</v>
      </c>
      <c r="C422" t="s">
        <v>285</v>
      </c>
      <c r="D422" t="e">
        <f t="shared" ref="D422:D485" si="15">IF(D$2=$A422, $B422, #N/A)</f>
        <v>#N/A</v>
      </c>
      <c r="E422" t="e">
        <f t="shared" si="14"/>
        <v>#N/A</v>
      </c>
      <c r="F422" t="e">
        <f t="shared" si="14"/>
        <v>#N/A</v>
      </c>
      <c r="G422" t="e">
        <f t="shared" si="14"/>
        <v>#N/A</v>
      </c>
      <c r="H422">
        <f t="shared" si="14"/>
        <v>0.565535354463091</v>
      </c>
      <c r="I422" t="e">
        <f t="shared" si="14"/>
        <v>#N/A</v>
      </c>
    </row>
    <row r="423" spans="1:9" x14ac:dyDescent="0.2">
      <c r="A423" t="s">
        <v>562</v>
      </c>
      <c r="B423" s="1">
        <v>0.27230583146830001</v>
      </c>
      <c r="C423" t="s">
        <v>96</v>
      </c>
      <c r="D423" t="e">
        <f t="shared" si="15"/>
        <v>#N/A</v>
      </c>
      <c r="E423" t="e">
        <f t="shared" si="14"/>
        <v>#N/A</v>
      </c>
      <c r="F423" t="e">
        <f t="shared" si="14"/>
        <v>#N/A</v>
      </c>
      <c r="G423" t="e">
        <f t="shared" si="14"/>
        <v>#N/A</v>
      </c>
      <c r="H423">
        <f t="shared" si="14"/>
        <v>0.27230583146830001</v>
      </c>
      <c r="I423" t="e">
        <f t="shared" si="14"/>
        <v>#N/A</v>
      </c>
    </row>
    <row r="424" spans="1:9" x14ac:dyDescent="0.2">
      <c r="A424" t="s">
        <v>562</v>
      </c>
      <c r="B424" s="1">
        <v>0.59702310873150399</v>
      </c>
      <c r="C424" t="s">
        <v>157</v>
      </c>
      <c r="D424" t="e">
        <f t="shared" si="15"/>
        <v>#N/A</v>
      </c>
      <c r="E424" t="e">
        <f t="shared" si="14"/>
        <v>#N/A</v>
      </c>
      <c r="F424" t="e">
        <f t="shared" si="14"/>
        <v>#N/A</v>
      </c>
      <c r="G424" t="e">
        <f t="shared" si="14"/>
        <v>#N/A</v>
      </c>
      <c r="H424">
        <f t="shared" si="14"/>
        <v>0.59702310873150399</v>
      </c>
      <c r="I424" t="e">
        <f t="shared" si="14"/>
        <v>#N/A</v>
      </c>
    </row>
    <row r="425" spans="1:9" x14ac:dyDescent="0.2">
      <c r="A425" t="s">
        <v>562</v>
      </c>
      <c r="B425" s="1">
        <v>0.50737237010382508</v>
      </c>
      <c r="C425" t="s">
        <v>73</v>
      </c>
      <c r="D425" t="e">
        <f t="shared" si="15"/>
        <v>#N/A</v>
      </c>
      <c r="E425" t="e">
        <f t="shared" si="14"/>
        <v>#N/A</v>
      </c>
      <c r="F425" t="e">
        <f t="shared" si="14"/>
        <v>#N/A</v>
      </c>
      <c r="G425" t="e">
        <f t="shared" si="14"/>
        <v>#N/A</v>
      </c>
      <c r="H425">
        <f t="shared" si="14"/>
        <v>0.50737237010382508</v>
      </c>
      <c r="I425" t="e">
        <f t="shared" si="14"/>
        <v>#N/A</v>
      </c>
    </row>
    <row r="426" spans="1:9" x14ac:dyDescent="0.2">
      <c r="A426" t="s">
        <v>562</v>
      </c>
      <c r="B426" s="1">
        <v>0.73276277609969909</v>
      </c>
      <c r="C426" t="s">
        <v>535</v>
      </c>
      <c r="D426" t="e">
        <f t="shared" si="15"/>
        <v>#N/A</v>
      </c>
      <c r="E426" t="e">
        <f t="shared" si="14"/>
        <v>#N/A</v>
      </c>
      <c r="F426" t="e">
        <f t="shared" si="14"/>
        <v>#N/A</v>
      </c>
      <c r="G426" t="e">
        <f t="shared" si="14"/>
        <v>#N/A</v>
      </c>
      <c r="H426">
        <f t="shared" si="14"/>
        <v>0.73276277609969909</v>
      </c>
      <c r="I426" t="e">
        <f t="shared" si="14"/>
        <v>#N/A</v>
      </c>
    </row>
    <row r="427" spans="1:9" x14ac:dyDescent="0.2">
      <c r="A427" t="s">
        <v>562</v>
      </c>
      <c r="B427" s="1">
        <v>0.22296165821535102</v>
      </c>
      <c r="C427" t="s">
        <v>82</v>
      </c>
      <c r="D427" t="e">
        <f t="shared" si="15"/>
        <v>#N/A</v>
      </c>
      <c r="E427" t="e">
        <f t="shared" si="14"/>
        <v>#N/A</v>
      </c>
      <c r="F427" t="e">
        <f t="shared" si="14"/>
        <v>#N/A</v>
      </c>
      <c r="G427" t="e">
        <f t="shared" si="14"/>
        <v>#N/A</v>
      </c>
      <c r="H427">
        <f t="shared" si="14"/>
        <v>0.22296165821535102</v>
      </c>
      <c r="I427" t="e">
        <f t="shared" si="14"/>
        <v>#N/A</v>
      </c>
    </row>
    <row r="428" spans="1:9" x14ac:dyDescent="0.2">
      <c r="A428" t="s">
        <v>562</v>
      </c>
      <c r="B428" s="1">
        <v>-7.9779388001009297E-2</v>
      </c>
      <c r="C428" t="s">
        <v>56</v>
      </c>
      <c r="D428" t="e">
        <f t="shared" si="15"/>
        <v>#N/A</v>
      </c>
      <c r="E428" t="e">
        <f t="shared" si="14"/>
        <v>#N/A</v>
      </c>
      <c r="F428" t="e">
        <f t="shared" si="14"/>
        <v>#N/A</v>
      </c>
      <c r="G428" t="e">
        <f t="shared" si="14"/>
        <v>#N/A</v>
      </c>
      <c r="H428">
        <f t="shared" si="14"/>
        <v>-7.9779388001009297E-2</v>
      </c>
      <c r="I428" t="e">
        <f t="shared" si="14"/>
        <v>#N/A</v>
      </c>
    </row>
    <row r="429" spans="1:9" x14ac:dyDescent="0.2">
      <c r="A429" t="s">
        <v>562</v>
      </c>
      <c r="B429" s="1">
        <v>5.9975781945751296E-2</v>
      </c>
      <c r="C429" t="s">
        <v>130</v>
      </c>
      <c r="D429" t="e">
        <f t="shared" si="15"/>
        <v>#N/A</v>
      </c>
      <c r="E429" t="e">
        <f t="shared" si="14"/>
        <v>#N/A</v>
      </c>
      <c r="F429" t="e">
        <f t="shared" si="14"/>
        <v>#N/A</v>
      </c>
      <c r="G429" t="e">
        <f t="shared" si="14"/>
        <v>#N/A</v>
      </c>
      <c r="H429">
        <f t="shared" si="14"/>
        <v>5.9975781945751296E-2</v>
      </c>
      <c r="I429" t="e">
        <f t="shared" si="14"/>
        <v>#N/A</v>
      </c>
    </row>
    <row r="430" spans="1:9" x14ac:dyDescent="0.2">
      <c r="A430" t="s">
        <v>562</v>
      </c>
      <c r="B430" s="1">
        <v>2.72142654429663E-2</v>
      </c>
      <c r="C430" t="s">
        <v>162</v>
      </c>
      <c r="D430" t="e">
        <f t="shared" si="15"/>
        <v>#N/A</v>
      </c>
      <c r="E430" t="e">
        <f t="shared" si="14"/>
        <v>#N/A</v>
      </c>
      <c r="F430" t="e">
        <f t="shared" si="14"/>
        <v>#N/A</v>
      </c>
      <c r="G430" t="e">
        <f t="shared" si="14"/>
        <v>#N/A</v>
      </c>
      <c r="H430">
        <f t="shared" si="14"/>
        <v>2.72142654429663E-2</v>
      </c>
      <c r="I430" t="e">
        <f t="shared" si="14"/>
        <v>#N/A</v>
      </c>
    </row>
    <row r="431" spans="1:9" x14ac:dyDescent="0.2">
      <c r="A431" t="s">
        <v>562</v>
      </c>
      <c r="B431" s="1">
        <v>-0.15501215473878902</v>
      </c>
      <c r="C431" t="s">
        <v>218</v>
      </c>
      <c r="D431" t="e">
        <f t="shared" si="15"/>
        <v>#N/A</v>
      </c>
      <c r="E431" t="e">
        <f t="shared" si="14"/>
        <v>#N/A</v>
      </c>
      <c r="F431" t="e">
        <f t="shared" si="14"/>
        <v>#N/A</v>
      </c>
      <c r="G431" t="e">
        <f t="shared" si="14"/>
        <v>#N/A</v>
      </c>
      <c r="H431">
        <f t="shared" si="14"/>
        <v>-0.15501215473878902</v>
      </c>
      <c r="I431" t="e">
        <f t="shared" si="14"/>
        <v>#N/A</v>
      </c>
    </row>
    <row r="432" spans="1:9" x14ac:dyDescent="0.2">
      <c r="A432" t="s">
        <v>562</v>
      </c>
      <c r="B432" s="1">
        <v>-1.3986501172895099E-2</v>
      </c>
      <c r="C432" t="s">
        <v>265</v>
      </c>
      <c r="D432" t="e">
        <f t="shared" si="15"/>
        <v>#N/A</v>
      </c>
      <c r="E432" t="e">
        <f t="shared" si="14"/>
        <v>#N/A</v>
      </c>
      <c r="F432" t="e">
        <f t="shared" si="14"/>
        <v>#N/A</v>
      </c>
      <c r="G432" t="e">
        <f t="shared" si="14"/>
        <v>#N/A</v>
      </c>
      <c r="H432">
        <f t="shared" si="14"/>
        <v>-1.3986501172895099E-2</v>
      </c>
      <c r="I432" t="e">
        <f t="shared" si="14"/>
        <v>#N/A</v>
      </c>
    </row>
    <row r="433" spans="1:9" x14ac:dyDescent="0.2">
      <c r="A433" t="s">
        <v>562</v>
      </c>
      <c r="B433" s="1">
        <v>0.38886211267590604</v>
      </c>
      <c r="C433" t="s">
        <v>87</v>
      </c>
      <c r="D433" t="e">
        <f t="shared" si="15"/>
        <v>#N/A</v>
      </c>
      <c r="E433" t="e">
        <f t="shared" si="14"/>
        <v>#N/A</v>
      </c>
      <c r="F433" t="e">
        <f t="shared" si="14"/>
        <v>#N/A</v>
      </c>
      <c r="G433" t="e">
        <f t="shared" si="14"/>
        <v>#N/A</v>
      </c>
      <c r="H433">
        <f t="shared" si="14"/>
        <v>0.38886211267590604</v>
      </c>
      <c r="I433" t="e">
        <f t="shared" si="14"/>
        <v>#N/A</v>
      </c>
    </row>
    <row r="434" spans="1:9" x14ac:dyDescent="0.2">
      <c r="A434" t="s">
        <v>562</v>
      </c>
      <c r="B434" s="1">
        <v>-1.1922118496351599</v>
      </c>
      <c r="C434" t="s">
        <v>415</v>
      </c>
      <c r="D434" t="e">
        <f t="shared" si="15"/>
        <v>#N/A</v>
      </c>
      <c r="E434" t="e">
        <f t="shared" si="14"/>
        <v>#N/A</v>
      </c>
      <c r="F434" t="e">
        <f t="shared" si="14"/>
        <v>#N/A</v>
      </c>
      <c r="G434" t="e">
        <f t="shared" si="14"/>
        <v>#N/A</v>
      </c>
      <c r="H434">
        <f t="shared" si="14"/>
        <v>-1.1922118496351599</v>
      </c>
      <c r="I434" t="e">
        <f t="shared" si="14"/>
        <v>#N/A</v>
      </c>
    </row>
    <row r="435" spans="1:9" x14ac:dyDescent="0.2">
      <c r="A435" t="s">
        <v>562</v>
      </c>
      <c r="B435" s="1">
        <v>1.0378982305335001</v>
      </c>
      <c r="C435" t="s">
        <v>120</v>
      </c>
      <c r="D435" t="e">
        <f t="shared" si="15"/>
        <v>#N/A</v>
      </c>
      <c r="E435" t="e">
        <f t="shared" si="14"/>
        <v>#N/A</v>
      </c>
      <c r="F435" t="e">
        <f t="shared" si="14"/>
        <v>#N/A</v>
      </c>
      <c r="G435" t="e">
        <f t="shared" si="14"/>
        <v>#N/A</v>
      </c>
      <c r="H435">
        <f t="shared" si="14"/>
        <v>1.0378982305335001</v>
      </c>
      <c r="I435" t="e">
        <f t="shared" si="14"/>
        <v>#N/A</v>
      </c>
    </row>
    <row r="436" spans="1:9" x14ac:dyDescent="0.2">
      <c r="A436" t="s">
        <v>562</v>
      </c>
      <c r="B436" s="1">
        <v>0.22478862968592303</v>
      </c>
      <c r="C436" t="s">
        <v>230</v>
      </c>
      <c r="D436" t="e">
        <f t="shared" si="15"/>
        <v>#N/A</v>
      </c>
      <c r="E436" t="e">
        <f t="shared" si="14"/>
        <v>#N/A</v>
      </c>
      <c r="F436" t="e">
        <f t="shared" si="14"/>
        <v>#N/A</v>
      </c>
      <c r="G436" t="e">
        <f t="shared" si="14"/>
        <v>#N/A</v>
      </c>
      <c r="H436">
        <f t="shared" si="14"/>
        <v>0.22478862968592303</v>
      </c>
      <c r="I436" t="e">
        <f t="shared" si="14"/>
        <v>#N/A</v>
      </c>
    </row>
    <row r="437" spans="1:9" x14ac:dyDescent="0.2">
      <c r="A437" t="s">
        <v>562</v>
      </c>
      <c r="B437" s="1">
        <v>-2.5277473777469202</v>
      </c>
      <c r="C437" t="s">
        <v>366</v>
      </c>
      <c r="D437" t="e">
        <f t="shared" si="15"/>
        <v>#N/A</v>
      </c>
      <c r="E437" t="e">
        <f t="shared" si="14"/>
        <v>#N/A</v>
      </c>
      <c r="F437" t="e">
        <f t="shared" si="14"/>
        <v>#N/A</v>
      </c>
      <c r="G437" t="e">
        <f t="shared" si="14"/>
        <v>#N/A</v>
      </c>
      <c r="H437">
        <f t="shared" si="14"/>
        <v>-2.5277473777469202</v>
      </c>
      <c r="I437" t="e">
        <f t="shared" si="14"/>
        <v>#N/A</v>
      </c>
    </row>
    <row r="438" spans="1:9" x14ac:dyDescent="0.2">
      <c r="A438" t="s">
        <v>562</v>
      </c>
      <c r="B438" s="1">
        <v>0.68222599464281508</v>
      </c>
      <c r="C438" t="s">
        <v>325</v>
      </c>
      <c r="D438" t="e">
        <f t="shared" si="15"/>
        <v>#N/A</v>
      </c>
      <c r="E438" t="e">
        <f t="shared" si="14"/>
        <v>#N/A</v>
      </c>
      <c r="F438" t="e">
        <f t="shared" si="14"/>
        <v>#N/A</v>
      </c>
      <c r="G438" t="e">
        <f t="shared" si="14"/>
        <v>#N/A</v>
      </c>
      <c r="H438">
        <f t="shared" si="14"/>
        <v>0.68222599464281508</v>
      </c>
      <c r="I438" t="e">
        <f t="shared" si="14"/>
        <v>#N/A</v>
      </c>
    </row>
    <row r="439" spans="1:9" x14ac:dyDescent="0.2">
      <c r="A439" t="s">
        <v>562</v>
      </c>
      <c r="B439" s="1">
        <v>0.131515416897382</v>
      </c>
      <c r="C439" t="s">
        <v>504</v>
      </c>
      <c r="D439" t="e">
        <f t="shared" si="15"/>
        <v>#N/A</v>
      </c>
      <c r="E439" t="e">
        <f t="shared" si="14"/>
        <v>#N/A</v>
      </c>
      <c r="F439" t="e">
        <f t="shared" si="14"/>
        <v>#N/A</v>
      </c>
      <c r="G439" t="e">
        <f t="shared" si="14"/>
        <v>#N/A</v>
      </c>
      <c r="H439">
        <f t="shared" si="14"/>
        <v>0.131515416897382</v>
      </c>
      <c r="I439" t="e">
        <f t="shared" si="14"/>
        <v>#N/A</v>
      </c>
    </row>
    <row r="440" spans="1:9" x14ac:dyDescent="0.2">
      <c r="A440" t="s">
        <v>562</v>
      </c>
      <c r="B440" s="1">
        <v>0.13006944558852801</v>
      </c>
      <c r="C440" t="s">
        <v>291</v>
      </c>
      <c r="D440" t="e">
        <f t="shared" si="15"/>
        <v>#N/A</v>
      </c>
      <c r="E440" t="e">
        <f t="shared" si="14"/>
        <v>#N/A</v>
      </c>
      <c r="F440" t="e">
        <f t="shared" si="14"/>
        <v>#N/A</v>
      </c>
      <c r="G440" t="e">
        <f t="shared" si="14"/>
        <v>#N/A</v>
      </c>
      <c r="H440">
        <f t="shared" si="14"/>
        <v>0.13006944558852801</v>
      </c>
      <c r="I440" t="e">
        <f t="shared" si="14"/>
        <v>#N/A</v>
      </c>
    </row>
    <row r="441" spans="1:9" x14ac:dyDescent="0.2">
      <c r="A441" t="s">
        <v>562</v>
      </c>
      <c r="B441" s="1">
        <v>0.24867151957780903</v>
      </c>
      <c r="C441" t="s">
        <v>150</v>
      </c>
      <c r="D441" t="e">
        <f t="shared" si="15"/>
        <v>#N/A</v>
      </c>
      <c r="E441" t="e">
        <f t="shared" si="14"/>
        <v>#N/A</v>
      </c>
      <c r="F441" t="e">
        <f t="shared" si="14"/>
        <v>#N/A</v>
      </c>
      <c r="G441" t="e">
        <f t="shared" si="14"/>
        <v>#N/A</v>
      </c>
      <c r="H441">
        <f t="shared" si="14"/>
        <v>0.24867151957780903</v>
      </c>
      <c r="I441" t="e">
        <f t="shared" si="14"/>
        <v>#N/A</v>
      </c>
    </row>
    <row r="442" spans="1:9" x14ac:dyDescent="0.2">
      <c r="A442" t="s">
        <v>562</v>
      </c>
      <c r="B442" s="1">
        <v>1.46682509254209</v>
      </c>
      <c r="C442" t="s">
        <v>500</v>
      </c>
      <c r="D442" t="e">
        <f t="shared" si="15"/>
        <v>#N/A</v>
      </c>
      <c r="E442" t="e">
        <f t="shared" si="14"/>
        <v>#N/A</v>
      </c>
      <c r="F442" t="e">
        <f t="shared" si="14"/>
        <v>#N/A</v>
      </c>
      <c r="G442" t="e">
        <f t="shared" si="14"/>
        <v>#N/A</v>
      </c>
      <c r="H442">
        <f t="shared" si="14"/>
        <v>1.46682509254209</v>
      </c>
      <c r="I442" t="e">
        <f t="shared" si="14"/>
        <v>#N/A</v>
      </c>
    </row>
    <row r="443" spans="1:9" x14ac:dyDescent="0.2">
      <c r="A443" t="s">
        <v>562</v>
      </c>
      <c r="B443" s="1">
        <v>0.34736411531973105</v>
      </c>
      <c r="C443" t="s">
        <v>446</v>
      </c>
      <c r="D443" t="e">
        <f t="shared" si="15"/>
        <v>#N/A</v>
      </c>
      <c r="E443" t="e">
        <f t="shared" si="14"/>
        <v>#N/A</v>
      </c>
      <c r="F443" t="e">
        <f t="shared" si="14"/>
        <v>#N/A</v>
      </c>
      <c r="G443" t="e">
        <f t="shared" si="14"/>
        <v>#N/A</v>
      </c>
      <c r="H443">
        <f t="shared" si="14"/>
        <v>0.34736411531973105</v>
      </c>
      <c r="I443" t="e">
        <f t="shared" si="14"/>
        <v>#N/A</v>
      </c>
    </row>
    <row r="444" spans="1:9" x14ac:dyDescent="0.2">
      <c r="A444" t="s">
        <v>562</v>
      </c>
      <c r="B444" s="1">
        <v>0.17428841022519301</v>
      </c>
      <c r="C444" t="s">
        <v>536</v>
      </c>
      <c r="D444" t="e">
        <f t="shared" si="15"/>
        <v>#N/A</v>
      </c>
      <c r="E444" t="e">
        <f t="shared" si="14"/>
        <v>#N/A</v>
      </c>
      <c r="F444" t="e">
        <f t="shared" si="14"/>
        <v>#N/A</v>
      </c>
      <c r="G444" t="e">
        <f t="shared" si="14"/>
        <v>#N/A</v>
      </c>
      <c r="H444">
        <f t="shared" si="14"/>
        <v>0.17428841022519301</v>
      </c>
      <c r="I444" t="e">
        <f t="shared" si="14"/>
        <v>#N/A</v>
      </c>
    </row>
    <row r="445" spans="1:9" x14ac:dyDescent="0.2">
      <c r="A445" t="s">
        <v>562</v>
      </c>
      <c r="B445" s="1">
        <v>-1.0979604160755301</v>
      </c>
      <c r="C445" t="s">
        <v>537</v>
      </c>
      <c r="D445" t="e">
        <f t="shared" si="15"/>
        <v>#N/A</v>
      </c>
      <c r="E445" t="e">
        <f t="shared" si="14"/>
        <v>#N/A</v>
      </c>
      <c r="F445" t="e">
        <f t="shared" si="14"/>
        <v>#N/A</v>
      </c>
      <c r="G445" t="e">
        <f t="shared" si="14"/>
        <v>#N/A</v>
      </c>
      <c r="H445">
        <f t="shared" si="14"/>
        <v>-1.0979604160755301</v>
      </c>
      <c r="I445" t="e">
        <f t="shared" si="14"/>
        <v>#N/A</v>
      </c>
    </row>
    <row r="446" spans="1:9" x14ac:dyDescent="0.2">
      <c r="A446" t="s">
        <v>562</v>
      </c>
      <c r="B446" s="1">
        <v>2.5575654910199899</v>
      </c>
      <c r="C446" t="s">
        <v>538</v>
      </c>
      <c r="D446" t="e">
        <f t="shared" si="15"/>
        <v>#N/A</v>
      </c>
      <c r="E446" t="e">
        <f t="shared" si="14"/>
        <v>#N/A</v>
      </c>
      <c r="F446" t="e">
        <f t="shared" si="14"/>
        <v>#N/A</v>
      </c>
      <c r="G446" t="e">
        <f t="shared" si="14"/>
        <v>#N/A</v>
      </c>
      <c r="H446">
        <f t="shared" si="14"/>
        <v>2.5575654910199899</v>
      </c>
      <c r="I446" t="e">
        <f t="shared" si="14"/>
        <v>#N/A</v>
      </c>
    </row>
    <row r="447" spans="1:9" x14ac:dyDescent="0.2">
      <c r="A447" t="s">
        <v>562</v>
      </c>
      <c r="B447" s="1">
        <v>0.41556950423573202</v>
      </c>
      <c r="C447" t="s">
        <v>539</v>
      </c>
      <c r="D447" t="e">
        <f t="shared" si="15"/>
        <v>#N/A</v>
      </c>
      <c r="E447" t="e">
        <f t="shared" si="14"/>
        <v>#N/A</v>
      </c>
      <c r="F447" t="e">
        <f t="shared" si="14"/>
        <v>#N/A</v>
      </c>
      <c r="G447" t="e">
        <f t="shared" si="14"/>
        <v>#N/A</v>
      </c>
      <c r="H447">
        <f t="shared" si="14"/>
        <v>0.41556950423573202</v>
      </c>
      <c r="I447" t="e">
        <f t="shared" si="14"/>
        <v>#N/A</v>
      </c>
    </row>
    <row r="448" spans="1:9" x14ac:dyDescent="0.2">
      <c r="A448" t="s">
        <v>562</v>
      </c>
      <c r="B448" s="1">
        <v>-0.22855285260485303</v>
      </c>
      <c r="C448" t="s">
        <v>540</v>
      </c>
      <c r="D448" t="e">
        <f t="shared" si="15"/>
        <v>#N/A</v>
      </c>
      <c r="E448" t="e">
        <f t="shared" si="14"/>
        <v>#N/A</v>
      </c>
      <c r="F448" t="e">
        <f t="shared" si="14"/>
        <v>#N/A</v>
      </c>
      <c r="G448" t="e">
        <f t="shared" si="14"/>
        <v>#N/A</v>
      </c>
      <c r="H448">
        <f t="shared" si="14"/>
        <v>-0.22855285260485303</v>
      </c>
      <c r="I448" t="e">
        <f t="shared" si="14"/>
        <v>#N/A</v>
      </c>
    </row>
    <row r="449" spans="1:9" x14ac:dyDescent="0.2">
      <c r="A449" t="s">
        <v>562</v>
      </c>
      <c r="B449" s="1">
        <v>-6.3370657443293801E-2</v>
      </c>
      <c r="C449" t="s">
        <v>272</v>
      </c>
      <c r="D449" t="e">
        <f t="shared" si="15"/>
        <v>#N/A</v>
      </c>
      <c r="E449" t="e">
        <f t="shared" si="14"/>
        <v>#N/A</v>
      </c>
      <c r="F449" t="e">
        <f t="shared" si="14"/>
        <v>#N/A</v>
      </c>
      <c r="G449" t="e">
        <f t="shared" si="14"/>
        <v>#N/A</v>
      </c>
      <c r="H449">
        <f t="shared" si="14"/>
        <v>-6.3370657443293801E-2</v>
      </c>
      <c r="I449" t="e">
        <f t="shared" si="14"/>
        <v>#N/A</v>
      </c>
    </row>
    <row r="450" spans="1:9" x14ac:dyDescent="0.2">
      <c r="A450" t="s">
        <v>562</v>
      </c>
      <c r="B450" s="1">
        <v>-0.269184570802666</v>
      </c>
      <c r="C450" t="s">
        <v>541</v>
      </c>
      <c r="D450" t="e">
        <f t="shared" si="15"/>
        <v>#N/A</v>
      </c>
      <c r="E450" t="e">
        <f t="shared" si="14"/>
        <v>#N/A</v>
      </c>
      <c r="F450" t="e">
        <f t="shared" si="14"/>
        <v>#N/A</v>
      </c>
      <c r="G450" t="e">
        <f t="shared" si="14"/>
        <v>#N/A</v>
      </c>
      <c r="H450">
        <f t="shared" si="14"/>
        <v>-0.269184570802666</v>
      </c>
      <c r="I450" t="e">
        <f t="shared" si="14"/>
        <v>#N/A</v>
      </c>
    </row>
    <row r="451" spans="1:9" x14ac:dyDescent="0.2">
      <c r="A451" t="s">
        <v>562</v>
      </c>
      <c r="B451" s="1">
        <v>1.0182397999499799</v>
      </c>
      <c r="C451" t="s">
        <v>370</v>
      </c>
      <c r="D451" t="e">
        <f t="shared" si="15"/>
        <v>#N/A</v>
      </c>
      <c r="E451" t="e">
        <f t="shared" si="14"/>
        <v>#N/A</v>
      </c>
      <c r="F451" t="e">
        <f t="shared" si="14"/>
        <v>#N/A</v>
      </c>
      <c r="G451" t="e">
        <f t="shared" si="14"/>
        <v>#N/A</v>
      </c>
      <c r="H451">
        <f t="shared" si="14"/>
        <v>1.0182397999499799</v>
      </c>
      <c r="I451" t="e">
        <f t="shared" si="14"/>
        <v>#N/A</v>
      </c>
    </row>
    <row r="452" spans="1:9" x14ac:dyDescent="0.2">
      <c r="A452" t="s">
        <v>562</v>
      </c>
      <c r="B452" s="1">
        <v>0.12373080143829901</v>
      </c>
      <c r="C452" t="s">
        <v>369</v>
      </c>
      <c r="D452" t="e">
        <f t="shared" si="15"/>
        <v>#N/A</v>
      </c>
      <c r="E452" t="e">
        <f t="shared" si="14"/>
        <v>#N/A</v>
      </c>
      <c r="F452" t="e">
        <f t="shared" si="14"/>
        <v>#N/A</v>
      </c>
      <c r="G452" t="e">
        <f t="shared" si="14"/>
        <v>#N/A</v>
      </c>
      <c r="H452">
        <f t="shared" si="14"/>
        <v>0.12373080143829901</v>
      </c>
      <c r="I452" t="e">
        <f t="shared" si="14"/>
        <v>#N/A</v>
      </c>
    </row>
    <row r="453" spans="1:9" x14ac:dyDescent="0.2">
      <c r="A453" t="s">
        <v>562</v>
      </c>
      <c r="B453" s="1">
        <v>1.0347544624429601</v>
      </c>
      <c r="C453" t="s">
        <v>20</v>
      </c>
      <c r="D453" t="e">
        <f t="shared" si="15"/>
        <v>#N/A</v>
      </c>
      <c r="E453" t="e">
        <f t="shared" si="14"/>
        <v>#N/A</v>
      </c>
      <c r="F453" t="e">
        <f t="shared" si="14"/>
        <v>#N/A</v>
      </c>
      <c r="G453" t="e">
        <f t="shared" si="14"/>
        <v>#N/A</v>
      </c>
      <c r="H453">
        <f t="shared" si="14"/>
        <v>1.0347544624429601</v>
      </c>
      <c r="I453" t="e">
        <f t="shared" si="14"/>
        <v>#N/A</v>
      </c>
    </row>
    <row r="454" spans="1:9" x14ac:dyDescent="0.2">
      <c r="A454" t="s">
        <v>562</v>
      </c>
      <c r="B454" s="1">
        <v>1.52599162744682E-2</v>
      </c>
      <c r="C454" t="s">
        <v>542</v>
      </c>
      <c r="D454" t="e">
        <f t="shared" si="15"/>
        <v>#N/A</v>
      </c>
      <c r="E454" t="e">
        <f t="shared" si="14"/>
        <v>#N/A</v>
      </c>
      <c r="F454" t="e">
        <f t="shared" si="14"/>
        <v>#N/A</v>
      </c>
      <c r="G454" t="e">
        <f t="shared" si="14"/>
        <v>#N/A</v>
      </c>
      <c r="H454">
        <f t="shared" si="14"/>
        <v>1.52599162744682E-2</v>
      </c>
      <c r="I454" t="e">
        <f t="shared" si="14"/>
        <v>#N/A</v>
      </c>
    </row>
    <row r="455" spans="1:9" x14ac:dyDescent="0.2">
      <c r="A455" t="s">
        <v>562</v>
      </c>
      <c r="B455" s="1">
        <v>-0.33575828663310003</v>
      </c>
      <c r="C455" t="s">
        <v>103</v>
      </c>
      <c r="D455" t="e">
        <f t="shared" si="15"/>
        <v>#N/A</v>
      </c>
      <c r="E455" t="e">
        <f t="shared" si="14"/>
        <v>#N/A</v>
      </c>
      <c r="F455" t="e">
        <f t="shared" si="14"/>
        <v>#N/A</v>
      </c>
      <c r="G455" t="e">
        <f t="shared" si="14"/>
        <v>#N/A</v>
      </c>
      <c r="H455">
        <f t="shared" si="14"/>
        <v>-0.33575828663310003</v>
      </c>
      <c r="I455" t="e">
        <f t="shared" si="14"/>
        <v>#N/A</v>
      </c>
    </row>
    <row r="456" spans="1:9" x14ac:dyDescent="0.2">
      <c r="A456" t="s">
        <v>562</v>
      </c>
      <c r="B456" s="1">
        <v>1.3634393747726499</v>
      </c>
      <c r="C456" t="s">
        <v>510</v>
      </c>
      <c r="D456" t="e">
        <f t="shared" si="15"/>
        <v>#N/A</v>
      </c>
      <c r="E456" t="e">
        <f t="shared" si="14"/>
        <v>#N/A</v>
      </c>
      <c r="F456" t="e">
        <f t="shared" si="14"/>
        <v>#N/A</v>
      </c>
      <c r="G456" t="e">
        <f t="shared" si="14"/>
        <v>#N/A</v>
      </c>
      <c r="H456">
        <f t="shared" si="14"/>
        <v>1.3634393747726499</v>
      </c>
      <c r="I456" t="e">
        <f t="shared" si="14"/>
        <v>#N/A</v>
      </c>
    </row>
    <row r="457" spans="1:9" x14ac:dyDescent="0.2">
      <c r="A457" t="s">
        <v>562</v>
      </c>
      <c r="B457" s="1">
        <v>0.50520104041388803</v>
      </c>
      <c r="C457" t="s">
        <v>159</v>
      </c>
      <c r="D457" t="e">
        <f t="shared" si="15"/>
        <v>#N/A</v>
      </c>
      <c r="E457" t="e">
        <f t="shared" si="14"/>
        <v>#N/A</v>
      </c>
      <c r="F457" t="e">
        <f t="shared" si="14"/>
        <v>#N/A</v>
      </c>
      <c r="G457" t="e">
        <f t="shared" si="14"/>
        <v>#N/A</v>
      </c>
      <c r="H457">
        <f t="shared" si="14"/>
        <v>0.50520104041388803</v>
      </c>
      <c r="I457" t="e">
        <f t="shared" si="14"/>
        <v>#N/A</v>
      </c>
    </row>
    <row r="458" spans="1:9" x14ac:dyDescent="0.2">
      <c r="A458" t="s">
        <v>562</v>
      </c>
      <c r="B458" s="1">
        <v>0.90945790491698209</v>
      </c>
      <c r="C458" t="s">
        <v>269</v>
      </c>
      <c r="D458" t="e">
        <f t="shared" si="15"/>
        <v>#N/A</v>
      </c>
      <c r="E458" t="e">
        <f t="shared" si="14"/>
        <v>#N/A</v>
      </c>
      <c r="F458" t="e">
        <f t="shared" si="14"/>
        <v>#N/A</v>
      </c>
      <c r="G458" t="e">
        <f t="shared" ref="E458:I509" si="16">IF(G$2=$A458, $B458, #N/A)</f>
        <v>#N/A</v>
      </c>
      <c r="H458">
        <f t="shared" si="16"/>
        <v>0.90945790491698209</v>
      </c>
      <c r="I458" t="e">
        <f t="shared" si="16"/>
        <v>#N/A</v>
      </c>
    </row>
    <row r="459" spans="1:9" x14ac:dyDescent="0.2">
      <c r="A459" t="s">
        <v>562</v>
      </c>
      <c r="B459" s="1">
        <v>-0.121227242380173</v>
      </c>
      <c r="C459" t="s">
        <v>255</v>
      </c>
      <c r="D459" t="e">
        <f t="shared" si="15"/>
        <v>#N/A</v>
      </c>
      <c r="E459" t="e">
        <f t="shared" si="16"/>
        <v>#N/A</v>
      </c>
      <c r="F459" t="e">
        <f t="shared" si="16"/>
        <v>#N/A</v>
      </c>
      <c r="G459" t="e">
        <f t="shared" si="16"/>
        <v>#N/A</v>
      </c>
      <c r="H459">
        <f t="shared" si="16"/>
        <v>-0.121227242380173</v>
      </c>
      <c r="I459" t="e">
        <f t="shared" si="16"/>
        <v>#N/A</v>
      </c>
    </row>
    <row r="460" spans="1:9" x14ac:dyDescent="0.2">
      <c r="A460" t="s">
        <v>562</v>
      </c>
      <c r="B460" s="1">
        <v>-1.6289995125440799</v>
      </c>
      <c r="C460" t="s">
        <v>248</v>
      </c>
      <c r="D460" t="e">
        <f t="shared" si="15"/>
        <v>#N/A</v>
      </c>
      <c r="E460" t="e">
        <f t="shared" si="16"/>
        <v>#N/A</v>
      </c>
      <c r="F460" t="e">
        <f t="shared" si="16"/>
        <v>#N/A</v>
      </c>
      <c r="G460" t="e">
        <f t="shared" si="16"/>
        <v>#N/A</v>
      </c>
      <c r="H460">
        <f t="shared" si="16"/>
        <v>-1.6289995125440799</v>
      </c>
      <c r="I460" t="e">
        <f t="shared" si="16"/>
        <v>#N/A</v>
      </c>
    </row>
    <row r="461" spans="1:9" x14ac:dyDescent="0.2">
      <c r="A461" t="s">
        <v>562</v>
      </c>
      <c r="B461" s="1">
        <v>0.72210793165133103</v>
      </c>
      <c r="C461" t="s">
        <v>490</v>
      </c>
      <c r="D461" t="e">
        <f t="shared" si="15"/>
        <v>#N/A</v>
      </c>
      <c r="E461" t="e">
        <f t="shared" si="16"/>
        <v>#N/A</v>
      </c>
      <c r="F461" t="e">
        <f t="shared" si="16"/>
        <v>#N/A</v>
      </c>
      <c r="G461" t="e">
        <f t="shared" si="16"/>
        <v>#N/A</v>
      </c>
      <c r="H461">
        <f t="shared" si="16"/>
        <v>0.72210793165133103</v>
      </c>
      <c r="I461" t="e">
        <f t="shared" si="16"/>
        <v>#N/A</v>
      </c>
    </row>
    <row r="462" spans="1:9" x14ac:dyDescent="0.2">
      <c r="A462" t="s">
        <v>562</v>
      </c>
      <c r="B462" s="1">
        <v>0.58365376951857806</v>
      </c>
      <c r="C462" t="s">
        <v>410</v>
      </c>
      <c r="D462" t="e">
        <f t="shared" si="15"/>
        <v>#N/A</v>
      </c>
      <c r="E462" t="e">
        <f t="shared" si="16"/>
        <v>#N/A</v>
      </c>
      <c r="F462" t="e">
        <f t="shared" si="16"/>
        <v>#N/A</v>
      </c>
      <c r="G462" t="e">
        <f t="shared" si="16"/>
        <v>#N/A</v>
      </c>
      <c r="H462">
        <f t="shared" si="16"/>
        <v>0.58365376951857806</v>
      </c>
      <c r="I462" t="e">
        <f t="shared" si="16"/>
        <v>#N/A</v>
      </c>
    </row>
    <row r="463" spans="1:9" x14ac:dyDescent="0.2">
      <c r="A463" t="s">
        <v>562</v>
      </c>
      <c r="B463" s="1">
        <v>0.50614448576883309</v>
      </c>
      <c r="C463" t="s">
        <v>222</v>
      </c>
      <c r="D463" t="e">
        <f t="shared" si="15"/>
        <v>#N/A</v>
      </c>
      <c r="E463" t="e">
        <f t="shared" si="16"/>
        <v>#N/A</v>
      </c>
      <c r="F463" t="e">
        <f t="shared" si="16"/>
        <v>#N/A</v>
      </c>
      <c r="G463" t="e">
        <f t="shared" si="16"/>
        <v>#N/A</v>
      </c>
      <c r="H463">
        <f t="shared" si="16"/>
        <v>0.50614448576883309</v>
      </c>
      <c r="I463" t="e">
        <f t="shared" si="16"/>
        <v>#N/A</v>
      </c>
    </row>
    <row r="464" spans="1:9" x14ac:dyDescent="0.2">
      <c r="A464" t="s">
        <v>562</v>
      </c>
      <c r="B464" s="1">
        <v>0.52468677921049001</v>
      </c>
      <c r="C464" t="s">
        <v>179</v>
      </c>
      <c r="D464" t="e">
        <f t="shared" si="15"/>
        <v>#N/A</v>
      </c>
      <c r="E464" t="e">
        <f t="shared" si="16"/>
        <v>#N/A</v>
      </c>
      <c r="F464" t="e">
        <f t="shared" si="16"/>
        <v>#N/A</v>
      </c>
      <c r="G464" t="e">
        <f t="shared" si="16"/>
        <v>#N/A</v>
      </c>
      <c r="H464">
        <f t="shared" si="16"/>
        <v>0.52468677921049001</v>
      </c>
      <c r="I464" t="e">
        <f t="shared" si="16"/>
        <v>#N/A</v>
      </c>
    </row>
    <row r="465" spans="1:9" x14ac:dyDescent="0.2">
      <c r="A465" t="s">
        <v>562</v>
      </c>
      <c r="B465" s="1">
        <v>-3.9539318690392697</v>
      </c>
      <c r="C465" t="s">
        <v>237</v>
      </c>
      <c r="D465" t="e">
        <f t="shared" si="15"/>
        <v>#N/A</v>
      </c>
      <c r="E465" t="e">
        <f t="shared" si="16"/>
        <v>#N/A</v>
      </c>
      <c r="F465" t="e">
        <f t="shared" si="16"/>
        <v>#N/A</v>
      </c>
      <c r="G465" t="e">
        <f t="shared" si="16"/>
        <v>#N/A</v>
      </c>
      <c r="H465">
        <f t="shared" si="16"/>
        <v>-3.9539318690392697</v>
      </c>
      <c r="I465" t="e">
        <f t="shared" si="16"/>
        <v>#N/A</v>
      </c>
    </row>
    <row r="466" spans="1:9" x14ac:dyDescent="0.2">
      <c r="A466" t="s">
        <v>562</v>
      </c>
      <c r="B466" s="1">
        <v>0.38189241366841703</v>
      </c>
      <c r="C466" t="s">
        <v>17</v>
      </c>
      <c r="D466" t="e">
        <f t="shared" si="15"/>
        <v>#N/A</v>
      </c>
      <c r="E466" t="e">
        <f t="shared" si="16"/>
        <v>#N/A</v>
      </c>
      <c r="F466" t="e">
        <f t="shared" si="16"/>
        <v>#N/A</v>
      </c>
      <c r="G466" t="e">
        <f t="shared" si="16"/>
        <v>#N/A</v>
      </c>
      <c r="H466">
        <f t="shared" si="16"/>
        <v>0.38189241366841703</v>
      </c>
      <c r="I466" t="e">
        <f t="shared" si="16"/>
        <v>#N/A</v>
      </c>
    </row>
    <row r="467" spans="1:9" x14ac:dyDescent="0.2">
      <c r="A467" t="s">
        <v>562</v>
      </c>
      <c r="B467" s="1">
        <v>-6.9812934838058199E-2</v>
      </c>
      <c r="C467" t="s">
        <v>85</v>
      </c>
      <c r="D467" t="e">
        <f t="shared" si="15"/>
        <v>#N/A</v>
      </c>
      <c r="E467" t="e">
        <f t="shared" si="16"/>
        <v>#N/A</v>
      </c>
      <c r="F467" t="e">
        <f t="shared" si="16"/>
        <v>#N/A</v>
      </c>
      <c r="G467" t="e">
        <f t="shared" si="16"/>
        <v>#N/A</v>
      </c>
      <c r="H467">
        <f t="shared" si="16"/>
        <v>-6.9812934838058199E-2</v>
      </c>
      <c r="I467" t="e">
        <f t="shared" si="16"/>
        <v>#N/A</v>
      </c>
    </row>
    <row r="468" spans="1:9" x14ac:dyDescent="0.2">
      <c r="A468" t="s">
        <v>562</v>
      </c>
      <c r="B468" s="1">
        <v>-0.111441335809665</v>
      </c>
      <c r="C468" t="s">
        <v>278</v>
      </c>
      <c r="D468" t="e">
        <f t="shared" si="15"/>
        <v>#N/A</v>
      </c>
      <c r="E468" t="e">
        <f t="shared" si="16"/>
        <v>#N/A</v>
      </c>
      <c r="F468" t="e">
        <f t="shared" si="16"/>
        <v>#N/A</v>
      </c>
      <c r="G468" t="e">
        <f t="shared" si="16"/>
        <v>#N/A</v>
      </c>
      <c r="H468">
        <f t="shared" si="16"/>
        <v>-0.111441335809665</v>
      </c>
      <c r="I468" t="e">
        <f t="shared" si="16"/>
        <v>#N/A</v>
      </c>
    </row>
    <row r="469" spans="1:9" x14ac:dyDescent="0.2">
      <c r="A469" t="s">
        <v>562</v>
      </c>
      <c r="B469" s="1">
        <v>0.34648675766204901</v>
      </c>
      <c r="C469" t="s">
        <v>229</v>
      </c>
      <c r="D469" t="e">
        <f t="shared" si="15"/>
        <v>#N/A</v>
      </c>
      <c r="E469" t="e">
        <f t="shared" si="16"/>
        <v>#N/A</v>
      </c>
      <c r="F469" t="e">
        <f t="shared" si="16"/>
        <v>#N/A</v>
      </c>
      <c r="G469" t="e">
        <f t="shared" si="16"/>
        <v>#N/A</v>
      </c>
      <c r="H469">
        <f t="shared" si="16"/>
        <v>0.34648675766204901</v>
      </c>
      <c r="I469" t="e">
        <f t="shared" si="16"/>
        <v>#N/A</v>
      </c>
    </row>
    <row r="470" spans="1:9" x14ac:dyDescent="0.2">
      <c r="A470" t="s">
        <v>562</v>
      </c>
      <c r="B470" s="1">
        <v>3.4230557116662501E-2</v>
      </c>
      <c r="C470" t="s">
        <v>445</v>
      </c>
      <c r="D470" t="e">
        <f t="shared" si="15"/>
        <v>#N/A</v>
      </c>
      <c r="E470" t="e">
        <f t="shared" si="16"/>
        <v>#N/A</v>
      </c>
      <c r="F470" t="e">
        <f t="shared" si="16"/>
        <v>#N/A</v>
      </c>
      <c r="G470" t="e">
        <f t="shared" si="16"/>
        <v>#N/A</v>
      </c>
      <c r="H470">
        <f t="shared" si="16"/>
        <v>3.4230557116662501E-2</v>
      </c>
      <c r="I470" t="e">
        <f t="shared" si="16"/>
        <v>#N/A</v>
      </c>
    </row>
    <row r="471" spans="1:9" x14ac:dyDescent="0.2">
      <c r="A471" t="s">
        <v>562</v>
      </c>
      <c r="B471" s="1">
        <v>0.46357144565234604</v>
      </c>
      <c r="C471" t="s">
        <v>144</v>
      </c>
      <c r="D471" t="e">
        <f t="shared" si="15"/>
        <v>#N/A</v>
      </c>
      <c r="E471" t="e">
        <f t="shared" si="16"/>
        <v>#N/A</v>
      </c>
      <c r="F471" t="e">
        <f t="shared" si="16"/>
        <v>#N/A</v>
      </c>
      <c r="G471" t="e">
        <f t="shared" si="16"/>
        <v>#N/A</v>
      </c>
      <c r="H471">
        <f t="shared" si="16"/>
        <v>0.46357144565234604</v>
      </c>
      <c r="I471" t="e">
        <f t="shared" si="16"/>
        <v>#N/A</v>
      </c>
    </row>
    <row r="472" spans="1:9" x14ac:dyDescent="0.2">
      <c r="A472" t="s">
        <v>562</v>
      </c>
      <c r="B472" s="1">
        <v>-3.44978822357404</v>
      </c>
      <c r="C472" t="s">
        <v>543</v>
      </c>
      <c r="D472" t="e">
        <f t="shared" si="15"/>
        <v>#N/A</v>
      </c>
      <c r="E472" t="e">
        <f t="shared" si="16"/>
        <v>#N/A</v>
      </c>
      <c r="F472" t="e">
        <f t="shared" si="16"/>
        <v>#N/A</v>
      </c>
      <c r="G472" t="e">
        <f t="shared" si="16"/>
        <v>#N/A</v>
      </c>
      <c r="H472">
        <f t="shared" si="16"/>
        <v>-3.44978822357404</v>
      </c>
      <c r="I472" t="e">
        <f t="shared" si="16"/>
        <v>#N/A</v>
      </c>
    </row>
    <row r="473" spans="1:9" x14ac:dyDescent="0.2">
      <c r="A473" t="s">
        <v>562</v>
      </c>
      <c r="B473" s="1">
        <v>-6.2478882683763803</v>
      </c>
      <c r="C473" t="s">
        <v>511</v>
      </c>
      <c r="D473" t="e">
        <f t="shared" si="15"/>
        <v>#N/A</v>
      </c>
      <c r="E473" t="e">
        <f t="shared" si="16"/>
        <v>#N/A</v>
      </c>
      <c r="F473" t="e">
        <f t="shared" si="16"/>
        <v>#N/A</v>
      </c>
      <c r="G473" t="e">
        <f t="shared" si="16"/>
        <v>#N/A</v>
      </c>
      <c r="H473">
        <f t="shared" si="16"/>
        <v>-6.2478882683763803</v>
      </c>
      <c r="I473" t="e">
        <f t="shared" si="16"/>
        <v>#N/A</v>
      </c>
    </row>
    <row r="474" spans="1:9" x14ac:dyDescent="0.2">
      <c r="A474" t="s">
        <v>562</v>
      </c>
      <c r="B474" s="1">
        <v>-1.86083154963756</v>
      </c>
      <c r="C474" t="s">
        <v>457</v>
      </c>
      <c r="D474" t="e">
        <f t="shared" si="15"/>
        <v>#N/A</v>
      </c>
      <c r="E474" t="e">
        <f t="shared" si="16"/>
        <v>#N/A</v>
      </c>
      <c r="F474" t="e">
        <f t="shared" si="16"/>
        <v>#N/A</v>
      </c>
      <c r="G474" t="e">
        <f t="shared" si="16"/>
        <v>#N/A</v>
      </c>
      <c r="H474">
        <f t="shared" si="16"/>
        <v>-1.86083154963756</v>
      </c>
      <c r="I474" t="e">
        <f t="shared" si="16"/>
        <v>#N/A</v>
      </c>
    </row>
    <row r="475" spans="1:9" x14ac:dyDescent="0.2">
      <c r="A475" t="s">
        <v>562</v>
      </c>
      <c r="B475" s="1">
        <v>-1.76827677788363E-2</v>
      </c>
      <c r="C475" t="s">
        <v>168</v>
      </c>
      <c r="D475" t="e">
        <f t="shared" si="15"/>
        <v>#N/A</v>
      </c>
      <c r="E475" t="e">
        <f t="shared" si="16"/>
        <v>#N/A</v>
      </c>
      <c r="F475" t="e">
        <f t="shared" si="16"/>
        <v>#N/A</v>
      </c>
      <c r="G475" t="e">
        <f t="shared" si="16"/>
        <v>#N/A</v>
      </c>
      <c r="H475">
        <f t="shared" si="16"/>
        <v>-1.76827677788363E-2</v>
      </c>
      <c r="I475" t="e">
        <f t="shared" si="16"/>
        <v>#N/A</v>
      </c>
    </row>
    <row r="476" spans="1:9" x14ac:dyDescent="0.2">
      <c r="A476" t="s">
        <v>562</v>
      </c>
      <c r="B476" s="1">
        <v>-3.17124699750548</v>
      </c>
      <c r="C476" t="s">
        <v>406</v>
      </c>
      <c r="D476" t="e">
        <f t="shared" si="15"/>
        <v>#N/A</v>
      </c>
      <c r="E476" t="e">
        <f t="shared" si="16"/>
        <v>#N/A</v>
      </c>
      <c r="F476" t="e">
        <f t="shared" si="16"/>
        <v>#N/A</v>
      </c>
      <c r="G476" t="e">
        <f t="shared" si="16"/>
        <v>#N/A</v>
      </c>
      <c r="H476">
        <f t="shared" si="16"/>
        <v>-3.17124699750548</v>
      </c>
      <c r="I476" t="e">
        <f t="shared" si="16"/>
        <v>#N/A</v>
      </c>
    </row>
    <row r="477" spans="1:9" x14ac:dyDescent="0.2">
      <c r="A477" t="s">
        <v>562</v>
      </c>
      <c r="B477" s="1">
        <v>-1.26040157066664</v>
      </c>
      <c r="C477" t="s">
        <v>67</v>
      </c>
      <c r="D477" t="e">
        <f t="shared" si="15"/>
        <v>#N/A</v>
      </c>
      <c r="E477" t="e">
        <f t="shared" si="16"/>
        <v>#N/A</v>
      </c>
      <c r="F477" t="e">
        <f t="shared" si="16"/>
        <v>#N/A</v>
      </c>
      <c r="G477" t="e">
        <f t="shared" si="16"/>
        <v>#N/A</v>
      </c>
      <c r="H477">
        <f t="shared" si="16"/>
        <v>-1.26040157066664</v>
      </c>
      <c r="I477" t="e">
        <f t="shared" si="16"/>
        <v>#N/A</v>
      </c>
    </row>
    <row r="478" spans="1:9" x14ac:dyDescent="0.2">
      <c r="A478" t="s">
        <v>562</v>
      </c>
      <c r="B478" s="1">
        <v>0.38694881431294503</v>
      </c>
      <c r="C478" t="s">
        <v>329</v>
      </c>
      <c r="D478" t="e">
        <f t="shared" si="15"/>
        <v>#N/A</v>
      </c>
      <c r="E478" t="e">
        <f t="shared" si="16"/>
        <v>#N/A</v>
      </c>
      <c r="F478" t="e">
        <f t="shared" si="16"/>
        <v>#N/A</v>
      </c>
      <c r="G478" t="e">
        <f t="shared" si="16"/>
        <v>#N/A</v>
      </c>
      <c r="H478">
        <f t="shared" si="16"/>
        <v>0.38694881431294503</v>
      </c>
      <c r="I478" t="e">
        <f t="shared" si="16"/>
        <v>#N/A</v>
      </c>
    </row>
    <row r="479" spans="1:9" x14ac:dyDescent="0.2">
      <c r="A479" t="s">
        <v>562</v>
      </c>
      <c r="B479" s="1">
        <v>0.16436645271125103</v>
      </c>
      <c r="C479" t="s">
        <v>89</v>
      </c>
      <c r="D479" t="e">
        <f t="shared" si="15"/>
        <v>#N/A</v>
      </c>
      <c r="E479" t="e">
        <f t="shared" si="16"/>
        <v>#N/A</v>
      </c>
      <c r="F479" t="e">
        <f t="shared" si="16"/>
        <v>#N/A</v>
      </c>
      <c r="G479" t="e">
        <f t="shared" si="16"/>
        <v>#N/A</v>
      </c>
      <c r="H479">
        <f t="shared" si="16"/>
        <v>0.16436645271125103</v>
      </c>
      <c r="I479" t="e">
        <f t="shared" si="16"/>
        <v>#N/A</v>
      </c>
    </row>
    <row r="480" spans="1:9" x14ac:dyDescent="0.2">
      <c r="A480" t="s">
        <v>562</v>
      </c>
      <c r="B480" s="1">
        <v>0.72469716195051403</v>
      </c>
      <c r="C480" t="s">
        <v>254</v>
      </c>
      <c r="D480" t="e">
        <f t="shared" si="15"/>
        <v>#N/A</v>
      </c>
      <c r="E480" t="e">
        <f t="shared" si="16"/>
        <v>#N/A</v>
      </c>
      <c r="F480" t="e">
        <f t="shared" si="16"/>
        <v>#N/A</v>
      </c>
      <c r="G480" t="e">
        <f t="shared" si="16"/>
        <v>#N/A</v>
      </c>
      <c r="H480">
        <f t="shared" si="16"/>
        <v>0.72469716195051403</v>
      </c>
      <c r="I480" t="e">
        <f t="shared" si="16"/>
        <v>#N/A</v>
      </c>
    </row>
    <row r="481" spans="1:9" x14ac:dyDescent="0.2">
      <c r="A481" t="s">
        <v>562</v>
      </c>
      <c r="B481" s="1">
        <v>0.16981726511106601</v>
      </c>
      <c r="C481" t="s">
        <v>482</v>
      </c>
      <c r="D481" t="e">
        <f t="shared" si="15"/>
        <v>#N/A</v>
      </c>
      <c r="E481" t="e">
        <f t="shared" si="16"/>
        <v>#N/A</v>
      </c>
      <c r="F481" t="e">
        <f t="shared" si="16"/>
        <v>#N/A</v>
      </c>
      <c r="G481" t="e">
        <f t="shared" si="16"/>
        <v>#N/A</v>
      </c>
      <c r="H481">
        <f t="shared" si="16"/>
        <v>0.16981726511106601</v>
      </c>
      <c r="I481" t="e">
        <f t="shared" si="16"/>
        <v>#N/A</v>
      </c>
    </row>
    <row r="482" spans="1:9" x14ac:dyDescent="0.2">
      <c r="A482" t="s">
        <v>562</v>
      </c>
      <c r="B482" s="1">
        <v>0.48417685430109203</v>
      </c>
      <c r="C482" t="s">
        <v>497</v>
      </c>
      <c r="D482" t="e">
        <f t="shared" si="15"/>
        <v>#N/A</v>
      </c>
      <c r="E482" t="e">
        <f t="shared" si="16"/>
        <v>#N/A</v>
      </c>
      <c r="F482" t="e">
        <f t="shared" si="16"/>
        <v>#N/A</v>
      </c>
      <c r="G482" t="e">
        <f t="shared" si="16"/>
        <v>#N/A</v>
      </c>
      <c r="H482">
        <f t="shared" si="16"/>
        <v>0.48417685430109203</v>
      </c>
      <c r="I482" t="e">
        <f t="shared" si="16"/>
        <v>#N/A</v>
      </c>
    </row>
    <row r="483" spans="1:9" x14ac:dyDescent="0.2">
      <c r="A483" t="s">
        <v>562</v>
      </c>
      <c r="B483" s="1">
        <v>0.82429761106644506</v>
      </c>
      <c r="C483" t="s">
        <v>306</v>
      </c>
      <c r="D483" t="e">
        <f t="shared" si="15"/>
        <v>#N/A</v>
      </c>
      <c r="E483" t="e">
        <f t="shared" si="16"/>
        <v>#N/A</v>
      </c>
      <c r="F483" t="e">
        <f t="shared" si="16"/>
        <v>#N/A</v>
      </c>
      <c r="G483" t="e">
        <f t="shared" si="16"/>
        <v>#N/A</v>
      </c>
      <c r="H483">
        <f t="shared" si="16"/>
        <v>0.82429761106644506</v>
      </c>
      <c r="I483" t="e">
        <f t="shared" si="16"/>
        <v>#N/A</v>
      </c>
    </row>
    <row r="484" spans="1:9" x14ac:dyDescent="0.2">
      <c r="A484" t="s">
        <v>562</v>
      </c>
      <c r="B484" s="1">
        <v>0.25776256773737399</v>
      </c>
      <c r="C484" t="s">
        <v>214</v>
      </c>
      <c r="D484" t="e">
        <f t="shared" si="15"/>
        <v>#N/A</v>
      </c>
      <c r="E484" t="e">
        <f t="shared" si="16"/>
        <v>#N/A</v>
      </c>
      <c r="F484" t="e">
        <f t="shared" si="16"/>
        <v>#N/A</v>
      </c>
      <c r="G484" t="e">
        <f t="shared" si="16"/>
        <v>#N/A</v>
      </c>
      <c r="H484">
        <f t="shared" si="16"/>
        <v>0.25776256773737399</v>
      </c>
      <c r="I484" t="e">
        <f t="shared" si="16"/>
        <v>#N/A</v>
      </c>
    </row>
    <row r="485" spans="1:9" x14ac:dyDescent="0.2">
      <c r="A485" t="s">
        <v>562</v>
      </c>
      <c r="B485" s="1">
        <v>0.44227246893424904</v>
      </c>
      <c r="C485" t="s">
        <v>205</v>
      </c>
      <c r="D485" t="e">
        <f t="shared" si="15"/>
        <v>#N/A</v>
      </c>
      <c r="E485" t="e">
        <f t="shared" si="16"/>
        <v>#N/A</v>
      </c>
      <c r="F485" t="e">
        <f t="shared" si="16"/>
        <v>#N/A</v>
      </c>
      <c r="G485" t="e">
        <f t="shared" si="16"/>
        <v>#N/A</v>
      </c>
      <c r="H485">
        <f t="shared" si="16"/>
        <v>0.44227246893424904</v>
      </c>
      <c r="I485" t="e">
        <f t="shared" si="16"/>
        <v>#N/A</v>
      </c>
    </row>
    <row r="486" spans="1:9" x14ac:dyDescent="0.2">
      <c r="A486" t="s">
        <v>562</v>
      </c>
      <c r="B486" s="1">
        <v>-0.21665231969847101</v>
      </c>
      <c r="C486" t="s">
        <v>452</v>
      </c>
      <c r="D486" t="e">
        <f t="shared" ref="D486:D549" si="17">IF(D$2=$A486, $B486, #N/A)</f>
        <v>#N/A</v>
      </c>
      <c r="E486" t="e">
        <f t="shared" si="16"/>
        <v>#N/A</v>
      </c>
      <c r="F486" t="e">
        <f t="shared" si="16"/>
        <v>#N/A</v>
      </c>
      <c r="G486" t="e">
        <f t="shared" si="16"/>
        <v>#N/A</v>
      </c>
      <c r="H486">
        <f t="shared" si="16"/>
        <v>-0.21665231969847101</v>
      </c>
      <c r="I486" t="e">
        <f t="shared" si="16"/>
        <v>#N/A</v>
      </c>
    </row>
    <row r="487" spans="1:9" x14ac:dyDescent="0.2">
      <c r="A487" t="s">
        <v>562</v>
      </c>
      <c r="B487" s="1">
        <v>-1.8280325313212401E-3</v>
      </c>
      <c r="C487" t="s">
        <v>129</v>
      </c>
      <c r="D487" t="e">
        <f t="shared" si="17"/>
        <v>#N/A</v>
      </c>
      <c r="E487" t="e">
        <f t="shared" si="16"/>
        <v>#N/A</v>
      </c>
      <c r="F487" t="e">
        <f t="shared" si="16"/>
        <v>#N/A</v>
      </c>
      <c r="G487" t="e">
        <f t="shared" si="16"/>
        <v>#N/A</v>
      </c>
      <c r="H487">
        <f t="shared" si="16"/>
        <v>-1.8280325313212401E-3</v>
      </c>
      <c r="I487" t="e">
        <f t="shared" si="16"/>
        <v>#N/A</v>
      </c>
    </row>
    <row r="488" spans="1:9" x14ac:dyDescent="0.2">
      <c r="A488" t="s">
        <v>562</v>
      </c>
      <c r="B488" s="1">
        <v>-0.87138946577391996</v>
      </c>
      <c r="C488" t="s">
        <v>473</v>
      </c>
      <c r="D488" t="e">
        <f t="shared" si="17"/>
        <v>#N/A</v>
      </c>
      <c r="E488" t="e">
        <f t="shared" si="16"/>
        <v>#N/A</v>
      </c>
      <c r="F488" t="e">
        <f t="shared" si="16"/>
        <v>#N/A</v>
      </c>
      <c r="G488" t="e">
        <f t="shared" si="16"/>
        <v>#N/A</v>
      </c>
      <c r="H488">
        <f t="shared" si="16"/>
        <v>-0.87138946577391996</v>
      </c>
      <c r="I488" t="e">
        <f t="shared" si="16"/>
        <v>#N/A</v>
      </c>
    </row>
    <row r="489" spans="1:9" x14ac:dyDescent="0.2">
      <c r="A489" t="s">
        <v>562</v>
      </c>
      <c r="B489" s="1">
        <v>0.44203278674408703</v>
      </c>
      <c r="C489" t="s">
        <v>341</v>
      </c>
      <c r="D489" t="e">
        <f t="shared" si="17"/>
        <v>#N/A</v>
      </c>
      <c r="E489" t="e">
        <f t="shared" si="16"/>
        <v>#N/A</v>
      </c>
      <c r="F489" t="e">
        <f t="shared" si="16"/>
        <v>#N/A</v>
      </c>
      <c r="G489" t="e">
        <f t="shared" si="16"/>
        <v>#N/A</v>
      </c>
      <c r="H489">
        <f t="shared" si="16"/>
        <v>0.44203278674408703</v>
      </c>
      <c r="I489" t="e">
        <f t="shared" si="16"/>
        <v>#N/A</v>
      </c>
    </row>
    <row r="490" spans="1:9" x14ac:dyDescent="0.2">
      <c r="A490" t="s">
        <v>562</v>
      </c>
      <c r="B490" s="1">
        <v>-0.21205312861792402</v>
      </c>
      <c r="C490" t="s">
        <v>384</v>
      </c>
      <c r="D490" t="e">
        <f t="shared" si="17"/>
        <v>#N/A</v>
      </c>
      <c r="E490" t="e">
        <f t="shared" si="16"/>
        <v>#N/A</v>
      </c>
      <c r="F490" t="e">
        <f t="shared" si="16"/>
        <v>#N/A</v>
      </c>
      <c r="G490" t="e">
        <f t="shared" si="16"/>
        <v>#N/A</v>
      </c>
      <c r="H490">
        <f t="shared" si="16"/>
        <v>-0.21205312861792402</v>
      </c>
      <c r="I490" t="e">
        <f t="shared" si="16"/>
        <v>#N/A</v>
      </c>
    </row>
    <row r="491" spans="1:9" x14ac:dyDescent="0.2">
      <c r="A491" t="s">
        <v>562</v>
      </c>
      <c r="B491" s="1">
        <v>-0.23403195968378102</v>
      </c>
      <c r="C491" t="s">
        <v>86</v>
      </c>
      <c r="D491" t="e">
        <f t="shared" si="17"/>
        <v>#N/A</v>
      </c>
      <c r="E491" t="e">
        <f t="shared" si="16"/>
        <v>#N/A</v>
      </c>
      <c r="F491" t="e">
        <f t="shared" si="16"/>
        <v>#N/A</v>
      </c>
      <c r="G491" t="e">
        <f t="shared" si="16"/>
        <v>#N/A</v>
      </c>
      <c r="H491">
        <f t="shared" si="16"/>
        <v>-0.23403195968378102</v>
      </c>
      <c r="I491" t="e">
        <f t="shared" si="16"/>
        <v>#N/A</v>
      </c>
    </row>
    <row r="492" spans="1:9" x14ac:dyDescent="0.2">
      <c r="A492" t="s">
        <v>562</v>
      </c>
      <c r="B492" s="1">
        <v>0.129213676618574</v>
      </c>
      <c r="C492" t="s">
        <v>183</v>
      </c>
      <c r="D492" t="e">
        <f t="shared" si="17"/>
        <v>#N/A</v>
      </c>
      <c r="E492" t="e">
        <f t="shared" si="16"/>
        <v>#N/A</v>
      </c>
      <c r="F492" t="e">
        <f t="shared" si="16"/>
        <v>#N/A</v>
      </c>
      <c r="G492" t="e">
        <f t="shared" si="16"/>
        <v>#N/A</v>
      </c>
      <c r="H492">
        <f t="shared" si="16"/>
        <v>0.129213676618574</v>
      </c>
      <c r="I492" t="e">
        <f t="shared" si="16"/>
        <v>#N/A</v>
      </c>
    </row>
    <row r="493" spans="1:9" x14ac:dyDescent="0.2">
      <c r="A493" t="s">
        <v>562</v>
      </c>
      <c r="B493" s="1">
        <v>0.22712297033777401</v>
      </c>
      <c r="C493" t="s">
        <v>74</v>
      </c>
      <c r="D493" t="e">
        <f t="shared" si="17"/>
        <v>#N/A</v>
      </c>
      <c r="E493" t="e">
        <f t="shared" si="16"/>
        <v>#N/A</v>
      </c>
      <c r="F493" t="e">
        <f t="shared" si="16"/>
        <v>#N/A</v>
      </c>
      <c r="G493" t="e">
        <f t="shared" si="16"/>
        <v>#N/A</v>
      </c>
      <c r="H493">
        <f t="shared" si="16"/>
        <v>0.22712297033777401</v>
      </c>
      <c r="I493" t="e">
        <f t="shared" si="16"/>
        <v>#N/A</v>
      </c>
    </row>
    <row r="494" spans="1:9" x14ac:dyDescent="0.2">
      <c r="A494" t="s">
        <v>562</v>
      </c>
      <c r="B494" s="1">
        <v>-0.28209974108767605</v>
      </c>
      <c r="C494" t="s">
        <v>211</v>
      </c>
      <c r="D494" t="e">
        <f t="shared" si="17"/>
        <v>#N/A</v>
      </c>
      <c r="E494" t="e">
        <f t="shared" si="16"/>
        <v>#N/A</v>
      </c>
      <c r="F494" t="e">
        <f t="shared" si="16"/>
        <v>#N/A</v>
      </c>
      <c r="G494" t="e">
        <f t="shared" si="16"/>
        <v>#N/A</v>
      </c>
      <c r="H494">
        <f t="shared" si="16"/>
        <v>-0.28209974108767605</v>
      </c>
      <c r="I494" t="e">
        <f t="shared" si="16"/>
        <v>#N/A</v>
      </c>
    </row>
    <row r="495" spans="1:9" x14ac:dyDescent="0.2">
      <c r="A495" t="s">
        <v>562</v>
      </c>
      <c r="B495" s="1">
        <v>-0.22936642093938403</v>
      </c>
      <c r="C495" t="s">
        <v>28</v>
      </c>
      <c r="D495" t="e">
        <f t="shared" si="17"/>
        <v>#N/A</v>
      </c>
      <c r="E495" t="e">
        <f t="shared" si="16"/>
        <v>#N/A</v>
      </c>
      <c r="F495" t="e">
        <f t="shared" si="16"/>
        <v>#N/A</v>
      </c>
      <c r="G495" t="e">
        <f t="shared" si="16"/>
        <v>#N/A</v>
      </c>
      <c r="H495">
        <f t="shared" si="16"/>
        <v>-0.22936642093938403</v>
      </c>
      <c r="I495" t="e">
        <f t="shared" si="16"/>
        <v>#N/A</v>
      </c>
    </row>
    <row r="496" spans="1:9" x14ac:dyDescent="0.2">
      <c r="A496" t="s">
        <v>562</v>
      </c>
      <c r="B496" s="1">
        <v>-0.14921013074701001</v>
      </c>
      <c r="C496" t="s">
        <v>544</v>
      </c>
      <c r="D496" t="e">
        <f t="shared" si="17"/>
        <v>#N/A</v>
      </c>
      <c r="E496" t="e">
        <f t="shared" si="16"/>
        <v>#N/A</v>
      </c>
      <c r="F496" t="e">
        <f t="shared" si="16"/>
        <v>#N/A</v>
      </c>
      <c r="G496" t="e">
        <f t="shared" si="16"/>
        <v>#N/A</v>
      </c>
      <c r="H496">
        <f t="shared" si="16"/>
        <v>-0.14921013074701001</v>
      </c>
      <c r="I496" t="e">
        <f t="shared" si="16"/>
        <v>#N/A</v>
      </c>
    </row>
    <row r="497" spans="1:9" x14ac:dyDescent="0.2">
      <c r="A497" t="s">
        <v>562</v>
      </c>
      <c r="B497" s="1">
        <v>0.7733445430782051</v>
      </c>
      <c r="C497" t="s">
        <v>226</v>
      </c>
      <c r="D497" t="e">
        <f t="shared" si="17"/>
        <v>#N/A</v>
      </c>
      <c r="E497" t="e">
        <f t="shared" si="16"/>
        <v>#N/A</v>
      </c>
      <c r="F497" t="e">
        <f t="shared" si="16"/>
        <v>#N/A</v>
      </c>
      <c r="G497" t="e">
        <f t="shared" si="16"/>
        <v>#N/A</v>
      </c>
      <c r="H497">
        <f t="shared" si="16"/>
        <v>0.7733445430782051</v>
      </c>
      <c r="I497" t="e">
        <f t="shared" si="16"/>
        <v>#N/A</v>
      </c>
    </row>
    <row r="498" spans="1:9" x14ac:dyDescent="0.2">
      <c r="A498" t="s">
        <v>562</v>
      </c>
      <c r="B498" s="1">
        <v>-1.15307841991074</v>
      </c>
      <c r="C498" t="s">
        <v>161</v>
      </c>
      <c r="D498" t="e">
        <f t="shared" si="17"/>
        <v>#N/A</v>
      </c>
      <c r="E498" t="e">
        <f t="shared" si="16"/>
        <v>#N/A</v>
      </c>
      <c r="F498" t="e">
        <f t="shared" si="16"/>
        <v>#N/A</v>
      </c>
      <c r="G498" t="e">
        <f t="shared" si="16"/>
        <v>#N/A</v>
      </c>
      <c r="H498">
        <f t="shared" si="16"/>
        <v>-1.15307841991074</v>
      </c>
      <c r="I498" t="e">
        <f t="shared" si="16"/>
        <v>#N/A</v>
      </c>
    </row>
    <row r="499" spans="1:9" x14ac:dyDescent="0.2">
      <c r="A499" t="s">
        <v>562</v>
      </c>
      <c r="B499" s="1">
        <v>-9.5094629929762003E-2</v>
      </c>
      <c r="C499" t="s">
        <v>296</v>
      </c>
      <c r="D499" t="e">
        <f t="shared" si="17"/>
        <v>#N/A</v>
      </c>
      <c r="E499" t="e">
        <f t="shared" si="16"/>
        <v>#N/A</v>
      </c>
      <c r="F499" t="e">
        <f t="shared" si="16"/>
        <v>#N/A</v>
      </c>
      <c r="G499" t="e">
        <f t="shared" si="16"/>
        <v>#N/A</v>
      </c>
      <c r="H499">
        <f t="shared" si="16"/>
        <v>-9.5094629929762003E-2</v>
      </c>
      <c r="I499" t="e">
        <f t="shared" si="16"/>
        <v>#N/A</v>
      </c>
    </row>
    <row r="500" spans="1:9" x14ac:dyDescent="0.2">
      <c r="A500" t="s">
        <v>562</v>
      </c>
      <c r="B500" s="1">
        <v>3.0352244971862598E-2</v>
      </c>
      <c r="C500" t="s">
        <v>545</v>
      </c>
      <c r="D500" t="e">
        <f t="shared" si="17"/>
        <v>#N/A</v>
      </c>
      <c r="E500" t="e">
        <f t="shared" si="16"/>
        <v>#N/A</v>
      </c>
      <c r="F500" t="e">
        <f t="shared" si="16"/>
        <v>#N/A</v>
      </c>
      <c r="G500" t="e">
        <f t="shared" si="16"/>
        <v>#N/A</v>
      </c>
      <c r="H500">
        <f t="shared" si="16"/>
        <v>3.0352244971862598E-2</v>
      </c>
      <c r="I500" t="e">
        <f t="shared" si="16"/>
        <v>#N/A</v>
      </c>
    </row>
    <row r="501" spans="1:9" x14ac:dyDescent="0.2">
      <c r="A501" t="s">
        <v>562</v>
      </c>
      <c r="B501" s="1">
        <v>-3.5706862500088199E-2</v>
      </c>
      <c r="C501" t="s">
        <v>546</v>
      </c>
      <c r="D501" t="e">
        <f t="shared" si="17"/>
        <v>#N/A</v>
      </c>
      <c r="E501" t="e">
        <f t="shared" si="16"/>
        <v>#N/A</v>
      </c>
      <c r="F501" t="e">
        <f t="shared" si="16"/>
        <v>#N/A</v>
      </c>
      <c r="G501" t="e">
        <f t="shared" si="16"/>
        <v>#N/A</v>
      </c>
      <c r="H501">
        <f t="shared" si="16"/>
        <v>-3.5706862500088199E-2</v>
      </c>
      <c r="I501" t="e">
        <f t="shared" si="16"/>
        <v>#N/A</v>
      </c>
    </row>
    <row r="502" spans="1:9" x14ac:dyDescent="0.2">
      <c r="A502" t="s">
        <v>562</v>
      </c>
      <c r="B502" s="1">
        <v>-6.0940811215167798E-2</v>
      </c>
      <c r="C502" t="s">
        <v>360</v>
      </c>
      <c r="D502" t="e">
        <f t="shared" si="17"/>
        <v>#N/A</v>
      </c>
      <c r="E502" t="e">
        <f t="shared" si="16"/>
        <v>#N/A</v>
      </c>
      <c r="F502" t="e">
        <f t="shared" si="16"/>
        <v>#N/A</v>
      </c>
      <c r="G502" t="e">
        <f t="shared" si="16"/>
        <v>#N/A</v>
      </c>
      <c r="H502">
        <f t="shared" si="16"/>
        <v>-6.0940811215167798E-2</v>
      </c>
      <c r="I502" t="e">
        <f t="shared" si="16"/>
        <v>#N/A</v>
      </c>
    </row>
    <row r="503" spans="1:9" x14ac:dyDescent="0.2">
      <c r="A503" t="s">
        <v>562</v>
      </c>
      <c r="B503" s="1">
        <v>-0.20065532716133302</v>
      </c>
      <c r="C503" t="s">
        <v>100</v>
      </c>
      <c r="D503" t="e">
        <f t="shared" si="17"/>
        <v>#N/A</v>
      </c>
      <c r="E503" t="e">
        <f t="shared" si="16"/>
        <v>#N/A</v>
      </c>
      <c r="F503" t="e">
        <f t="shared" si="16"/>
        <v>#N/A</v>
      </c>
      <c r="G503" t="e">
        <f t="shared" si="16"/>
        <v>#N/A</v>
      </c>
      <c r="H503">
        <f t="shared" si="16"/>
        <v>-0.20065532716133302</v>
      </c>
      <c r="I503" t="e">
        <f t="shared" si="16"/>
        <v>#N/A</v>
      </c>
    </row>
    <row r="504" spans="1:9" x14ac:dyDescent="0.2">
      <c r="A504" t="s">
        <v>562</v>
      </c>
      <c r="B504" s="1">
        <v>-2.45913312906722</v>
      </c>
      <c r="C504" t="s">
        <v>65</v>
      </c>
      <c r="D504" t="e">
        <f t="shared" si="17"/>
        <v>#N/A</v>
      </c>
      <c r="E504" t="e">
        <f t="shared" si="16"/>
        <v>#N/A</v>
      </c>
      <c r="F504" t="e">
        <f t="shared" si="16"/>
        <v>#N/A</v>
      </c>
      <c r="G504" t="e">
        <f t="shared" si="16"/>
        <v>#N/A</v>
      </c>
      <c r="H504">
        <f t="shared" si="16"/>
        <v>-2.45913312906722</v>
      </c>
      <c r="I504" t="e">
        <f t="shared" si="16"/>
        <v>#N/A</v>
      </c>
    </row>
    <row r="505" spans="1:9" x14ac:dyDescent="0.2">
      <c r="A505" t="s">
        <v>562</v>
      </c>
      <c r="B505" s="1">
        <v>1.41622855926414E-2</v>
      </c>
      <c r="C505" t="s">
        <v>357</v>
      </c>
      <c r="D505" t="e">
        <f t="shared" si="17"/>
        <v>#N/A</v>
      </c>
      <c r="E505" t="e">
        <f t="shared" si="16"/>
        <v>#N/A</v>
      </c>
      <c r="F505" t="e">
        <f t="shared" si="16"/>
        <v>#N/A</v>
      </c>
      <c r="G505" t="e">
        <f t="shared" si="16"/>
        <v>#N/A</v>
      </c>
      <c r="H505">
        <f t="shared" si="16"/>
        <v>1.41622855926414E-2</v>
      </c>
      <c r="I505" t="e">
        <f t="shared" si="16"/>
        <v>#N/A</v>
      </c>
    </row>
    <row r="506" spans="1:9" x14ac:dyDescent="0.2">
      <c r="A506" t="s">
        <v>562</v>
      </c>
      <c r="B506" s="1">
        <v>-3.8382161916097501E-2</v>
      </c>
      <c r="C506" t="s">
        <v>231</v>
      </c>
      <c r="D506" t="e">
        <f t="shared" si="17"/>
        <v>#N/A</v>
      </c>
      <c r="E506" t="e">
        <f t="shared" si="16"/>
        <v>#N/A</v>
      </c>
      <c r="F506" t="e">
        <f t="shared" si="16"/>
        <v>#N/A</v>
      </c>
      <c r="G506" t="e">
        <f t="shared" si="16"/>
        <v>#N/A</v>
      </c>
      <c r="H506">
        <f t="shared" si="16"/>
        <v>-3.8382161916097501E-2</v>
      </c>
      <c r="I506" t="e">
        <f t="shared" si="16"/>
        <v>#N/A</v>
      </c>
    </row>
    <row r="507" spans="1:9" x14ac:dyDescent="0.2">
      <c r="A507" t="s">
        <v>562</v>
      </c>
      <c r="B507" s="1">
        <v>-0.17870013992968301</v>
      </c>
      <c r="C507" t="s">
        <v>24</v>
      </c>
      <c r="D507" t="e">
        <f t="shared" si="17"/>
        <v>#N/A</v>
      </c>
      <c r="E507" t="e">
        <f t="shared" si="16"/>
        <v>#N/A</v>
      </c>
      <c r="F507" t="e">
        <f t="shared" si="16"/>
        <v>#N/A</v>
      </c>
      <c r="G507" t="e">
        <f t="shared" si="16"/>
        <v>#N/A</v>
      </c>
      <c r="H507">
        <f t="shared" si="16"/>
        <v>-0.17870013992968301</v>
      </c>
      <c r="I507" t="e">
        <f t="shared" si="16"/>
        <v>#N/A</v>
      </c>
    </row>
    <row r="508" spans="1:9" x14ac:dyDescent="0.2">
      <c r="A508" t="s">
        <v>562</v>
      </c>
      <c r="B508" s="1">
        <v>4.4230072335057704</v>
      </c>
      <c r="C508" t="s">
        <v>468</v>
      </c>
      <c r="D508" t="e">
        <f t="shared" si="17"/>
        <v>#N/A</v>
      </c>
      <c r="E508" t="e">
        <f t="shared" si="16"/>
        <v>#N/A</v>
      </c>
      <c r="F508" t="e">
        <f t="shared" si="16"/>
        <v>#N/A</v>
      </c>
      <c r="G508" t="e">
        <f t="shared" si="16"/>
        <v>#N/A</v>
      </c>
      <c r="H508">
        <f t="shared" si="16"/>
        <v>4.4230072335057704</v>
      </c>
      <c r="I508" t="e">
        <f t="shared" si="16"/>
        <v>#N/A</v>
      </c>
    </row>
    <row r="509" spans="1:9" x14ac:dyDescent="0.2">
      <c r="A509" t="s">
        <v>562</v>
      </c>
      <c r="B509" s="1">
        <v>-0.23289372116204601</v>
      </c>
      <c r="C509" t="s">
        <v>164</v>
      </c>
      <c r="D509" t="e">
        <f t="shared" si="17"/>
        <v>#N/A</v>
      </c>
      <c r="E509" t="e">
        <f t="shared" si="16"/>
        <v>#N/A</v>
      </c>
      <c r="F509" t="e">
        <f t="shared" si="16"/>
        <v>#N/A</v>
      </c>
      <c r="G509" t="e">
        <f t="shared" ref="E509:I555" si="18">IF(G$2=$A509, $B509, #N/A)</f>
        <v>#N/A</v>
      </c>
      <c r="H509">
        <f t="shared" si="18"/>
        <v>-0.23289372116204601</v>
      </c>
      <c r="I509" t="e">
        <f t="shared" si="18"/>
        <v>#N/A</v>
      </c>
    </row>
    <row r="510" spans="1:9" x14ac:dyDescent="0.2">
      <c r="A510" t="s">
        <v>562</v>
      </c>
      <c r="B510" s="1">
        <v>-0.30468585611494703</v>
      </c>
      <c r="C510" t="s">
        <v>194</v>
      </c>
      <c r="D510" t="e">
        <f t="shared" si="17"/>
        <v>#N/A</v>
      </c>
      <c r="E510" t="e">
        <f t="shared" si="18"/>
        <v>#N/A</v>
      </c>
      <c r="F510" t="e">
        <f t="shared" si="18"/>
        <v>#N/A</v>
      </c>
      <c r="G510" t="e">
        <f t="shared" si="18"/>
        <v>#N/A</v>
      </c>
      <c r="H510">
        <f t="shared" si="18"/>
        <v>-0.30468585611494703</v>
      </c>
      <c r="I510" t="e">
        <f t="shared" si="18"/>
        <v>#N/A</v>
      </c>
    </row>
    <row r="511" spans="1:9" x14ac:dyDescent="0.2">
      <c r="A511" t="s">
        <v>562</v>
      </c>
      <c r="B511" s="1">
        <v>-0.27371257581469099</v>
      </c>
      <c r="C511" t="s">
        <v>98</v>
      </c>
      <c r="D511" t="e">
        <f t="shared" si="17"/>
        <v>#N/A</v>
      </c>
      <c r="E511" t="e">
        <f t="shared" si="18"/>
        <v>#N/A</v>
      </c>
      <c r="F511" t="e">
        <f t="shared" si="18"/>
        <v>#N/A</v>
      </c>
      <c r="G511" t="e">
        <f t="shared" si="18"/>
        <v>#N/A</v>
      </c>
      <c r="H511">
        <f t="shared" si="18"/>
        <v>-0.27371257581469099</v>
      </c>
      <c r="I511" t="e">
        <f t="shared" si="18"/>
        <v>#N/A</v>
      </c>
    </row>
    <row r="512" spans="1:9" x14ac:dyDescent="0.2">
      <c r="A512" t="s">
        <v>562</v>
      </c>
      <c r="B512" s="1">
        <v>0.21949212200449603</v>
      </c>
      <c r="C512" t="s">
        <v>7</v>
      </c>
      <c r="D512" t="e">
        <f t="shared" si="17"/>
        <v>#N/A</v>
      </c>
      <c r="E512" t="e">
        <f t="shared" si="18"/>
        <v>#N/A</v>
      </c>
      <c r="F512" t="e">
        <f t="shared" si="18"/>
        <v>#N/A</v>
      </c>
      <c r="G512" t="e">
        <f t="shared" si="18"/>
        <v>#N/A</v>
      </c>
      <c r="H512">
        <f t="shared" si="18"/>
        <v>0.21949212200449603</v>
      </c>
      <c r="I512" t="e">
        <f t="shared" si="18"/>
        <v>#N/A</v>
      </c>
    </row>
    <row r="513" spans="1:9" x14ac:dyDescent="0.2">
      <c r="A513" t="s">
        <v>562</v>
      </c>
      <c r="B513" s="1">
        <v>0.80571225806569302</v>
      </c>
      <c r="C513" t="s">
        <v>547</v>
      </c>
      <c r="D513" t="e">
        <f t="shared" si="17"/>
        <v>#N/A</v>
      </c>
      <c r="E513" t="e">
        <f t="shared" si="18"/>
        <v>#N/A</v>
      </c>
      <c r="F513" t="e">
        <f t="shared" si="18"/>
        <v>#N/A</v>
      </c>
      <c r="G513" t="e">
        <f t="shared" si="18"/>
        <v>#N/A</v>
      </c>
      <c r="H513">
        <f t="shared" si="18"/>
        <v>0.80571225806569302</v>
      </c>
      <c r="I513" t="e">
        <f t="shared" si="18"/>
        <v>#N/A</v>
      </c>
    </row>
    <row r="514" spans="1:9" x14ac:dyDescent="0.2">
      <c r="A514" t="s">
        <v>562</v>
      </c>
      <c r="B514" s="1">
        <v>-0.23979229127666402</v>
      </c>
      <c r="C514" t="s">
        <v>115</v>
      </c>
      <c r="D514" t="e">
        <f t="shared" si="17"/>
        <v>#N/A</v>
      </c>
      <c r="E514" t="e">
        <f t="shared" si="18"/>
        <v>#N/A</v>
      </c>
      <c r="F514" t="e">
        <f t="shared" si="18"/>
        <v>#N/A</v>
      </c>
      <c r="G514" t="e">
        <f t="shared" si="18"/>
        <v>#N/A</v>
      </c>
      <c r="H514">
        <f t="shared" si="18"/>
        <v>-0.23979229127666402</v>
      </c>
      <c r="I514" t="e">
        <f t="shared" si="18"/>
        <v>#N/A</v>
      </c>
    </row>
    <row r="515" spans="1:9" x14ac:dyDescent="0.2">
      <c r="A515" t="s">
        <v>562</v>
      </c>
      <c r="B515" s="1">
        <v>-0.38066997299642702</v>
      </c>
      <c r="C515" t="s">
        <v>475</v>
      </c>
      <c r="D515" t="e">
        <f t="shared" si="17"/>
        <v>#N/A</v>
      </c>
      <c r="E515" t="e">
        <f t="shared" si="18"/>
        <v>#N/A</v>
      </c>
      <c r="F515" t="e">
        <f t="shared" si="18"/>
        <v>#N/A</v>
      </c>
      <c r="G515" t="e">
        <f t="shared" si="18"/>
        <v>#N/A</v>
      </c>
      <c r="H515">
        <f t="shared" si="18"/>
        <v>-0.38066997299642702</v>
      </c>
      <c r="I515" t="e">
        <f t="shared" si="18"/>
        <v>#N/A</v>
      </c>
    </row>
    <row r="516" spans="1:9" x14ac:dyDescent="0.2">
      <c r="A516" t="s">
        <v>562</v>
      </c>
      <c r="B516" s="1">
        <v>-8.0644077957498894E-2</v>
      </c>
      <c r="C516" t="s">
        <v>282</v>
      </c>
      <c r="D516" t="e">
        <f t="shared" si="17"/>
        <v>#N/A</v>
      </c>
      <c r="E516" t="e">
        <f t="shared" si="18"/>
        <v>#N/A</v>
      </c>
      <c r="F516" t="e">
        <f t="shared" si="18"/>
        <v>#N/A</v>
      </c>
      <c r="G516" t="e">
        <f t="shared" si="18"/>
        <v>#N/A</v>
      </c>
      <c r="H516">
        <f t="shared" si="18"/>
        <v>-8.0644077957498894E-2</v>
      </c>
      <c r="I516" t="e">
        <f t="shared" si="18"/>
        <v>#N/A</v>
      </c>
    </row>
    <row r="517" spans="1:9" x14ac:dyDescent="0.2">
      <c r="A517" t="s">
        <v>562</v>
      </c>
      <c r="B517" s="1">
        <v>5.5863232004863105E-3</v>
      </c>
      <c r="C517" t="s">
        <v>487</v>
      </c>
      <c r="D517" t="e">
        <f t="shared" si="17"/>
        <v>#N/A</v>
      </c>
      <c r="E517" t="e">
        <f t="shared" si="18"/>
        <v>#N/A</v>
      </c>
      <c r="F517" t="e">
        <f t="shared" si="18"/>
        <v>#N/A</v>
      </c>
      <c r="G517" t="e">
        <f t="shared" si="18"/>
        <v>#N/A</v>
      </c>
      <c r="H517">
        <f t="shared" si="18"/>
        <v>5.5863232004863105E-3</v>
      </c>
      <c r="I517" t="e">
        <f t="shared" si="18"/>
        <v>#N/A</v>
      </c>
    </row>
    <row r="518" spans="1:9" x14ac:dyDescent="0.2">
      <c r="A518" t="s">
        <v>562</v>
      </c>
      <c r="B518" s="1">
        <v>-0.10975737859736601</v>
      </c>
      <c r="C518" t="s">
        <v>302</v>
      </c>
      <c r="D518" t="e">
        <f t="shared" si="17"/>
        <v>#N/A</v>
      </c>
      <c r="E518" t="e">
        <f t="shared" si="18"/>
        <v>#N/A</v>
      </c>
      <c r="F518" t="e">
        <f t="shared" si="18"/>
        <v>#N/A</v>
      </c>
      <c r="G518" t="e">
        <f t="shared" si="18"/>
        <v>#N/A</v>
      </c>
      <c r="H518">
        <f t="shared" si="18"/>
        <v>-0.10975737859736601</v>
      </c>
      <c r="I518" t="e">
        <f t="shared" si="18"/>
        <v>#N/A</v>
      </c>
    </row>
    <row r="519" spans="1:9" x14ac:dyDescent="0.2">
      <c r="A519" t="s">
        <v>562</v>
      </c>
      <c r="B519" s="1">
        <v>-0.69308785237888704</v>
      </c>
      <c r="C519" t="s">
        <v>51</v>
      </c>
      <c r="D519" t="e">
        <f t="shared" si="17"/>
        <v>#N/A</v>
      </c>
      <c r="E519" t="e">
        <f t="shared" si="18"/>
        <v>#N/A</v>
      </c>
      <c r="F519" t="e">
        <f t="shared" si="18"/>
        <v>#N/A</v>
      </c>
      <c r="G519" t="e">
        <f t="shared" si="18"/>
        <v>#N/A</v>
      </c>
      <c r="H519">
        <f t="shared" si="18"/>
        <v>-0.69308785237888704</v>
      </c>
      <c r="I519" t="e">
        <f t="shared" si="18"/>
        <v>#N/A</v>
      </c>
    </row>
    <row r="520" spans="1:9" x14ac:dyDescent="0.2">
      <c r="A520" t="s">
        <v>562</v>
      </c>
      <c r="B520" s="1">
        <v>-0.38698153067215801</v>
      </c>
      <c r="C520" t="s">
        <v>464</v>
      </c>
      <c r="D520" t="e">
        <f t="shared" si="17"/>
        <v>#N/A</v>
      </c>
      <c r="E520" t="e">
        <f t="shared" si="18"/>
        <v>#N/A</v>
      </c>
      <c r="F520" t="e">
        <f t="shared" si="18"/>
        <v>#N/A</v>
      </c>
      <c r="G520" t="e">
        <f t="shared" si="18"/>
        <v>#N/A</v>
      </c>
      <c r="H520">
        <f t="shared" si="18"/>
        <v>-0.38698153067215801</v>
      </c>
      <c r="I520" t="e">
        <f t="shared" si="18"/>
        <v>#N/A</v>
      </c>
    </row>
    <row r="521" spans="1:9" x14ac:dyDescent="0.2">
      <c r="A521" t="s">
        <v>562</v>
      </c>
      <c r="B521" s="1">
        <v>-0.35099847038335302</v>
      </c>
      <c r="C521" t="s">
        <v>174</v>
      </c>
      <c r="D521" t="e">
        <f t="shared" si="17"/>
        <v>#N/A</v>
      </c>
      <c r="E521" t="e">
        <f t="shared" si="18"/>
        <v>#N/A</v>
      </c>
      <c r="F521" t="e">
        <f t="shared" si="18"/>
        <v>#N/A</v>
      </c>
      <c r="G521" t="e">
        <f t="shared" si="18"/>
        <v>#N/A</v>
      </c>
      <c r="H521">
        <f t="shared" si="18"/>
        <v>-0.35099847038335302</v>
      </c>
      <c r="I521" t="e">
        <f t="shared" si="18"/>
        <v>#N/A</v>
      </c>
    </row>
    <row r="522" spans="1:9" x14ac:dyDescent="0.2">
      <c r="A522" t="s">
        <v>562</v>
      </c>
      <c r="B522" s="1">
        <v>1.52701235453976</v>
      </c>
      <c r="C522" t="s">
        <v>134</v>
      </c>
      <c r="D522" t="e">
        <f t="shared" si="17"/>
        <v>#N/A</v>
      </c>
      <c r="E522" t="e">
        <f t="shared" si="18"/>
        <v>#N/A</v>
      </c>
      <c r="F522" t="e">
        <f t="shared" si="18"/>
        <v>#N/A</v>
      </c>
      <c r="G522" t="e">
        <f t="shared" si="18"/>
        <v>#N/A</v>
      </c>
      <c r="H522">
        <f t="shared" si="18"/>
        <v>1.52701235453976</v>
      </c>
      <c r="I522" t="e">
        <f t="shared" si="18"/>
        <v>#N/A</v>
      </c>
    </row>
    <row r="523" spans="1:9" x14ac:dyDescent="0.2">
      <c r="A523" t="s">
        <v>562</v>
      </c>
      <c r="B523" s="1">
        <v>-0.57623878315487209</v>
      </c>
      <c r="C523" t="s">
        <v>462</v>
      </c>
      <c r="D523" t="e">
        <f t="shared" si="17"/>
        <v>#N/A</v>
      </c>
      <c r="E523" t="e">
        <f t="shared" si="18"/>
        <v>#N/A</v>
      </c>
      <c r="F523" t="e">
        <f t="shared" si="18"/>
        <v>#N/A</v>
      </c>
      <c r="G523" t="e">
        <f t="shared" si="18"/>
        <v>#N/A</v>
      </c>
      <c r="H523">
        <f t="shared" si="18"/>
        <v>-0.57623878315487209</v>
      </c>
      <c r="I523" t="e">
        <f t="shared" si="18"/>
        <v>#N/A</v>
      </c>
    </row>
    <row r="524" spans="1:9" x14ac:dyDescent="0.2">
      <c r="A524" t="s">
        <v>562</v>
      </c>
      <c r="B524" s="1">
        <v>6.8087874802663803E-2</v>
      </c>
      <c r="C524" t="s">
        <v>476</v>
      </c>
      <c r="D524" t="e">
        <f t="shared" si="17"/>
        <v>#N/A</v>
      </c>
      <c r="E524" t="e">
        <f t="shared" si="18"/>
        <v>#N/A</v>
      </c>
      <c r="F524" t="e">
        <f t="shared" si="18"/>
        <v>#N/A</v>
      </c>
      <c r="G524" t="e">
        <f t="shared" si="18"/>
        <v>#N/A</v>
      </c>
      <c r="H524">
        <f t="shared" si="18"/>
        <v>6.8087874802663803E-2</v>
      </c>
      <c r="I524" t="e">
        <f t="shared" si="18"/>
        <v>#N/A</v>
      </c>
    </row>
    <row r="525" spans="1:9" x14ac:dyDescent="0.2">
      <c r="A525" t="s">
        <v>562</v>
      </c>
      <c r="B525" s="1">
        <v>0.10793762187682202</v>
      </c>
      <c r="C525" t="s">
        <v>407</v>
      </c>
      <c r="D525" t="e">
        <f t="shared" si="17"/>
        <v>#N/A</v>
      </c>
      <c r="E525" t="e">
        <f t="shared" si="18"/>
        <v>#N/A</v>
      </c>
      <c r="F525" t="e">
        <f t="shared" si="18"/>
        <v>#N/A</v>
      </c>
      <c r="G525" t="e">
        <f t="shared" si="18"/>
        <v>#N/A</v>
      </c>
      <c r="H525">
        <f t="shared" si="18"/>
        <v>0.10793762187682202</v>
      </c>
      <c r="I525" t="e">
        <f t="shared" si="18"/>
        <v>#N/A</v>
      </c>
    </row>
    <row r="526" spans="1:9" x14ac:dyDescent="0.2">
      <c r="A526" t="s">
        <v>562</v>
      </c>
      <c r="B526" s="1">
        <v>-0.14878980685302201</v>
      </c>
      <c r="C526" t="s">
        <v>246</v>
      </c>
      <c r="D526" t="e">
        <f t="shared" si="17"/>
        <v>#N/A</v>
      </c>
      <c r="E526" t="e">
        <f t="shared" si="18"/>
        <v>#N/A</v>
      </c>
      <c r="F526" t="e">
        <f t="shared" si="18"/>
        <v>#N/A</v>
      </c>
      <c r="G526" t="e">
        <f t="shared" si="18"/>
        <v>#N/A</v>
      </c>
      <c r="H526">
        <f t="shared" si="18"/>
        <v>-0.14878980685302201</v>
      </c>
      <c r="I526" t="e">
        <f t="shared" si="18"/>
        <v>#N/A</v>
      </c>
    </row>
    <row r="527" spans="1:9" x14ac:dyDescent="0.2">
      <c r="A527" t="s">
        <v>562</v>
      </c>
      <c r="B527" s="1">
        <v>0.28044654870694202</v>
      </c>
      <c r="C527" t="s">
        <v>90</v>
      </c>
      <c r="D527" t="e">
        <f t="shared" si="17"/>
        <v>#N/A</v>
      </c>
      <c r="E527" t="e">
        <f t="shared" si="18"/>
        <v>#N/A</v>
      </c>
      <c r="F527" t="e">
        <f t="shared" si="18"/>
        <v>#N/A</v>
      </c>
      <c r="G527" t="e">
        <f t="shared" si="18"/>
        <v>#N/A</v>
      </c>
      <c r="H527">
        <f t="shared" si="18"/>
        <v>0.28044654870694202</v>
      </c>
      <c r="I527" t="e">
        <f t="shared" si="18"/>
        <v>#N/A</v>
      </c>
    </row>
    <row r="528" spans="1:9" x14ac:dyDescent="0.2">
      <c r="A528" t="s">
        <v>562</v>
      </c>
      <c r="B528" s="1">
        <v>-0.32338635938792804</v>
      </c>
      <c r="C528" t="s">
        <v>9</v>
      </c>
      <c r="D528" t="e">
        <f t="shared" si="17"/>
        <v>#N/A</v>
      </c>
      <c r="E528" t="e">
        <f t="shared" si="18"/>
        <v>#N/A</v>
      </c>
      <c r="F528" t="e">
        <f t="shared" si="18"/>
        <v>#N/A</v>
      </c>
      <c r="G528" t="e">
        <f t="shared" si="18"/>
        <v>#N/A</v>
      </c>
      <c r="H528">
        <f t="shared" si="18"/>
        <v>-0.32338635938792804</v>
      </c>
      <c r="I528" t="e">
        <f t="shared" si="18"/>
        <v>#N/A</v>
      </c>
    </row>
    <row r="529" spans="1:9" x14ac:dyDescent="0.2">
      <c r="A529" t="s">
        <v>562</v>
      </c>
      <c r="B529" s="1">
        <v>-1.01814076126302</v>
      </c>
      <c r="C529" t="s">
        <v>102</v>
      </c>
      <c r="D529" t="e">
        <f t="shared" si="17"/>
        <v>#N/A</v>
      </c>
      <c r="E529" t="e">
        <f t="shared" si="18"/>
        <v>#N/A</v>
      </c>
      <c r="F529" t="e">
        <f t="shared" si="18"/>
        <v>#N/A</v>
      </c>
      <c r="G529" t="e">
        <f t="shared" si="18"/>
        <v>#N/A</v>
      </c>
      <c r="H529">
        <f t="shared" si="18"/>
        <v>-1.01814076126302</v>
      </c>
      <c r="I529" t="e">
        <f t="shared" si="18"/>
        <v>#N/A</v>
      </c>
    </row>
    <row r="530" spans="1:9" x14ac:dyDescent="0.2">
      <c r="A530" t="s">
        <v>562</v>
      </c>
      <c r="B530" s="1">
        <v>-0.81962953607001809</v>
      </c>
      <c r="C530" t="s">
        <v>170</v>
      </c>
      <c r="D530" t="e">
        <f t="shared" si="17"/>
        <v>#N/A</v>
      </c>
      <c r="E530" t="e">
        <f t="shared" si="18"/>
        <v>#N/A</v>
      </c>
      <c r="F530" t="e">
        <f t="shared" si="18"/>
        <v>#N/A</v>
      </c>
      <c r="G530" t="e">
        <f t="shared" si="18"/>
        <v>#N/A</v>
      </c>
      <c r="H530">
        <f t="shared" si="18"/>
        <v>-0.81962953607001809</v>
      </c>
      <c r="I530" t="e">
        <f t="shared" si="18"/>
        <v>#N/A</v>
      </c>
    </row>
    <row r="531" spans="1:9" x14ac:dyDescent="0.2">
      <c r="A531" t="s">
        <v>562</v>
      </c>
      <c r="B531" s="1">
        <v>-2.13716040566417</v>
      </c>
      <c r="C531" t="s">
        <v>458</v>
      </c>
      <c r="D531" t="e">
        <f t="shared" si="17"/>
        <v>#N/A</v>
      </c>
      <c r="E531" t="e">
        <f t="shared" si="18"/>
        <v>#N/A</v>
      </c>
      <c r="F531" t="e">
        <f t="shared" si="18"/>
        <v>#N/A</v>
      </c>
      <c r="G531" t="e">
        <f t="shared" si="18"/>
        <v>#N/A</v>
      </c>
      <c r="H531">
        <f t="shared" si="18"/>
        <v>-2.13716040566417</v>
      </c>
      <c r="I531" t="e">
        <f t="shared" si="18"/>
        <v>#N/A</v>
      </c>
    </row>
    <row r="532" spans="1:9" x14ac:dyDescent="0.2">
      <c r="A532" t="s">
        <v>562</v>
      </c>
      <c r="B532" s="1">
        <v>-3.7481243849624901</v>
      </c>
      <c r="C532" t="s">
        <v>257</v>
      </c>
      <c r="D532" t="e">
        <f t="shared" si="17"/>
        <v>#N/A</v>
      </c>
      <c r="E532" t="e">
        <f t="shared" si="18"/>
        <v>#N/A</v>
      </c>
      <c r="F532" t="e">
        <f t="shared" si="18"/>
        <v>#N/A</v>
      </c>
      <c r="G532" t="e">
        <f t="shared" si="18"/>
        <v>#N/A</v>
      </c>
      <c r="H532">
        <f t="shared" si="18"/>
        <v>-3.7481243849624901</v>
      </c>
      <c r="I532" t="e">
        <f t="shared" si="18"/>
        <v>#N/A</v>
      </c>
    </row>
    <row r="533" spans="1:9" x14ac:dyDescent="0.2">
      <c r="A533" t="s">
        <v>562</v>
      </c>
      <c r="B533" s="1">
        <v>5.8480964226501307E-3</v>
      </c>
      <c r="C533" t="s">
        <v>349</v>
      </c>
      <c r="D533" t="e">
        <f t="shared" si="17"/>
        <v>#N/A</v>
      </c>
      <c r="E533" t="e">
        <f t="shared" si="18"/>
        <v>#N/A</v>
      </c>
      <c r="F533" t="e">
        <f t="shared" si="18"/>
        <v>#N/A</v>
      </c>
      <c r="G533" t="e">
        <f t="shared" si="18"/>
        <v>#N/A</v>
      </c>
      <c r="H533">
        <f t="shared" si="18"/>
        <v>5.8480964226501307E-3</v>
      </c>
      <c r="I533" t="e">
        <f t="shared" si="18"/>
        <v>#N/A</v>
      </c>
    </row>
    <row r="534" spans="1:9" x14ac:dyDescent="0.2">
      <c r="A534" t="s">
        <v>562</v>
      </c>
      <c r="B534" s="1">
        <v>-0.35700712950083202</v>
      </c>
      <c r="C534" t="s">
        <v>52</v>
      </c>
      <c r="D534" t="e">
        <f t="shared" si="17"/>
        <v>#N/A</v>
      </c>
      <c r="E534" t="e">
        <f t="shared" si="18"/>
        <v>#N/A</v>
      </c>
      <c r="F534" t="e">
        <f t="shared" si="18"/>
        <v>#N/A</v>
      </c>
      <c r="G534" t="e">
        <f t="shared" si="18"/>
        <v>#N/A</v>
      </c>
      <c r="H534">
        <f t="shared" si="18"/>
        <v>-0.35700712950083202</v>
      </c>
      <c r="I534" t="e">
        <f t="shared" si="18"/>
        <v>#N/A</v>
      </c>
    </row>
    <row r="535" spans="1:9" x14ac:dyDescent="0.2">
      <c r="A535" t="s">
        <v>562</v>
      </c>
      <c r="B535" s="1">
        <v>0.9152920522588891</v>
      </c>
      <c r="C535" t="s">
        <v>219</v>
      </c>
      <c r="D535" t="e">
        <f t="shared" si="17"/>
        <v>#N/A</v>
      </c>
      <c r="E535" t="e">
        <f t="shared" si="18"/>
        <v>#N/A</v>
      </c>
      <c r="F535" t="e">
        <f t="shared" si="18"/>
        <v>#N/A</v>
      </c>
      <c r="G535" t="e">
        <f t="shared" si="18"/>
        <v>#N/A</v>
      </c>
      <c r="H535">
        <f t="shared" si="18"/>
        <v>0.9152920522588891</v>
      </c>
      <c r="I535" t="e">
        <f t="shared" si="18"/>
        <v>#N/A</v>
      </c>
    </row>
    <row r="536" spans="1:9" x14ac:dyDescent="0.2">
      <c r="A536" t="s">
        <v>562</v>
      </c>
      <c r="B536" s="1">
        <v>-0.583621567247954</v>
      </c>
      <c r="C536" t="s">
        <v>414</v>
      </c>
      <c r="D536" t="e">
        <f t="shared" si="17"/>
        <v>#N/A</v>
      </c>
      <c r="E536" t="e">
        <f t="shared" si="18"/>
        <v>#N/A</v>
      </c>
      <c r="F536" t="e">
        <f t="shared" si="18"/>
        <v>#N/A</v>
      </c>
      <c r="G536" t="e">
        <f t="shared" si="18"/>
        <v>#N/A</v>
      </c>
      <c r="H536">
        <f t="shared" si="18"/>
        <v>-0.583621567247954</v>
      </c>
      <c r="I536" t="e">
        <f t="shared" si="18"/>
        <v>#N/A</v>
      </c>
    </row>
    <row r="537" spans="1:9" x14ac:dyDescent="0.2">
      <c r="A537" t="s">
        <v>562</v>
      </c>
      <c r="B537" s="1">
        <v>0.28721070462971304</v>
      </c>
      <c r="C537" t="s">
        <v>493</v>
      </c>
      <c r="D537" t="e">
        <f t="shared" si="17"/>
        <v>#N/A</v>
      </c>
      <c r="E537" t="e">
        <f t="shared" si="18"/>
        <v>#N/A</v>
      </c>
      <c r="F537" t="e">
        <f t="shared" si="18"/>
        <v>#N/A</v>
      </c>
      <c r="G537" t="e">
        <f t="shared" si="18"/>
        <v>#N/A</v>
      </c>
      <c r="H537">
        <f t="shared" si="18"/>
        <v>0.28721070462971304</v>
      </c>
      <c r="I537" t="e">
        <f t="shared" si="18"/>
        <v>#N/A</v>
      </c>
    </row>
    <row r="538" spans="1:9" x14ac:dyDescent="0.2">
      <c r="A538" t="s">
        <v>562</v>
      </c>
      <c r="B538" s="1">
        <v>1.25909038632614</v>
      </c>
      <c r="C538" t="s">
        <v>256</v>
      </c>
      <c r="D538" t="e">
        <f t="shared" si="17"/>
        <v>#N/A</v>
      </c>
      <c r="E538" t="e">
        <f t="shared" si="18"/>
        <v>#N/A</v>
      </c>
      <c r="F538" t="e">
        <f t="shared" si="18"/>
        <v>#N/A</v>
      </c>
      <c r="G538" t="e">
        <f t="shared" si="18"/>
        <v>#N/A</v>
      </c>
      <c r="H538">
        <f t="shared" si="18"/>
        <v>1.25909038632614</v>
      </c>
      <c r="I538" t="e">
        <f t="shared" si="18"/>
        <v>#N/A</v>
      </c>
    </row>
    <row r="539" spans="1:9" x14ac:dyDescent="0.2">
      <c r="A539" t="s">
        <v>562</v>
      </c>
      <c r="B539" s="1">
        <v>0.133692796336359</v>
      </c>
      <c r="C539" t="s">
        <v>234</v>
      </c>
      <c r="D539" t="e">
        <f t="shared" si="17"/>
        <v>#N/A</v>
      </c>
      <c r="E539" t="e">
        <f t="shared" si="18"/>
        <v>#N/A</v>
      </c>
      <c r="F539" t="e">
        <f t="shared" si="18"/>
        <v>#N/A</v>
      </c>
      <c r="G539" t="e">
        <f t="shared" si="18"/>
        <v>#N/A</v>
      </c>
      <c r="H539">
        <f t="shared" si="18"/>
        <v>0.133692796336359</v>
      </c>
      <c r="I539" t="e">
        <f t="shared" si="18"/>
        <v>#N/A</v>
      </c>
    </row>
    <row r="540" spans="1:9" x14ac:dyDescent="0.2">
      <c r="A540" t="s">
        <v>562</v>
      </c>
      <c r="B540" s="1">
        <v>-1.63208522596873</v>
      </c>
      <c r="C540" t="s">
        <v>347</v>
      </c>
      <c r="D540" t="e">
        <f t="shared" si="17"/>
        <v>#N/A</v>
      </c>
      <c r="E540" t="e">
        <f t="shared" si="18"/>
        <v>#N/A</v>
      </c>
      <c r="F540" t="e">
        <f t="shared" si="18"/>
        <v>#N/A</v>
      </c>
      <c r="G540" t="e">
        <f t="shared" si="18"/>
        <v>#N/A</v>
      </c>
      <c r="H540">
        <f t="shared" si="18"/>
        <v>-1.63208522596873</v>
      </c>
      <c r="I540" t="e">
        <f t="shared" si="18"/>
        <v>#N/A</v>
      </c>
    </row>
    <row r="541" spans="1:9" x14ac:dyDescent="0.2">
      <c r="A541" t="s">
        <v>562</v>
      </c>
      <c r="B541" s="1">
        <v>0.149137439337995</v>
      </c>
      <c r="C541" t="s">
        <v>459</v>
      </c>
      <c r="D541" t="e">
        <f t="shared" si="17"/>
        <v>#N/A</v>
      </c>
      <c r="E541" t="e">
        <f t="shared" si="18"/>
        <v>#N/A</v>
      </c>
      <c r="F541" t="e">
        <f t="shared" si="18"/>
        <v>#N/A</v>
      </c>
      <c r="G541" t="e">
        <f t="shared" si="18"/>
        <v>#N/A</v>
      </c>
      <c r="H541">
        <f t="shared" si="18"/>
        <v>0.149137439337995</v>
      </c>
      <c r="I541" t="e">
        <f t="shared" si="18"/>
        <v>#N/A</v>
      </c>
    </row>
    <row r="542" spans="1:9" x14ac:dyDescent="0.2">
      <c r="A542" t="s">
        <v>562</v>
      </c>
      <c r="B542" s="1">
        <v>-0.20814985854373502</v>
      </c>
      <c r="C542" t="s">
        <v>297</v>
      </c>
      <c r="D542" t="e">
        <f t="shared" si="17"/>
        <v>#N/A</v>
      </c>
      <c r="E542" t="e">
        <f t="shared" si="18"/>
        <v>#N/A</v>
      </c>
      <c r="F542" t="e">
        <f t="shared" si="18"/>
        <v>#N/A</v>
      </c>
      <c r="G542" t="e">
        <f t="shared" si="18"/>
        <v>#N/A</v>
      </c>
      <c r="H542">
        <f t="shared" si="18"/>
        <v>-0.20814985854373502</v>
      </c>
      <c r="I542" t="e">
        <f t="shared" si="18"/>
        <v>#N/A</v>
      </c>
    </row>
    <row r="543" spans="1:9" x14ac:dyDescent="0.2">
      <c r="A543" t="s">
        <v>562</v>
      </c>
      <c r="B543" s="1">
        <v>-3.5209969941280901E-2</v>
      </c>
      <c r="C543" t="s">
        <v>548</v>
      </c>
      <c r="D543" t="e">
        <f t="shared" si="17"/>
        <v>#N/A</v>
      </c>
      <c r="E543" t="e">
        <f t="shared" si="18"/>
        <v>#N/A</v>
      </c>
      <c r="F543" t="e">
        <f t="shared" si="18"/>
        <v>#N/A</v>
      </c>
      <c r="G543" t="e">
        <f t="shared" si="18"/>
        <v>#N/A</v>
      </c>
      <c r="H543">
        <f t="shared" si="18"/>
        <v>-3.5209969941280901E-2</v>
      </c>
      <c r="I543" t="e">
        <f t="shared" si="18"/>
        <v>#N/A</v>
      </c>
    </row>
    <row r="544" spans="1:9" x14ac:dyDescent="0.2">
      <c r="A544" t="s">
        <v>562</v>
      </c>
      <c r="B544" s="1">
        <v>0.36865625833884202</v>
      </c>
      <c r="C544" t="s">
        <v>555</v>
      </c>
      <c r="D544" t="e">
        <f t="shared" si="17"/>
        <v>#N/A</v>
      </c>
      <c r="E544" t="e">
        <f t="shared" si="18"/>
        <v>#N/A</v>
      </c>
      <c r="F544" t="e">
        <f t="shared" si="18"/>
        <v>#N/A</v>
      </c>
      <c r="G544" t="e">
        <f t="shared" si="18"/>
        <v>#N/A</v>
      </c>
      <c r="H544">
        <f t="shared" si="18"/>
        <v>0.36865625833884202</v>
      </c>
      <c r="I544" t="e">
        <f t="shared" si="18"/>
        <v>#N/A</v>
      </c>
    </row>
    <row r="545" spans="1:9" x14ac:dyDescent="0.2">
      <c r="A545" t="s">
        <v>562</v>
      </c>
      <c r="B545" s="1">
        <v>-0.85279700937725211</v>
      </c>
      <c r="C545" t="s">
        <v>552</v>
      </c>
      <c r="D545" t="e">
        <f t="shared" si="17"/>
        <v>#N/A</v>
      </c>
      <c r="E545" t="e">
        <f t="shared" si="18"/>
        <v>#N/A</v>
      </c>
      <c r="F545" t="e">
        <f t="shared" si="18"/>
        <v>#N/A</v>
      </c>
      <c r="G545" t="e">
        <f t="shared" si="18"/>
        <v>#N/A</v>
      </c>
      <c r="H545">
        <f t="shared" si="18"/>
        <v>-0.85279700937725211</v>
      </c>
      <c r="I545" t="e">
        <f t="shared" si="18"/>
        <v>#N/A</v>
      </c>
    </row>
    <row r="546" spans="1:9" x14ac:dyDescent="0.2">
      <c r="A546" t="s">
        <v>562</v>
      </c>
      <c r="B546" s="1">
        <v>-0.17741697778845503</v>
      </c>
      <c r="C546" t="s">
        <v>553</v>
      </c>
      <c r="D546" t="e">
        <f t="shared" si="17"/>
        <v>#N/A</v>
      </c>
      <c r="E546" t="e">
        <f t="shared" si="18"/>
        <v>#N/A</v>
      </c>
      <c r="F546" t="e">
        <f t="shared" si="18"/>
        <v>#N/A</v>
      </c>
      <c r="G546" t="e">
        <f t="shared" si="18"/>
        <v>#N/A</v>
      </c>
      <c r="H546">
        <f t="shared" si="18"/>
        <v>-0.17741697778845503</v>
      </c>
      <c r="I546" t="e">
        <f t="shared" si="18"/>
        <v>#N/A</v>
      </c>
    </row>
    <row r="547" spans="1:9" x14ac:dyDescent="0.2">
      <c r="A547" t="s">
        <v>562</v>
      </c>
      <c r="B547" s="1">
        <v>2.3296251110223101</v>
      </c>
      <c r="C547" t="s">
        <v>550</v>
      </c>
      <c r="D547" t="e">
        <f t="shared" si="17"/>
        <v>#N/A</v>
      </c>
      <c r="E547" t="e">
        <f t="shared" si="18"/>
        <v>#N/A</v>
      </c>
      <c r="F547" t="e">
        <f t="shared" si="18"/>
        <v>#N/A</v>
      </c>
      <c r="G547" t="e">
        <f t="shared" si="18"/>
        <v>#N/A</v>
      </c>
      <c r="H547">
        <f t="shared" si="18"/>
        <v>2.3296251110223101</v>
      </c>
      <c r="I547" t="e">
        <f t="shared" si="18"/>
        <v>#N/A</v>
      </c>
    </row>
    <row r="548" spans="1:9" x14ac:dyDescent="0.2">
      <c r="A548" t="s">
        <v>562</v>
      </c>
      <c r="B548" s="1">
        <v>-0.13446614008209201</v>
      </c>
      <c r="C548" t="s">
        <v>551</v>
      </c>
      <c r="D548" t="e">
        <f t="shared" si="17"/>
        <v>#N/A</v>
      </c>
      <c r="E548" t="e">
        <f t="shared" si="18"/>
        <v>#N/A</v>
      </c>
      <c r="F548" t="e">
        <f t="shared" si="18"/>
        <v>#N/A</v>
      </c>
      <c r="G548" t="e">
        <f t="shared" si="18"/>
        <v>#N/A</v>
      </c>
      <c r="H548">
        <f t="shared" si="18"/>
        <v>-0.13446614008209201</v>
      </c>
      <c r="I548" t="e">
        <f t="shared" si="18"/>
        <v>#N/A</v>
      </c>
    </row>
    <row r="549" spans="1:9" x14ac:dyDescent="0.2">
      <c r="A549" t="s">
        <v>562</v>
      </c>
      <c r="B549" s="1">
        <v>-0.25616460447815304</v>
      </c>
      <c r="C549" t="s">
        <v>554</v>
      </c>
      <c r="D549" t="e">
        <f t="shared" si="17"/>
        <v>#N/A</v>
      </c>
      <c r="E549" t="e">
        <f t="shared" si="18"/>
        <v>#N/A</v>
      </c>
      <c r="F549" t="e">
        <f t="shared" si="18"/>
        <v>#N/A</v>
      </c>
      <c r="G549" t="e">
        <f t="shared" si="18"/>
        <v>#N/A</v>
      </c>
      <c r="H549">
        <f t="shared" si="18"/>
        <v>-0.25616460447815304</v>
      </c>
      <c r="I549" t="e">
        <f t="shared" si="18"/>
        <v>#N/A</v>
      </c>
    </row>
    <row r="550" spans="1:9" x14ac:dyDescent="0.2">
      <c r="A550" t="s">
        <v>562</v>
      </c>
      <c r="B550" s="1">
        <v>-0.37363426065255401</v>
      </c>
      <c r="C550" t="s">
        <v>549</v>
      </c>
      <c r="D550" t="e">
        <f t="shared" ref="D550:D555" si="19">IF(D$2=$A550, $B550, #N/A)</f>
        <v>#N/A</v>
      </c>
      <c r="E550" t="e">
        <f t="shared" si="18"/>
        <v>#N/A</v>
      </c>
      <c r="F550" t="e">
        <f t="shared" si="18"/>
        <v>#N/A</v>
      </c>
      <c r="G550" t="e">
        <f t="shared" si="18"/>
        <v>#N/A</v>
      </c>
      <c r="H550">
        <f t="shared" si="18"/>
        <v>-0.37363426065255401</v>
      </c>
      <c r="I550" t="e">
        <f t="shared" si="18"/>
        <v>#N/A</v>
      </c>
    </row>
    <row r="551" spans="1:9" x14ac:dyDescent="0.2">
      <c r="A551" t="s">
        <v>563</v>
      </c>
      <c r="B551" s="1">
        <v>-2.3158715128370098</v>
      </c>
      <c r="C551" t="s">
        <v>519</v>
      </c>
      <c r="D551" t="e">
        <f t="shared" si="19"/>
        <v>#N/A</v>
      </c>
      <c r="E551" t="e">
        <f t="shared" si="18"/>
        <v>#N/A</v>
      </c>
      <c r="F551" t="e">
        <f t="shared" si="18"/>
        <v>#N/A</v>
      </c>
      <c r="G551" t="e">
        <f t="shared" si="18"/>
        <v>#N/A</v>
      </c>
      <c r="H551" t="e">
        <f t="shared" si="18"/>
        <v>#N/A</v>
      </c>
      <c r="I551">
        <f t="shared" si="18"/>
        <v>-2.3158715128370098</v>
      </c>
    </row>
    <row r="552" spans="1:9" x14ac:dyDescent="0.2">
      <c r="A552" t="s">
        <v>563</v>
      </c>
      <c r="B552" s="1">
        <v>-3.7626858094120799</v>
      </c>
      <c r="C552" t="s">
        <v>512</v>
      </c>
      <c r="D552" t="e">
        <f t="shared" si="19"/>
        <v>#N/A</v>
      </c>
      <c r="E552" t="e">
        <f t="shared" si="18"/>
        <v>#N/A</v>
      </c>
      <c r="F552" t="e">
        <f t="shared" si="18"/>
        <v>#N/A</v>
      </c>
      <c r="G552" t="e">
        <f t="shared" si="18"/>
        <v>#N/A</v>
      </c>
      <c r="H552" t="e">
        <f t="shared" si="18"/>
        <v>#N/A</v>
      </c>
      <c r="I552">
        <f t="shared" si="18"/>
        <v>-3.7626858094120799</v>
      </c>
    </row>
    <row r="553" spans="1:9" x14ac:dyDescent="0.2">
      <c r="A553" t="s">
        <v>563</v>
      </c>
      <c r="B553" s="1">
        <v>-2.41492146778383</v>
      </c>
      <c r="C553" t="s">
        <v>520</v>
      </c>
      <c r="D553" t="e">
        <f t="shared" si="19"/>
        <v>#N/A</v>
      </c>
      <c r="E553" t="e">
        <f t="shared" si="18"/>
        <v>#N/A</v>
      </c>
      <c r="F553" t="e">
        <f t="shared" si="18"/>
        <v>#N/A</v>
      </c>
      <c r="G553" t="e">
        <f t="shared" si="18"/>
        <v>#N/A</v>
      </c>
      <c r="H553" t="e">
        <f t="shared" si="18"/>
        <v>#N/A</v>
      </c>
      <c r="I553">
        <f t="shared" si="18"/>
        <v>-2.41492146778383</v>
      </c>
    </row>
    <row r="554" spans="1:9" x14ac:dyDescent="0.2">
      <c r="A554" t="s">
        <v>563</v>
      </c>
      <c r="B554" s="1">
        <v>-0.30331867541677104</v>
      </c>
      <c r="C554" t="s">
        <v>521</v>
      </c>
      <c r="D554" t="e">
        <f t="shared" si="19"/>
        <v>#N/A</v>
      </c>
      <c r="E554" t="e">
        <f t="shared" si="18"/>
        <v>#N/A</v>
      </c>
      <c r="F554" t="e">
        <f t="shared" si="18"/>
        <v>#N/A</v>
      </c>
      <c r="G554" t="e">
        <f t="shared" si="18"/>
        <v>#N/A</v>
      </c>
      <c r="H554" t="e">
        <f t="shared" si="18"/>
        <v>#N/A</v>
      </c>
      <c r="I554">
        <f t="shared" si="18"/>
        <v>-0.30331867541677104</v>
      </c>
    </row>
    <row r="555" spans="1:9" x14ac:dyDescent="0.2">
      <c r="A555" t="s">
        <v>563</v>
      </c>
      <c r="B555" s="1">
        <v>0.63564857098138505</v>
      </c>
      <c r="C555" t="s">
        <v>522</v>
      </c>
      <c r="D555" t="e">
        <f t="shared" si="19"/>
        <v>#N/A</v>
      </c>
      <c r="E555" t="e">
        <f t="shared" si="18"/>
        <v>#N/A</v>
      </c>
      <c r="F555" t="e">
        <f t="shared" si="18"/>
        <v>#N/A</v>
      </c>
      <c r="G555" t="e">
        <f t="shared" si="18"/>
        <v>#N/A</v>
      </c>
      <c r="H555" t="e">
        <f t="shared" si="18"/>
        <v>#N/A</v>
      </c>
      <c r="I555">
        <f t="shared" si="18"/>
        <v>0.6356485709813850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55"/>
  <sheetViews>
    <sheetView zoomScale="70" zoomScaleNormal="70" workbookViewId="0">
      <selection activeCell="B2" sqref="B2"/>
    </sheetView>
  </sheetViews>
  <sheetFormatPr defaultRowHeight="12.75" x14ac:dyDescent="0.2"/>
  <cols>
    <col min="2" max="2" width="17.140625" style="1" customWidth="1"/>
    <col min="3" max="3" width="22.28515625" customWidth="1"/>
  </cols>
  <sheetData>
    <row r="2" spans="1:9" x14ac:dyDescent="0.2">
      <c r="A2" t="s">
        <v>557</v>
      </c>
      <c r="B2" s="1" t="s">
        <v>570</v>
      </c>
      <c r="C2" t="s">
        <v>0</v>
      </c>
      <c r="D2" t="s">
        <v>558</v>
      </c>
      <c r="E2" t="s">
        <v>559</v>
      </c>
      <c r="F2" t="s">
        <v>560</v>
      </c>
      <c r="G2" t="s">
        <v>561</v>
      </c>
      <c r="H2" t="s">
        <v>562</v>
      </c>
      <c r="I2" t="s">
        <v>563</v>
      </c>
    </row>
    <row r="3" spans="1:9" x14ac:dyDescent="0.2">
      <c r="A3" t="s">
        <v>558</v>
      </c>
      <c r="B3" s="1">
        <v>-0.50376747106836406</v>
      </c>
      <c r="C3" t="s">
        <v>8</v>
      </c>
      <c r="D3">
        <f>IF(D$2=$A3, $B3, #N/A)</f>
        <v>-0.50376747106836406</v>
      </c>
      <c r="E3" t="e">
        <f t="shared" ref="E3:I18" si="0">IF(E$2=$A3, $B3, #N/A)</f>
        <v>#N/A</v>
      </c>
      <c r="F3" t="e">
        <f t="shared" si="0"/>
        <v>#N/A</v>
      </c>
      <c r="G3" t="e">
        <f t="shared" si="0"/>
        <v>#N/A</v>
      </c>
      <c r="H3" t="e">
        <f t="shared" si="0"/>
        <v>#N/A</v>
      </c>
      <c r="I3" t="e">
        <f t="shared" si="0"/>
        <v>#N/A</v>
      </c>
    </row>
    <row r="4" spans="1:9" x14ac:dyDescent="0.2">
      <c r="A4" t="s">
        <v>558</v>
      </c>
      <c r="B4" s="1">
        <v>0.42154182677754704</v>
      </c>
      <c r="C4" t="s">
        <v>249</v>
      </c>
      <c r="D4">
        <f t="shared" ref="D4:I58" si="1">IF(D$2=$A4, $B4, #N/A)</f>
        <v>0.42154182677754704</v>
      </c>
      <c r="E4" t="e">
        <f t="shared" si="0"/>
        <v>#N/A</v>
      </c>
      <c r="F4" t="e">
        <f t="shared" si="0"/>
        <v>#N/A</v>
      </c>
      <c r="G4" t="e">
        <f t="shared" si="0"/>
        <v>#N/A</v>
      </c>
      <c r="H4" t="e">
        <f t="shared" si="0"/>
        <v>#N/A</v>
      </c>
      <c r="I4" t="e">
        <f t="shared" si="0"/>
        <v>#N/A</v>
      </c>
    </row>
    <row r="5" spans="1:9" x14ac:dyDescent="0.2">
      <c r="A5" t="s">
        <v>558</v>
      </c>
      <c r="B5" s="1">
        <v>1.5059405246646</v>
      </c>
      <c r="C5" t="s">
        <v>171</v>
      </c>
      <c r="D5">
        <f t="shared" si="1"/>
        <v>1.5059405246646</v>
      </c>
      <c r="E5" t="e">
        <f t="shared" si="0"/>
        <v>#N/A</v>
      </c>
      <c r="F5" t="e">
        <f t="shared" si="0"/>
        <v>#N/A</v>
      </c>
      <c r="G5" t="e">
        <f t="shared" si="0"/>
        <v>#N/A</v>
      </c>
      <c r="H5" t="e">
        <f t="shared" si="0"/>
        <v>#N/A</v>
      </c>
      <c r="I5" t="e">
        <f t="shared" si="0"/>
        <v>#N/A</v>
      </c>
    </row>
    <row r="6" spans="1:9" x14ac:dyDescent="0.2">
      <c r="A6" t="s">
        <v>558</v>
      </c>
      <c r="B6" s="1">
        <v>0.41511671730848304</v>
      </c>
      <c r="C6" t="s">
        <v>188</v>
      </c>
      <c r="D6">
        <f t="shared" si="1"/>
        <v>0.41511671730848304</v>
      </c>
      <c r="E6" t="e">
        <f t="shared" si="0"/>
        <v>#N/A</v>
      </c>
      <c r="F6" t="e">
        <f t="shared" si="0"/>
        <v>#N/A</v>
      </c>
      <c r="G6" t="e">
        <f t="shared" si="0"/>
        <v>#N/A</v>
      </c>
      <c r="H6" t="e">
        <f t="shared" si="0"/>
        <v>#N/A</v>
      </c>
      <c r="I6" t="e">
        <f t="shared" si="0"/>
        <v>#N/A</v>
      </c>
    </row>
    <row r="7" spans="1:9" x14ac:dyDescent="0.2">
      <c r="A7" t="s">
        <v>558</v>
      </c>
      <c r="B7" s="1">
        <v>3.3262224467658101</v>
      </c>
      <c r="C7" t="s">
        <v>411</v>
      </c>
      <c r="D7">
        <f t="shared" si="1"/>
        <v>3.3262224467658101</v>
      </c>
      <c r="E7" t="e">
        <f t="shared" si="0"/>
        <v>#N/A</v>
      </c>
      <c r="F7" t="e">
        <f t="shared" si="0"/>
        <v>#N/A</v>
      </c>
      <c r="G7" t="e">
        <f t="shared" si="0"/>
        <v>#N/A</v>
      </c>
      <c r="H7" t="e">
        <f t="shared" si="0"/>
        <v>#N/A</v>
      </c>
      <c r="I7" t="e">
        <f t="shared" si="0"/>
        <v>#N/A</v>
      </c>
    </row>
    <row r="8" spans="1:9" x14ac:dyDescent="0.2">
      <c r="A8" t="s">
        <v>558</v>
      </c>
      <c r="B8" s="1">
        <v>1.9359867447269002E-2</v>
      </c>
      <c r="C8" t="s">
        <v>146</v>
      </c>
      <c r="D8">
        <f t="shared" si="1"/>
        <v>1.9359867447269002E-2</v>
      </c>
      <c r="E8" t="e">
        <f t="shared" si="0"/>
        <v>#N/A</v>
      </c>
      <c r="F8" t="e">
        <f t="shared" si="0"/>
        <v>#N/A</v>
      </c>
      <c r="G8" t="e">
        <f t="shared" si="0"/>
        <v>#N/A</v>
      </c>
      <c r="H8" t="e">
        <f t="shared" si="0"/>
        <v>#N/A</v>
      </c>
      <c r="I8" t="e">
        <f t="shared" si="0"/>
        <v>#N/A</v>
      </c>
    </row>
    <row r="9" spans="1:9" x14ac:dyDescent="0.2">
      <c r="A9" t="s">
        <v>558</v>
      </c>
      <c r="B9" s="1">
        <v>3.0114143094992701E-2</v>
      </c>
      <c r="C9" t="s">
        <v>44</v>
      </c>
      <c r="D9">
        <f t="shared" si="1"/>
        <v>3.0114143094992701E-2</v>
      </c>
      <c r="E9" t="e">
        <f t="shared" si="0"/>
        <v>#N/A</v>
      </c>
      <c r="F9" t="e">
        <f t="shared" si="0"/>
        <v>#N/A</v>
      </c>
      <c r="G9" t="e">
        <f t="shared" si="0"/>
        <v>#N/A</v>
      </c>
      <c r="H9" t="e">
        <f t="shared" si="0"/>
        <v>#N/A</v>
      </c>
      <c r="I9" t="e">
        <f t="shared" si="0"/>
        <v>#N/A</v>
      </c>
    </row>
    <row r="10" spans="1:9" x14ac:dyDescent="0.2">
      <c r="A10" t="s">
        <v>558</v>
      </c>
      <c r="B10" s="1">
        <v>-0.51401942698928105</v>
      </c>
      <c r="C10" t="s">
        <v>270</v>
      </c>
      <c r="D10">
        <f t="shared" si="1"/>
        <v>-0.51401942698928105</v>
      </c>
      <c r="E10" t="e">
        <f t="shared" si="0"/>
        <v>#N/A</v>
      </c>
      <c r="F10" t="e">
        <f t="shared" si="0"/>
        <v>#N/A</v>
      </c>
      <c r="G10" t="e">
        <f t="shared" si="0"/>
        <v>#N/A</v>
      </c>
      <c r="H10" t="e">
        <f t="shared" si="0"/>
        <v>#N/A</v>
      </c>
      <c r="I10" t="e">
        <f t="shared" si="0"/>
        <v>#N/A</v>
      </c>
    </row>
    <row r="11" spans="1:9" x14ac:dyDescent="0.2">
      <c r="A11" t="s">
        <v>558</v>
      </c>
      <c r="B11" s="1">
        <v>0.58894891286506101</v>
      </c>
      <c r="C11" t="s">
        <v>109</v>
      </c>
      <c r="D11">
        <f t="shared" si="1"/>
        <v>0.58894891286506101</v>
      </c>
      <c r="E11" t="e">
        <f t="shared" si="0"/>
        <v>#N/A</v>
      </c>
      <c r="F11" t="e">
        <f t="shared" si="0"/>
        <v>#N/A</v>
      </c>
      <c r="G11" t="e">
        <f t="shared" si="0"/>
        <v>#N/A</v>
      </c>
      <c r="H11" t="e">
        <f t="shared" si="0"/>
        <v>#N/A</v>
      </c>
      <c r="I11" t="e">
        <f t="shared" si="0"/>
        <v>#N/A</v>
      </c>
    </row>
    <row r="12" spans="1:9" x14ac:dyDescent="0.2">
      <c r="A12" t="s">
        <v>558</v>
      </c>
      <c r="B12" s="1">
        <v>0.60046745832709403</v>
      </c>
      <c r="C12" t="s">
        <v>322</v>
      </c>
      <c r="D12">
        <f t="shared" si="1"/>
        <v>0.60046745832709403</v>
      </c>
      <c r="E12" t="e">
        <f t="shared" si="0"/>
        <v>#N/A</v>
      </c>
      <c r="F12" t="e">
        <f t="shared" si="0"/>
        <v>#N/A</v>
      </c>
      <c r="G12" t="e">
        <f t="shared" si="0"/>
        <v>#N/A</v>
      </c>
      <c r="H12" t="e">
        <f t="shared" si="0"/>
        <v>#N/A</v>
      </c>
      <c r="I12" t="e">
        <f t="shared" si="0"/>
        <v>#N/A</v>
      </c>
    </row>
    <row r="13" spans="1:9" x14ac:dyDescent="0.2">
      <c r="A13" t="s">
        <v>558</v>
      </c>
      <c r="B13" s="1">
        <v>1.6355015715471</v>
      </c>
      <c r="C13" t="s">
        <v>417</v>
      </c>
      <c r="D13">
        <f t="shared" si="1"/>
        <v>1.6355015715471</v>
      </c>
      <c r="E13" t="e">
        <f t="shared" si="0"/>
        <v>#N/A</v>
      </c>
      <c r="F13" t="e">
        <f t="shared" si="0"/>
        <v>#N/A</v>
      </c>
      <c r="G13" t="e">
        <f t="shared" si="0"/>
        <v>#N/A</v>
      </c>
      <c r="H13" t="e">
        <f t="shared" si="0"/>
        <v>#N/A</v>
      </c>
      <c r="I13" t="e">
        <f t="shared" si="0"/>
        <v>#N/A</v>
      </c>
    </row>
    <row r="14" spans="1:9" x14ac:dyDescent="0.2">
      <c r="A14" t="s">
        <v>558</v>
      </c>
      <c r="B14" s="1">
        <v>1.52303794137822</v>
      </c>
      <c r="C14" t="s">
        <v>126</v>
      </c>
      <c r="D14">
        <f t="shared" si="1"/>
        <v>1.52303794137822</v>
      </c>
      <c r="E14" t="e">
        <f t="shared" si="0"/>
        <v>#N/A</v>
      </c>
      <c r="F14" t="e">
        <f t="shared" si="0"/>
        <v>#N/A</v>
      </c>
      <c r="G14" t="e">
        <f t="shared" si="0"/>
        <v>#N/A</v>
      </c>
      <c r="H14" t="e">
        <f t="shared" si="0"/>
        <v>#N/A</v>
      </c>
      <c r="I14" t="e">
        <f t="shared" si="0"/>
        <v>#N/A</v>
      </c>
    </row>
    <row r="15" spans="1:9" x14ac:dyDescent="0.2">
      <c r="A15" t="s">
        <v>558</v>
      </c>
      <c r="B15" s="1">
        <v>1.6250457777263101</v>
      </c>
      <c r="C15" t="s">
        <v>404</v>
      </c>
      <c r="D15">
        <f t="shared" si="1"/>
        <v>1.6250457777263101</v>
      </c>
      <c r="E15" t="e">
        <f t="shared" si="0"/>
        <v>#N/A</v>
      </c>
      <c r="F15" t="e">
        <f t="shared" si="0"/>
        <v>#N/A</v>
      </c>
      <c r="G15" t="e">
        <f t="shared" si="0"/>
        <v>#N/A</v>
      </c>
      <c r="H15" t="e">
        <f t="shared" si="0"/>
        <v>#N/A</v>
      </c>
      <c r="I15" t="e">
        <f t="shared" si="0"/>
        <v>#N/A</v>
      </c>
    </row>
    <row r="16" spans="1:9" x14ac:dyDescent="0.2">
      <c r="A16" t="s">
        <v>558</v>
      </c>
      <c r="B16" s="1">
        <v>-0.57383257783441699</v>
      </c>
      <c r="C16" t="s">
        <v>281</v>
      </c>
      <c r="D16">
        <f t="shared" si="1"/>
        <v>-0.57383257783441699</v>
      </c>
      <c r="E16" t="e">
        <f t="shared" si="0"/>
        <v>#N/A</v>
      </c>
      <c r="F16" t="e">
        <f t="shared" si="0"/>
        <v>#N/A</v>
      </c>
      <c r="G16" t="e">
        <f t="shared" si="0"/>
        <v>#N/A</v>
      </c>
      <c r="H16" t="e">
        <f t="shared" si="0"/>
        <v>#N/A</v>
      </c>
      <c r="I16" t="e">
        <f t="shared" si="0"/>
        <v>#N/A</v>
      </c>
    </row>
    <row r="17" spans="1:9" x14ac:dyDescent="0.2">
      <c r="A17" t="s">
        <v>558</v>
      </c>
      <c r="B17" s="1">
        <v>-0.18671233797558201</v>
      </c>
      <c r="C17" t="s">
        <v>405</v>
      </c>
      <c r="D17">
        <f t="shared" si="1"/>
        <v>-0.18671233797558201</v>
      </c>
      <c r="E17" t="e">
        <f t="shared" si="0"/>
        <v>#N/A</v>
      </c>
      <c r="F17" t="e">
        <f t="shared" si="0"/>
        <v>#N/A</v>
      </c>
      <c r="G17" t="e">
        <f t="shared" si="0"/>
        <v>#N/A</v>
      </c>
      <c r="H17" t="e">
        <f t="shared" si="0"/>
        <v>#N/A</v>
      </c>
      <c r="I17" t="e">
        <f t="shared" si="0"/>
        <v>#N/A</v>
      </c>
    </row>
    <row r="18" spans="1:9" x14ac:dyDescent="0.2">
      <c r="A18" t="s">
        <v>558</v>
      </c>
      <c r="B18" s="1">
        <v>0.66225837394529308</v>
      </c>
      <c r="C18" t="s">
        <v>397</v>
      </c>
      <c r="D18">
        <f t="shared" si="1"/>
        <v>0.66225837394529308</v>
      </c>
      <c r="E18" t="e">
        <f t="shared" si="0"/>
        <v>#N/A</v>
      </c>
      <c r="F18" t="e">
        <f t="shared" si="0"/>
        <v>#N/A</v>
      </c>
      <c r="G18" t="e">
        <f t="shared" si="0"/>
        <v>#N/A</v>
      </c>
      <c r="H18" t="e">
        <f t="shared" si="0"/>
        <v>#N/A</v>
      </c>
      <c r="I18" t="e">
        <f t="shared" si="0"/>
        <v>#N/A</v>
      </c>
    </row>
    <row r="19" spans="1:9" x14ac:dyDescent="0.2">
      <c r="A19" t="s">
        <v>558</v>
      </c>
      <c r="B19" s="1">
        <v>0.131500457880039</v>
      </c>
      <c r="C19" t="s">
        <v>142</v>
      </c>
      <c r="D19">
        <f t="shared" si="1"/>
        <v>0.131500457880039</v>
      </c>
      <c r="E19" t="e">
        <f t="shared" si="1"/>
        <v>#N/A</v>
      </c>
      <c r="F19" t="e">
        <f t="shared" si="1"/>
        <v>#N/A</v>
      </c>
      <c r="G19" t="e">
        <f t="shared" si="1"/>
        <v>#N/A</v>
      </c>
      <c r="H19" t="e">
        <f t="shared" si="1"/>
        <v>#N/A</v>
      </c>
      <c r="I19" t="e">
        <f t="shared" si="1"/>
        <v>#N/A</v>
      </c>
    </row>
    <row r="20" spans="1:9" x14ac:dyDescent="0.2">
      <c r="A20" t="s">
        <v>558</v>
      </c>
      <c r="B20" s="1">
        <v>-0.142741852079733</v>
      </c>
      <c r="C20" t="s">
        <v>308</v>
      </c>
      <c r="D20">
        <f t="shared" si="1"/>
        <v>-0.142741852079733</v>
      </c>
      <c r="E20" t="e">
        <f t="shared" si="1"/>
        <v>#N/A</v>
      </c>
      <c r="F20" t="e">
        <f t="shared" si="1"/>
        <v>#N/A</v>
      </c>
      <c r="G20" t="e">
        <f t="shared" si="1"/>
        <v>#N/A</v>
      </c>
      <c r="H20" t="e">
        <f t="shared" si="1"/>
        <v>#N/A</v>
      </c>
      <c r="I20" t="e">
        <f t="shared" si="1"/>
        <v>#N/A</v>
      </c>
    </row>
    <row r="21" spans="1:9" x14ac:dyDescent="0.2">
      <c r="A21" t="s">
        <v>558</v>
      </c>
      <c r="B21" s="1">
        <v>0.22586150850853001</v>
      </c>
      <c r="C21" t="s">
        <v>79</v>
      </c>
      <c r="D21">
        <f t="shared" si="1"/>
        <v>0.22586150850853001</v>
      </c>
      <c r="E21" t="e">
        <f t="shared" si="1"/>
        <v>#N/A</v>
      </c>
      <c r="F21" t="e">
        <f t="shared" si="1"/>
        <v>#N/A</v>
      </c>
      <c r="G21" t="e">
        <f t="shared" si="1"/>
        <v>#N/A</v>
      </c>
      <c r="H21" t="e">
        <f t="shared" si="1"/>
        <v>#N/A</v>
      </c>
      <c r="I21" t="e">
        <f t="shared" si="1"/>
        <v>#N/A</v>
      </c>
    </row>
    <row r="22" spans="1:9" x14ac:dyDescent="0.2">
      <c r="A22" t="s">
        <v>558</v>
      </c>
      <c r="B22" s="1">
        <v>-0.95190600737604902</v>
      </c>
      <c r="C22" t="s">
        <v>413</v>
      </c>
      <c r="D22">
        <f t="shared" si="1"/>
        <v>-0.95190600737604902</v>
      </c>
      <c r="E22" t="e">
        <f t="shared" si="1"/>
        <v>#N/A</v>
      </c>
      <c r="F22" t="e">
        <f t="shared" si="1"/>
        <v>#N/A</v>
      </c>
      <c r="G22" t="e">
        <f t="shared" si="1"/>
        <v>#N/A</v>
      </c>
      <c r="H22" t="e">
        <f t="shared" si="1"/>
        <v>#N/A</v>
      </c>
      <c r="I22" t="e">
        <f t="shared" si="1"/>
        <v>#N/A</v>
      </c>
    </row>
    <row r="23" spans="1:9" x14ac:dyDescent="0.2">
      <c r="A23" t="s">
        <v>558</v>
      </c>
      <c r="B23" s="1">
        <v>-2.5566712634193099E-2</v>
      </c>
      <c r="C23" t="s">
        <v>503</v>
      </c>
      <c r="D23">
        <f t="shared" si="1"/>
        <v>-2.5566712634193099E-2</v>
      </c>
      <c r="E23" t="e">
        <f t="shared" si="1"/>
        <v>#N/A</v>
      </c>
      <c r="F23" t="e">
        <f t="shared" si="1"/>
        <v>#N/A</v>
      </c>
      <c r="G23" t="e">
        <f t="shared" si="1"/>
        <v>#N/A</v>
      </c>
      <c r="H23" t="e">
        <f t="shared" si="1"/>
        <v>#N/A</v>
      </c>
      <c r="I23" t="e">
        <f t="shared" si="1"/>
        <v>#N/A</v>
      </c>
    </row>
    <row r="24" spans="1:9" x14ac:dyDescent="0.2">
      <c r="A24" t="s">
        <v>558</v>
      </c>
      <c r="B24" s="1">
        <v>-1.1207687255543799</v>
      </c>
      <c r="C24" t="s">
        <v>261</v>
      </c>
      <c r="D24">
        <f t="shared" si="1"/>
        <v>-1.1207687255543799</v>
      </c>
      <c r="E24" t="e">
        <f t="shared" si="1"/>
        <v>#N/A</v>
      </c>
      <c r="F24" t="e">
        <f t="shared" si="1"/>
        <v>#N/A</v>
      </c>
      <c r="G24" t="e">
        <f t="shared" si="1"/>
        <v>#N/A</v>
      </c>
      <c r="H24" t="e">
        <f t="shared" si="1"/>
        <v>#N/A</v>
      </c>
      <c r="I24" t="e">
        <f t="shared" si="1"/>
        <v>#N/A</v>
      </c>
    </row>
    <row r="25" spans="1:9" x14ac:dyDescent="0.2">
      <c r="A25" t="s">
        <v>558</v>
      </c>
      <c r="B25" s="1">
        <v>-0.96444210436571509</v>
      </c>
      <c r="C25" t="s">
        <v>80</v>
      </c>
      <c r="D25">
        <f t="shared" si="1"/>
        <v>-0.96444210436571509</v>
      </c>
      <c r="E25" t="e">
        <f t="shared" si="1"/>
        <v>#N/A</v>
      </c>
      <c r="F25" t="e">
        <f t="shared" si="1"/>
        <v>#N/A</v>
      </c>
      <c r="G25" t="e">
        <f t="shared" si="1"/>
        <v>#N/A</v>
      </c>
      <c r="H25" t="e">
        <f t="shared" si="1"/>
        <v>#N/A</v>
      </c>
      <c r="I25" t="e">
        <f t="shared" si="1"/>
        <v>#N/A</v>
      </c>
    </row>
    <row r="26" spans="1:9" x14ac:dyDescent="0.2">
      <c r="A26" t="s">
        <v>558</v>
      </c>
      <c r="B26" s="1">
        <v>-0.41787861915983504</v>
      </c>
      <c r="C26" t="s">
        <v>419</v>
      </c>
      <c r="D26">
        <f t="shared" si="1"/>
        <v>-0.41787861915983504</v>
      </c>
      <c r="E26" t="e">
        <f t="shared" si="1"/>
        <v>#N/A</v>
      </c>
      <c r="F26" t="e">
        <f t="shared" si="1"/>
        <v>#N/A</v>
      </c>
      <c r="G26" t="e">
        <f t="shared" si="1"/>
        <v>#N/A</v>
      </c>
      <c r="H26" t="e">
        <f t="shared" si="1"/>
        <v>#N/A</v>
      </c>
      <c r="I26" t="e">
        <f t="shared" si="1"/>
        <v>#N/A</v>
      </c>
    </row>
    <row r="27" spans="1:9" x14ac:dyDescent="0.2">
      <c r="A27" t="s">
        <v>558</v>
      </c>
      <c r="B27" s="1">
        <v>0.76046965320427307</v>
      </c>
      <c r="C27" t="s">
        <v>42</v>
      </c>
      <c r="D27">
        <f t="shared" si="1"/>
        <v>0.76046965320427307</v>
      </c>
      <c r="E27" t="e">
        <f t="shared" si="1"/>
        <v>#N/A</v>
      </c>
      <c r="F27" t="e">
        <f t="shared" si="1"/>
        <v>#N/A</v>
      </c>
      <c r="G27" t="e">
        <f t="shared" si="1"/>
        <v>#N/A</v>
      </c>
      <c r="H27" t="e">
        <f t="shared" si="1"/>
        <v>#N/A</v>
      </c>
      <c r="I27" t="e">
        <f t="shared" si="1"/>
        <v>#N/A</v>
      </c>
    </row>
    <row r="28" spans="1:9" x14ac:dyDescent="0.2">
      <c r="A28" t="s">
        <v>558</v>
      </c>
      <c r="B28" s="1">
        <v>0.39545951214590902</v>
      </c>
      <c r="C28" t="s">
        <v>284</v>
      </c>
      <c r="D28">
        <f t="shared" si="1"/>
        <v>0.39545951214590902</v>
      </c>
      <c r="E28" t="e">
        <f t="shared" si="1"/>
        <v>#N/A</v>
      </c>
      <c r="F28" t="e">
        <f t="shared" si="1"/>
        <v>#N/A</v>
      </c>
      <c r="G28" t="e">
        <f t="shared" si="1"/>
        <v>#N/A</v>
      </c>
      <c r="H28" t="e">
        <f t="shared" si="1"/>
        <v>#N/A</v>
      </c>
      <c r="I28" t="e">
        <f t="shared" si="1"/>
        <v>#N/A</v>
      </c>
    </row>
    <row r="29" spans="1:9" x14ac:dyDescent="0.2">
      <c r="A29" t="s">
        <v>558</v>
      </c>
      <c r="B29" s="1">
        <v>0.73279587584205508</v>
      </c>
      <c r="C29" t="s">
        <v>175</v>
      </c>
      <c r="D29">
        <f t="shared" si="1"/>
        <v>0.73279587584205508</v>
      </c>
      <c r="E29" t="e">
        <f t="shared" si="1"/>
        <v>#N/A</v>
      </c>
      <c r="F29" t="e">
        <f t="shared" si="1"/>
        <v>#N/A</v>
      </c>
      <c r="G29" t="e">
        <f t="shared" si="1"/>
        <v>#N/A</v>
      </c>
      <c r="H29" t="e">
        <f t="shared" si="1"/>
        <v>#N/A</v>
      </c>
      <c r="I29" t="e">
        <f t="shared" si="1"/>
        <v>#N/A</v>
      </c>
    </row>
    <row r="30" spans="1:9" x14ac:dyDescent="0.2">
      <c r="A30" t="s">
        <v>558</v>
      </c>
      <c r="B30" s="1">
        <v>2.9040256998631403E-3</v>
      </c>
      <c r="C30" t="s">
        <v>283</v>
      </c>
      <c r="D30">
        <f t="shared" si="1"/>
        <v>2.9040256998631403E-3</v>
      </c>
      <c r="E30" t="e">
        <f t="shared" si="1"/>
        <v>#N/A</v>
      </c>
      <c r="F30" t="e">
        <f t="shared" si="1"/>
        <v>#N/A</v>
      </c>
      <c r="G30" t="e">
        <f t="shared" si="1"/>
        <v>#N/A</v>
      </c>
      <c r="H30" t="e">
        <f t="shared" si="1"/>
        <v>#N/A</v>
      </c>
      <c r="I30" t="e">
        <f t="shared" si="1"/>
        <v>#N/A</v>
      </c>
    </row>
    <row r="31" spans="1:9" x14ac:dyDescent="0.2">
      <c r="A31" t="s">
        <v>558</v>
      </c>
      <c r="B31" s="1">
        <v>0.31045561695370999</v>
      </c>
      <c r="C31" t="s">
        <v>432</v>
      </c>
      <c r="D31">
        <f t="shared" si="1"/>
        <v>0.31045561695370999</v>
      </c>
      <c r="E31" t="e">
        <f t="shared" si="1"/>
        <v>#N/A</v>
      </c>
      <c r="F31" t="e">
        <f t="shared" si="1"/>
        <v>#N/A</v>
      </c>
      <c r="G31" t="e">
        <f t="shared" si="1"/>
        <v>#N/A</v>
      </c>
      <c r="H31" t="e">
        <f t="shared" si="1"/>
        <v>#N/A</v>
      </c>
      <c r="I31" t="e">
        <f t="shared" si="1"/>
        <v>#N/A</v>
      </c>
    </row>
    <row r="32" spans="1:9" x14ac:dyDescent="0.2">
      <c r="A32" t="s">
        <v>558</v>
      </c>
      <c r="B32" s="1">
        <v>0.8690149022068111</v>
      </c>
      <c r="C32" t="s">
        <v>71</v>
      </c>
      <c r="D32">
        <f t="shared" si="1"/>
        <v>0.8690149022068111</v>
      </c>
      <c r="E32" t="e">
        <f t="shared" si="1"/>
        <v>#N/A</v>
      </c>
      <c r="F32" t="e">
        <f t="shared" si="1"/>
        <v>#N/A</v>
      </c>
      <c r="G32" t="e">
        <f t="shared" si="1"/>
        <v>#N/A</v>
      </c>
      <c r="H32" t="e">
        <f t="shared" si="1"/>
        <v>#N/A</v>
      </c>
      <c r="I32" t="e">
        <f t="shared" si="1"/>
        <v>#N/A</v>
      </c>
    </row>
    <row r="33" spans="1:9" x14ac:dyDescent="0.2">
      <c r="A33" t="s">
        <v>558</v>
      </c>
      <c r="B33" s="1">
        <v>-0.30251725090384801</v>
      </c>
      <c r="C33" t="s">
        <v>262</v>
      </c>
      <c r="D33">
        <f t="shared" si="1"/>
        <v>-0.30251725090384801</v>
      </c>
      <c r="E33" t="e">
        <f t="shared" si="1"/>
        <v>#N/A</v>
      </c>
      <c r="F33" t="e">
        <f t="shared" si="1"/>
        <v>#N/A</v>
      </c>
      <c r="G33" t="e">
        <f t="shared" si="1"/>
        <v>#N/A</v>
      </c>
      <c r="H33" t="e">
        <f t="shared" si="1"/>
        <v>#N/A</v>
      </c>
      <c r="I33" t="e">
        <f t="shared" si="1"/>
        <v>#N/A</v>
      </c>
    </row>
    <row r="34" spans="1:9" x14ac:dyDescent="0.2">
      <c r="A34" t="s">
        <v>558</v>
      </c>
      <c r="B34" s="1">
        <v>3.8152086270943499</v>
      </c>
      <c r="C34" t="s">
        <v>348</v>
      </c>
      <c r="D34">
        <f t="shared" si="1"/>
        <v>3.8152086270943499</v>
      </c>
      <c r="E34" t="e">
        <f t="shared" si="1"/>
        <v>#N/A</v>
      </c>
      <c r="F34" t="e">
        <f t="shared" si="1"/>
        <v>#N/A</v>
      </c>
      <c r="G34" t="e">
        <f t="shared" si="1"/>
        <v>#N/A</v>
      </c>
      <c r="H34" t="e">
        <f t="shared" si="1"/>
        <v>#N/A</v>
      </c>
      <c r="I34" t="e">
        <f t="shared" si="1"/>
        <v>#N/A</v>
      </c>
    </row>
    <row r="35" spans="1:9" x14ac:dyDescent="0.2">
      <c r="A35" t="s">
        <v>558</v>
      </c>
      <c r="B35" s="1">
        <v>2.3313659818013899</v>
      </c>
      <c r="C35" t="s">
        <v>207</v>
      </c>
      <c r="D35">
        <f t="shared" si="1"/>
        <v>2.3313659818013899</v>
      </c>
      <c r="E35" t="e">
        <f t="shared" si="1"/>
        <v>#N/A</v>
      </c>
      <c r="F35" t="e">
        <f t="shared" si="1"/>
        <v>#N/A</v>
      </c>
      <c r="G35" t="e">
        <f t="shared" si="1"/>
        <v>#N/A</v>
      </c>
      <c r="H35" t="e">
        <f t="shared" si="1"/>
        <v>#N/A</v>
      </c>
      <c r="I35" t="e">
        <f t="shared" si="1"/>
        <v>#N/A</v>
      </c>
    </row>
    <row r="36" spans="1:9" x14ac:dyDescent="0.2">
      <c r="A36" t="s">
        <v>558</v>
      </c>
      <c r="B36" s="1">
        <v>-0.14604089421519401</v>
      </c>
      <c r="C36" t="s">
        <v>290</v>
      </c>
      <c r="D36">
        <f t="shared" si="1"/>
        <v>-0.14604089421519401</v>
      </c>
      <c r="E36" t="e">
        <f t="shared" si="1"/>
        <v>#N/A</v>
      </c>
      <c r="F36" t="e">
        <f t="shared" si="1"/>
        <v>#N/A</v>
      </c>
      <c r="G36" t="e">
        <f t="shared" si="1"/>
        <v>#N/A</v>
      </c>
      <c r="H36" t="e">
        <f t="shared" si="1"/>
        <v>#N/A</v>
      </c>
      <c r="I36" t="e">
        <f t="shared" si="1"/>
        <v>#N/A</v>
      </c>
    </row>
    <row r="37" spans="1:9" x14ac:dyDescent="0.2">
      <c r="A37" t="s">
        <v>558</v>
      </c>
      <c r="B37" s="1">
        <v>-0.36339692850033101</v>
      </c>
      <c r="C37" t="s">
        <v>19</v>
      </c>
      <c r="D37">
        <f t="shared" si="1"/>
        <v>-0.36339692850033101</v>
      </c>
      <c r="E37" t="e">
        <f t="shared" si="1"/>
        <v>#N/A</v>
      </c>
      <c r="F37" t="e">
        <f t="shared" si="1"/>
        <v>#N/A</v>
      </c>
      <c r="G37" t="e">
        <f t="shared" si="1"/>
        <v>#N/A</v>
      </c>
      <c r="H37" t="e">
        <f t="shared" si="1"/>
        <v>#N/A</v>
      </c>
      <c r="I37" t="e">
        <f t="shared" si="1"/>
        <v>#N/A</v>
      </c>
    </row>
    <row r="38" spans="1:9" x14ac:dyDescent="0.2">
      <c r="A38" t="s">
        <v>558</v>
      </c>
      <c r="B38" s="1">
        <v>0.79596149685678708</v>
      </c>
      <c r="C38" t="s">
        <v>447</v>
      </c>
      <c r="D38">
        <f t="shared" si="1"/>
        <v>0.79596149685678708</v>
      </c>
      <c r="E38" t="e">
        <f t="shared" si="1"/>
        <v>#N/A</v>
      </c>
      <c r="F38" t="e">
        <f t="shared" si="1"/>
        <v>#N/A</v>
      </c>
      <c r="G38" t="e">
        <f t="shared" si="1"/>
        <v>#N/A</v>
      </c>
      <c r="H38" t="e">
        <f t="shared" si="1"/>
        <v>#N/A</v>
      </c>
      <c r="I38" t="e">
        <f t="shared" si="1"/>
        <v>#N/A</v>
      </c>
    </row>
    <row r="39" spans="1:9" x14ac:dyDescent="0.2">
      <c r="A39" t="s">
        <v>558</v>
      </c>
      <c r="B39" s="1">
        <v>0.27945594469458601</v>
      </c>
      <c r="C39" t="s">
        <v>502</v>
      </c>
      <c r="D39">
        <f t="shared" si="1"/>
        <v>0.27945594469458601</v>
      </c>
      <c r="E39" t="e">
        <f t="shared" si="1"/>
        <v>#N/A</v>
      </c>
      <c r="F39" t="e">
        <f t="shared" si="1"/>
        <v>#N/A</v>
      </c>
      <c r="G39" t="e">
        <f t="shared" si="1"/>
        <v>#N/A</v>
      </c>
      <c r="H39" t="e">
        <f t="shared" si="1"/>
        <v>#N/A</v>
      </c>
      <c r="I39" t="e">
        <f t="shared" si="1"/>
        <v>#N/A</v>
      </c>
    </row>
    <row r="40" spans="1:9" x14ac:dyDescent="0.2">
      <c r="A40" t="s">
        <v>558</v>
      </c>
      <c r="B40" s="1">
        <v>0.78829952796247804</v>
      </c>
      <c r="C40" t="s">
        <v>331</v>
      </c>
      <c r="D40">
        <f t="shared" si="1"/>
        <v>0.78829952796247804</v>
      </c>
      <c r="E40" t="e">
        <f t="shared" si="1"/>
        <v>#N/A</v>
      </c>
      <c r="F40" t="e">
        <f t="shared" si="1"/>
        <v>#N/A</v>
      </c>
      <c r="G40" t="e">
        <f t="shared" si="1"/>
        <v>#N/A</v>
      </c>
      <c r="H40" t="e">
        <f t="shared" si="1"/>
        <v>#N/A</v>
      </c>
      <c r="I40" t="e">
        <f t="shared" si="1"/>
        <v>#N/A</v>
      </c>
    </row>
    <row r="41" spans="1:9" x14ac:dyDescent="0.2">
      <c r="A41" t="s">
        <v>558</v>
      </c>
      <c r="B41" s="1">
        <v>0.370436797571076</v>
      </c>
      <c r="C41" t="s">
        <v>154</v>
      </c>
      <c r="D41">
        <f t="shared" si="1"/>
        <v>0.370436797571076</v>
      </c>
      <c r="E41" t="e">
        <f t="shared" si="1"/>
        <v>#N/A</v>
      </c>
      <c r="F41" t="e">
        <f t="shared" si="1"/>
        <v>#N/A</v>
      </c>
      <c r="G41" t="e">
        <f t="shared" si="1"/>
        <v>#N/A</v>
      </c>
      <c r="H41" t="e">
        <f t="shared" si="1"/>
        <v>#N/A</v>
      </c>
      <c r="I41" t="e">
        <f t="shared" si="1"/>
        <v>#N/A</v>
      </c>
    </row>
    <row r="42" spans="1:9" x14ac:dyDescent="0.2">
      <c r="A42" t="s">
        <v>558</v>
      </c>
      <c r="B42" s="1">
        <v>1.00921833218482</v>
      </c>
      <c r="C42" t="s">
        <v>27</v>
      </c>
      <c r="D42">
        <f t="shared" si="1"/>
        <v>1.00921833218482</v>
      </c>
      <c r="E42" t="e">
        <f t="shared" si="1"/>
        <v>#N/A</v>
      </c>
      <c r="F42" t="e">
        <f t="shared" si="1"/>
        <v>#N/A</v>
      </c>
      <c r="G42" t="e">
        <f t="shared" si="1"/>
        <v>#N/A</v>
      </c>
      <c r="H42" t="e">
        <f t="shared" si="1"/>
        <v>#N/A</v>
      </c>
      <c r="I42" t="e">
        <f t="shared" si="1"/>
        <v>#N/A</v>
      </c>
    </row>
    <row r="43" spans="1:9" x14ac:dyDescent="0.2">
      <c r="A43" t="s">
        <v>558</v>
      </c>
      <c r="B43" s="1">
        <v>0.59609301136722903</v>
      </c>
      <c r="C43" t="s">
        <v>57</v>
      </c>
      <c r="D43">
        <f t="shared" si="1"/>
        <v>0.59609301136722903</v>
      </c>
      <c r="E43" t="e">
        <f t="shared" si="1"/>
        <v>#N/A</v>
      </c>
      <c r="F43" t="e">
        <f t="shared" si="1"/>
        <v>#N/A</v>
      </c>
      <c r="G43" t="e">
        <f t="shared" si="1"/>
        <v>#N/A</v>
      </c>
      <c r="H43" t="e">
        <f t="shared" si="1"/>
        <v>#N/A</v>
      </c>
      <c r="I43" t="e">
        <f t="shared" si="1"/>
        <v>#N/A</v>
      </c>
    </row>
    <row r="44" spans="1:9" x14ac:dyDescent="0.2">
      <c r="A44" t="s">
        <v>558</v>
      </c>
      <c r="B44" s="1">
        <v>-0.60844828744550905</v>
      </c>
      <c r="C44" t="s">
        <v>421</v>
      </c>
      <c r="D44">
        <f t="shared" si="1"/>
        <v>-0.60844828744550905</v>
      </c>
      <c r="E44" t="e">
        <f t="shared" si="1"/>
        <v>#N/A</v>
      </c>
      <c r="F44" t="e">
        <f t="shared" si="1"/>
        <v>#N/A</v>
      </c>
      <c r="G44" t="e">
        <f t="shared" si="1"/>
        <v>#N/A</v>
      </c>
      <c r="H44" t="e">
        <f t="shared" si="1"/>
        <v>#N/A</v>
      </c>
      <c r="I44" t="e">
        <f t="shared" si="1"/>
        <v>#N/A</v>
      </c>
    </row>
    <row r="45" spans="1:9" x14ac:dyDescent="0.2">
      <c r="A45" t="s">
        <v>558</v>
      </c>
      <c r="B45" s="1">
        <v>-0.64967824724859302</v>
      </c>
      <c r="C45" t="s">
        <v>451</v>
      </c>
      <c r="D45">
        <f t="shared" si="1"/>
        <v>-0.64967824724859302</v>
      </c>
      <c r="E45" t="e">
        <f t="shared" si="1"/>
        <v>#N/A</v>
      </c>
      <c r="F45" t="e">
        <f t="shared" si="1"/>
        <v>#N/A</v>
      </c>
      <c r="G45" t="e">
        <f t="shared" si="1"/>
        <v>#N/A</v>
      </c>
      <c r="H45" t="e">
        <f t="shared" si="1"/>
        <v>#N/A</v>
      </c>
      <c r="I45" t="e">
        <f t="shared" si="1"/>
        <v>#N/A</v>
      </c>
    </row>
    <row r="46" spans="1:9" x14ac:dyDescent="0.2">
      <c r="A46" t="s">
        <v>558</v>
      </c>
      <c r="B46" s="1">
        <v>-0.78613100599111307</v>
      </c>
      <c r="C46" t="s">
        <v>72</v>
      </c>
      <c r="D46">
        <f t="shared" si="1"/>
        <v>-0.78613100599111307</v>
      </c>
      <c r="E46" t="e">
        <f t="shared" si="1"/>
        <v>#N/A</v>
      </c>
      <c r="F46" t="e">
        <f t="shared" si="1"/>
        <v>#N/A</v>
      </c>
      <c r="G46" t="e">
        <f t="shared" si="1"/>
        <v>#N/A</v>
      </c>
      <c r="H46" t="e">
        <f t="shared" si="1"/>
        <v>#N/A</v>
      </c>
      <c r="I46" t="e">
        <f t="shared" si="1"/>
        <v>#N/A</v>
      </c>
    </row>
    <row r="47" spans="1:9" x14ac:dyDescent="0.2">
      <c r="A47" t="s">
        <v>558</v>
      </c>
      <c r="B47" s="1">
        <v>0.150766345514556</v>
      </c>
      <c r="C47" t="s">
        <v>496</v>
      </c>
      <c r="D47">
        <f t="shared" si="1"/>
        <v>0.150766345514556</v>
      </c>
      <c r="E47" t="e">
        <f t="shared" si="1"/>
        <v>#N/A</v>
      </c>
      <c r="F47" t="e">
        <f t="shared" si="1"/>
        <v>#N/A</v>
      </c>
      <c r="G47" t="e">
        <f t="shared" si="1"/>
        <v>#N/A</v>
      </c>
      <c r="H47" t="e">
        <f t="shared" si="1"/>
        <v>#N/A</v>
      </c>
      <c r="I47" t="e">
        <f t="shared" si="1"/>
        <v>#N/A</v>
      </c>
    </row>
    <row r="48" spans="1:9" x14ac:dyDescent="0.2">
      <c r="A48" t="s">
        <v>558</v>
      </c>
      <c r="B48" s="1">
        <v>-2.3239871041915799E-2</v>
      </c>
      <c r="C48" t="s">
        <v>313</v>
      </c>
      <c r="D48">
        <f t="shared" si="1"/>
        <v>-2.3239871041915799E-2</v>
      </c>
      <c r="E48" t="e">
        <f t="shared" si="1"/>
        <v>#N/A</v>
      </c>
      <c r="F48" t="e">
        <f t="shared" si="1"/>
        <v>#N/A</v>
      </c>
      <c r="G48" t="e">
        <f t="shared" si="1"/>
        <v>#N/A</v>
      </c>
      <c r="H48" t="e">
        <f t="shared" si="1"/>
        <v>#N/A</v>
      </c>
      <c r="I48" t="e">
        <f t="shared" si="1"/>
        <v>#N/A</v>
      </c>
    </row>
    <row r="49" spans="1:9" x14ac:dyDescent="0.2">
      <c r="A49" t="s">
        <v>558</v>
      </c>
      <c r="B49" s="1">
        <v>1.39514054501255</v>
      </c>
      <c r="C49" t="s">
        <v>271</v>
      </c>
      <c r="D49">
        <f t="shared" si="1"/>
        <v>1.39514054501255</v>
      </c>
      <c r="E49" t="e">
        <f t="shared" si="1"/>
        <v>#N/A</v>
      </c>
      <c r="F49" t="e">
        <f t="shared" si="1"/>
        <v>#N/A</v>
      </c>
      <c r="G49" t="e">
        <f t="shared" si="1"/>
        <v>#N/A</v>
      </c>
      <c r="H49" t="e">
        <f t="shared" si="1"/>
        <v>#N/A</v>
      </c>
      <c r="I49" t="e">
        <f t="shared" si="1"/>
        <v>#N/A</v>
      </c>
    </row>
    <row r="50" spans="1:9" x14ac:dyDescent="0.2">
      <c r="A50" t="s">
        <v>558</v>
      </c>
      <c r="B50" s="1">
        <v>-0.360399722986391</v>
      </c>
      <c r="C50" t="s">
        <v>375</v>
      </c>
      <c r="D50">
        <f t="shared" si="1"/>
        <v>-0.360399722986391</v>
      </c>
      <c r="E50" t="e">
        <f t="shared" si="1"/>
        <v>#N/A</v>
      </c>
      <c r="F50" t="e">
        <f t="shared" si="1"/>
        <v>#N/A</v>
      </c>
      <c r="G50" t="e">
        <f t="shared" si="1"/>
        <v>#N/A</v>
      </c>
      <c r="H50" t="e">
        <f t="shared" si="1"/>
        <v>#N/A</v>
      </c>
      <c r="I50" t="e">
        <f t="shared" si="1"/>
        <v>#N/A</v>
      </c>
    </row>
    <row r="51" spans="1:9" x14ac:dyDescent="0.2">
      <c r="A51" t="s">
        <v>558</v>
      </c>
      <c r="B51" s="1">
        <v>0.44228966198290803</v>
      </c>
      <c r="C51" t="s">
        <v>359</v>
      </c>
      <c r="D51">
        <f t="shared" si="1"/>
        <v>0.44228966198290803</v>
      </c>
      <c r="E51" t="e">
        <f t="shared" si="1"/>
        <v>#N/A</v>
      </c>
      <c r="F51" t="e">
        <f t="shared" si="1"/>
        <v>#N/A</v>
      </c>
      <c r="G51" t="e">
        <f t="shared" si="1"/>
        <v>#N/A</v>
      </c>
      <c r="H51" t="e">
        <f t="shared" si="1"/>
        <v>#N/A</v>
      </c>
      <c r="I51" t="e">
        <f t="shared" si="1"/>
        <v>#N/A</v>
      </c>
    </row>
    <row r="52" spans="1:9" x14ac:dyDescent="0.2">
      <c r="A52" t="s">
        <v>558</v>
      </c>
      <c r="B52" s="1">
        <v>0.70544053977441901</v>
      </c>
      <c r="C52" t="s">
        <v>263</v>
      </c>
      <c r="D52">
        <f t="shared" si="1"/>
        <v>0.70544053977441901</v>
      </c>
      <c r="E52" t="e">
        <f t="shared" si="1"/>
        <v>#N/A</v>
      </c>
      <c r="F52" t="e">
        <f t="shared" si="1"/>
        <v>#N/A</v>
      </c>
      <c r="G52" t="e">
        <f t="shared" si="1"/>
        <v>#N/A</v>
      </c>
      <c r="H52" t="e">
        <f t="shared" si="1"/>
        <v>#N/A</v>
      </c>
      <c r="I52" t="e">
        <f t="shared" si="1"/>
        <v>#N/A</v>
      </c>
    </row>
    <row r="53" spans="1:9" x14ac:dyDescent="0.2">
      <c r="A53" t="s">
        <v>558</v>
      </c>
      <c r="B53" s="1">
        <v>-0.45000542996516302</v>
      </c>
      <c r="C53" t="s">
        <v>252</v>
      </c>
      <c r="D53">
        <f t="shared" si="1"/>
        <v>-0.45000542996516302</v>
      </c>
      <c r="E53" t="e">
        <f t="shared" si="1"/>
        <v>#N/A</v>
      </c>
      <c r="F53" t="e">
        <f t="shared" si="1"/>
        <v>#N/A</v>
      </c>
      <c r="G53" t="e">
        <f t="shared" si="1"/>
        <v>#N/A</v>
      </c>
      <c r="H53" t="e">
        <f t="shared" si="1"/>
        <v>#N/A</v>
      </c>
      <c r="I53" t="e">
        <f t="shared" si="1"/>
        <v>#N/A</v>
      </c>
    </row>
    <row r="54" spans="1:9" x14ac:dyDescent="0.2">
      <c r="A54" t="s">
        <v>558</v>
      </c>
      <c r="B54" s="1">
        <v>-0.22265325564723401</v>
      </c>
      <c r="C54" t="s">
        <v>151</v>
      </c>
      <c r="D54">
        <f t="shared" si="1"/>
        <v>-0.22265325564723401</v>
      </c>
      <c r="E54" t="e">
        <f t="shared" si="1"/>
        <v>#N/A</v>
      </c>
      <c r="F54" t="e">
        <f t="shared" si="1"/>
        <v>#N/A</v>
      </c>
      <c r="G54" t="e">
        <f t="shared" si="1"/>
        <v>#N/A</v>
      </c>
      <c r="H54" t="e">
        <f t="shared" si="1"/>
        <v>#N/A</v>
      </c>
      <c r="I54" t="e">
        <f t="shared" si="1"/>
        <v>#N/A</v>
      </c>
    </row>
    <row r="55" spans="1:9" x14ac:dyDescent="0.2">
      <c r="A55" t="s">
        <v>558</v>
      </c>
      <c r="B55" s="1">
        <v>0.38404761357556805</v>
      </c>
      <c r="C55" t="s">
        <v>215</v>
      </c>
      <c r="D55">
        <f t="shared" si="1"/>
        <v>0.38404761357556805</v>
      </c>
      <c r="E55" t="e">
        <f t="shared" si="1"/>
        <v>#N/A</v>
      </c>
      <c r="F55" t="e">
        <f t="shared" si="1"/>
        <v>#N/A</v>
      </c>
      <c r="G55" t="e">
        <f t="shared" si="1"/>
        <v>#N/A</v>
      </c>
      <c r="H55" t="e">
        <f t="shared" si="1"/>
        <v>#N/A</v>
      </c>
      <c r="I55" t="e">
        <f t="shared" si="1"/>
        <v>#N/A</v>
      </c>
    </row>
    <row r="56" spans="1:9" x14ac:dyDescent="0.2">
      <c r="A56" t="s">
        <v>558</v>
      </c>
      <c r="B56" s="1">
        <v>-0.166181244463628</v>
      </c>
      <c r="C56" t="s">
        <v>467</v>
      </c>
      <c r="D56">
        <f t="shared" si="1"/>
        <v>-0.166181244463628</v>
      </c>
      <c r="E56" t="e">
        <f t="shared" si="1"/>
        <v>#N/A</v>
      </c>
      <c r="F56" t="e">
        <f t="shared" si="1"/>
        <v>#N/A</v>
      </c>
      <c r="G56" t="e">
        <f t="shared" si="1"/>
        <v>#N/A</v>
      </c>
      <c r="H56" t="e">
        <f t="shared" si="1"/>
        <v>#N/A</v>
      </c>
      <c r="I56" t="e">
        <f t="shared" si="1"/>
        <v>#N/A</v>
      </c>
    </row>
    <row r="57" spans="1:9" x14ac:dyDescent="0.2">
      <c r="A57" t="s">
        <v>558</v>
      </c>
      <c r="B57" s="1">
        <v>0.35998052723060303</v>
      </c>
      <c r="C57" t="s">
        <v>195</v>
      </c>
      <c r="D57">
        <f t="shared" si="1"/>
        <v>0.35998052723060303</v>
      </c>
      <c r="E57" t="e">
        <f t="shared" si="1"/>
        <v>#N/A</v>
      </c>
      <c r="F57" t="e">
        <f t="shared" si="1"/>
        <v>#N/A</v>
      </c>
      <c r="G57" t="e">
        <f t="shared" si="1"/>
        <v>#N/A</v>
      </c>
      <c r="H57" t="e">
        <f t="shared" si="1"/>
        <v>#N/A</v>
      </c>
      <c r="I57" t="e">
        <f t="shared" si="1"/>
        <v>#N/A</v>
      </c>
    </row>
    <row r="58" spans="1:9" x14ac:dyDescent="0.2">
      <c r="A58" t="s">
        <v>558</v>
      </c>
      <c r="B58" s="1">
        <v>0.29965907893070803</v>
      </c>
      <c r="C58" t="s">
        <v>216</v>
      </c>
      <c r="D58">
        <f t="shared" si="1"/>
        <v>0.29965907893070803</v>
      </c>
      <c r="E58" t="e">
        <f t="shared" si="1"/>
        <v>#N/A</v>
      </c>
      <c r="F58" t="e">
        <f t="shared" si="1"/>
        <v>#N/A</v>
      </c>
      <c r="G58" t="e">
        <f t="shared" si="1"/>
        <v>#N/A</v>
      </c>
      <c r="H58" t="e">
        <f t="shared" si="1"/>
        <v>#N/A</v>
      </c>
      <c r="I58" t="e">
        <f t="shared" si="1"/>
        <v>#N/A</v>
      </c>
    </row>
    <row r="59" spans="1:9" x14ac:dyDescent="0.2">
      <c r="A59" t="s">
        <v>558</v>
      </c>
      <c r="B59" s="1">
        <v>-0.126283009800362</v>
      </c>
      <c r="C59" t="s">
        <v>122</v>
      </c>
      <c r="D59">
        <f t="shared" ref="D59:I101" si="2">IF(D$2=$A59, $B59, #N/A)</f>
        <v>-0.126283009800362</v>
      </c>
      <c r="E59" t="e">
        <f t="shared" si="2"/>
        <v>#N/A</v>
      </c>
      <c r="F59" t="e">
        <f t="shared" si="2"/>
        <v>#N/A</v>
      </c>
      <c r="G59" t="e">
        <f t="shared" si="2"/>
        <v>#N/A</v>
      </c>
      <c r="H59" t="e">
        <f t="shared" si="2"/>
        <v>#N/A</v>
      </c>
      <c r="I59" t="e">
        <f t="shared" si="2"/>
        <v>#N/A</v>
      </c>
    </row>
    <row r="60" spans="1:9" x14ac:dyDescent="0.2">
      <c r="A60" t="s">
        <v>558</v>
      </c>
      <c r="B60" s="1">
        <v>-0.67199817933761408</v>
      </c>
      <c r="C60" t="s">
        <v>373</v>
      </c>
      <c r="D60">
        <f t="shared" si="2"/>
        <v>-0.67199817933761408</v>
      </c>
      <c r="E60" t="e">
        <f t="shared" si="2"/>
        <v>#N/A</v>
      </c>
      <c r="F60" t="e">
        <f t="shared" si="2"/>
        <v>#N/A</v>
      </c>
      <c r="G60" t="e">
        <f t="shared" si="2"/>
        <v>#N/A</v>
      </c>
      <c r="H60" t="e">
        <f t="shared" si="2"/>
        <v>#N/A</v>
      </c>
      <c r="I60" t="e">
        <f t="shared" si="2"/>
        <v>#N/A</v>
      </c>
    </row>
    <row r="61" spans="1:9" x14ac:dyDescent="0.2">
      <c r="A61" t="s">
        <v>558</v>
      </c>
      <c r="B61" s="1">
        <v>0.37881856614542903</v>
      </c>
      <c r="C61" t="s">
        <v>49</v>
      </c>
      <c r="D61">
        <f t="shared" si="2"/>
        <v>0.37881856614542903</v>
      </c>
      <c r="E61" t="e">
        <f t="shared" si="2"/>
        <v>#N/A</v>
      </c>
      <c r="F61" t="e">
        <f t="shared" si="2"/>
        <v>#N/A</v>
      </c>
      <c r="G61" t="e">
        <f t="shared" si="2"/>
        <v>#N/A</v>
      </c>
      <c r="H61" t="e">
        <f t="shared" si="2"/>
        <v>#N/A</v>
      </c>
      <c r="I61" t="e">
        <f t="shared" si="2"/>
        <v>#N/A</v>
      </c>
    </row>
    <row r="62" spans="1:9" x14ac:dyDescent="0.2">
      <c r="A62" t="s">
        <v>558</v>
      </c>
      <c r="B62" s="1">
        <v>-0.60372805406513408</v>
      </c>
      <c r="C62" t="s">
        <v>114</v>
      </c>
      <c r="D62">
        <f t="shared" si="2"/>
        <v>-0.60372805406513408</v>
      </c>
      <c r="E62" t="e">
        <f t="shared" si="2"/>
        <v>#N/A</v>
      </c>
      <c r="F62" t="e">
        <f t="shared" si="2"/>
        <v>#N/A</v>
      </c>
      <c r="G62" t="e">
        <f t="shared" si="2"/>
        <v>#N/A</v>
      </c>
      <c r="H62" t="e">
        <f t="shared" si="2"/>
        <v>#N/A</v>
      </c>
      <c r="I62" t="e">
        <f t="shared" si="2"/>
        <v>#N/A</v>
      </c>
    </row>
    <row r="63" spans="1:9" x14ac:dyDescent="0.2">
      <c r="A63" t="s">
        <v>558</v>
      </c>
      <c r="B63" s="1">
        <v>-1.92352285672282</v>
      </c>
      <c r="C63" t="s">
        <v>118</v>
      </c>
      <c r="D63">
        <f t="shared" si="2"/>
        <v>-1.92352285672282</v>
      </c>
      <c r="E63" t="e">
        <f t="shared" si="2"/>
        <v>#N/A</v>
      </c>
      <c r="F63" t="e">
        <f t="shared" si="2"/>
        <v>#N/A</v>
      </c>
      <c r="G63" t="e">
        <f t="shared" si="2"/>
        <v>#N/A</v>
      </c>
      <c r="H63" t="e">
        <f t="shared" si="2"/>
        <v>#N/A</v>
      </c>
      <c r="I63" t="e">
        <f t="shared" si="2"/>
        <v>#N/A</v>
      </c>
    </row>
    <row r="64" spans="1:9" x14ac:dyDescent="0.2">
      <c r="A64" t="s">
        <v>559</v>
      </c>
      <c r="B64" s="1">
        <v>-4.9986728937486905E-3</v>
      </c>
      <c r="C64" t="s">
        <v>513</v>
      </c>
      <c r="D64" t="e">
        <f t="shared" si="2"/>
        <v>#N/A</v>
      </c>
      <c r="E64">
        <f t="shared" si="2"/>
        <v>-4.9986728937486905E-3</v>
      </c>
      <c r="F64" t="e">
        <f t="shared" si="2"/>
        <v>#N/A</v>
      </c>
      <c r="G64" t="e">
        <f t="shared" si="2"/>
        <v>#N/A</v>
      </c>
      <c r="H64" t="e">
        <f t="shared" si="2"/>
        <v>#N/A</v>
      </c>
      <c r="I64" t="e">
        <f t="shared" si="2"/>
        <v>#N/A</v>
      </c>
    </row>
    <row r="65" spans="1:9" x14ac:dyDescent="0.2">
      <c r="A65" t="s">
        <v>559</v>
      </c>
      <c r="B65" s="1">
        <v>-0.16726562881231</v>
      </c>
      <c r="C65" t="s">
        <v>514</v>
      </c>
      <c r="D65" t="e">
        <f t="shared" si="2"/>
        <v>#N/A</v>
      </c>
      <c r="E65">
        <f t="shared" si="2"/>
        <v>-0.16726562881231</v>
      </c>
      <c r="F65" t="e">
        <f t="shared" si="2"/>
        <v>#N/A</v>
      </c>
      <c r="G65" t="e">
        <f t="shared" si="2"/>
        <v>#N/A</v>
      </c>
      <c r="H65" t="e">
        <f t="shared" si="2"/>
        <v>#N/A</v>
      </c>
      <c r="I65" t="e">
        <f t="shared" si="2"/>
        <v>#N/A</v>
      </c>
    </row>
    <row r="66" spans="1:9" x14ac:dyDescent="0.2">
      <c r="A66" t="s">
        <v>559</v>
      </c>
      <c r="B66" s="1">
        <v>0.123492443937393</v>
      </c>
      <c r="C66" t="s">
        <v>515</v>
      </c>
      <c r="D66" t="e">
        <f t="shared" si="2"/>
        <v>#N/A</v>
      </c>
      <c r="E66">
        <f t="shared" si="2"/>
        <v>0.123492443937393</v>
      </c>
      <c r="F66" t="e">
        <f t="shared" si="2"/>
        <v>#N/A</v>
      </c>
      <c r="G66" t="e">
        <f t="shared" si="2"/>
        <v>#N/A</v>
      </c>
      <c r="H66" t="e">
        <f t="shared" si="2"/>
        <v>#N/A</v>
      </c>
      <c r="I66" t="e">
        <f t="shared" si="2"/>
        <v>#N/A</v>
      </c>
    </row>
    <row r="67" spans="1:9" x14ac:dyDescent="0.2">
      <c r="A67" t="s">
        <v>559</v>
      </c>
      <c r="B67" s="1">
        <v>-0.39634058281287304</v>
      </c>
      <c r="C67" t="s">
        <v>516</v>
      </c>
      <c r="D67" t="e">
        <f t="shared" si="2"/>
        <v>#N/A</v>
      </c>
      <c r="E67">
        <f t="shared" si="2"/>
        <v>-0.39634058281287304</v>
      </c>
      <c r="F67" t="e">
        <f t="shared" si="2"/>
        <v>#N/A</v>
      </c>
      <c r="G67" t="e">
        <f t="shared" si="2"/>
        <v>#N/A</v>
      </c>
      <c r="H67" t="e">
        <f t="shared" si="2"/>
        <v>#N/A</v>
      </c>
      <c r="I67" t="e">
        <f t="shared" si="2"/>
        <v>#N/A</v>
      </c>
    </row>
    <row r="68" spans="1:9" x14ac:dyDescent="0.2">
      <c r="A68" t="s">
        <v>559</v>
      </c>
      <c r="B68" s="1">
        <v>-0.36160604269309904</v>
      </c>
      <c r="C68" t="s">
        <v>517</v>
      </c>
      <c r="D68" t="e">
        <f t="shared" si="2"/>
        <v>#N/A</v>
      </c>
      <c r="E68">
        <f t="shared" si="2"/>
        <v>-0.36160604269309904</v>
      </c>
      <c r="F68" t="e">
        <f t="shared" si="2"/>
        <v>#N/A</v>
      </c>
      <c r="G68" t="e">
        <f t="shared" si="2"/>
        <v>#N/A</v>
      </c>
      <c r="H68" t="e">
        <f t="shared" si="2"/>
        <v>#N/A</v>
      </c>
      <c r="I68" t="e">
        <f t="shared" si="2"/>
        <v>#N/A</v>
      </c>
    </row>
    <row r="69" spans="1:9" x14ac:dyDescent="0.2">
      <c r="A69" t="s">
        <v>559</v>
      </c>
      <c r="B69" s="1">
        <v>0.45482444878508504</v>
      </c>
      <c r="C69" t="s">
        <v>518</v>
      </c>
      <c r="D69" t="e">
        <f t="shared" si="2"/>
        <v>#N/A</v>
      </c>
      <c r="E69">
        <f t="shared" si="2"/>
        <v>0.45482444878508504</v>
      </c>
      <c r="F69" t="e">
        <f t="shared" si="2"/>
        <v>#N/A</v>
      </c>
      <c r="G69" t="e">
        <f t="shared" si="2"/>
        <v>#N/A</v>
      </c>
      <c r="H69" t="e">
        <f t="shared" si="2"/>
        <v>#N/A</v>
      </c>
      <c r="I69" t="e">
        <f t="shared" si="2"/>
        <v>#N/A</v>
      </c>
    </row>
    <row r="70" spans="1:9" x14ac:dyDescent="0.2">
      <c r="A70" t="s">
        <v>559</v>
      </c>
      <c r="B70" s="1">
        <v>0.19841056417845401</v>
      </c>
      <c r="C70" t="s">
        <v>556</v>
      </c>
      <c r="D70" t="e">
        <f t="shared" si="2"/>
        <v>#N/A</v>
      </c>
      <c r="E70">
        <f t="shared" si="2"/>
        <v>0.19841056417845401</v>
      </c>
      <c r="F70" t="e">
        <f t="shared" si="2"/>
        <v>#N/A</v>
      </c>
      <c r="G70" t="e">
        <f t="shared" si="2"/>
        <v>#N/A</v>
      </c>
      <c r="H70" t="e">
        <f t="shared" si="2"/>
        <v>#N/A</v>
      </c>
      <c r="I70" t="e">
        <f t="shared" si="2"/>
        <v>#N/A</v>
      </c>
    </row>
    <row r="71" spans="1:9" x14ac:dyDescent="0.2">
      <c r="A71" t="s">
        <v>560</v>
      </c>
      <c r="B71" s="1">
        <v>0.45727395509959401</v>
      </c>
      <c r="C71" t="s">
        <v>335</v>
      </c>
      <c r="D71" t="e">
        <f t="shared" si="2"/>
        <v>#N/A</v>
      </c>
      <c r="E71" t="e">
        <f t="shared" si="2"/>
        <v>#N/A</v>
      </c>
      <c r="F71">
        <f t="shared" si="2"/>
        <v>0.45727395509959401</v>
      </c>
      <c r="G71" t="e">
        <f t="shared" si="2"/>
        <v>#N/A</v>
      </c>
      <c r="H71" t="e">
        <f t="shared" si="2"/>
        <v>#N/A</v>
      </c>
      <c r="I71" t="e">
        <f t="shared" si="2"/>
        <v>#N/A</v>
      </c>
    </row>
    <row r="72" spans="1:9" x14ac:dyDescent="0.2">
      <c r="A72" t="s">
        <v>560</v>
      </c>
      <c r="B72" s="1">
        <v>2.2640296249783402E-3</v>
      </c>
      <c r="C72" t="s">
        <v>455</v>
      </c>
      <c r="D72" t="e">
        <f t="shared" si="2"/>
        <v>#N/A</v>
      </c>
      <c r="E72" t="e">
        <f t="shared" si="2"/>
        <v>#N/A</v>
      </c>
      <c r="F72">
        <f t="shared" si="2"/>
        <v>2.2640296249783402E-3</v>
      </c>
      <c r="G72" t="e">
        <f t="shared" si="2"/>
        <v>#N/A</v>
      </c>
      <c r="H72" t="e">
        <f t="shared" si="2"/>
        <v>#N/A</v>
      </c>
      <c r="I72" t="e">
        <f t="shared" si="2"/>
        <v>#N/A</v>
      </c>
    </row>
    <row r="73" spans="1:9" x14ac:dyDescent="0.2">
      <c r="A73" t="s">
        <v>560</v>
      </c>
      <c r="B73" s="1">
        <v>0.40494364704242702</v>
      </c>
      <c r="C73" t="s">
        <v>466</v>
      </c>
      <c r="D73" t="e">
        <f t="shared" si="2"/>
        <v>#N/A</v>
      </c>
      <c r="E73" t="e">
        <f t="shared" si="2"/>
        <v>#N/A</v>
      </c>
      <c r="F73">
        <f t="shared" si="2"/>
        <v>0.40494364704242702</v>
      </c>
      <c r="G73" t="e">
        <f t="shared" si="2"/>
        <v>#N/A</v>
      </c>
      <c r="H73" t="e">
        <f t="shared" si="2"/>
        <v>#N/A</v>
      </c>
      <c r="I73" t="e">
        <f t="shared" si="2"/>
        <v>#N/A</v>
      </c>
    </row>
    <row r="74" spans="1:9" x14ac:dyDescent="0.2">
      <c r="A74" t="s">
        <v>560</v>
      </c>
      <c r="B74" s="1">
        <v>-0.25084593992795801</v>
      </c>
      <c r="C74" t="s">
        <v>127</v>
      </c>
      <c r="D74" t="e">
        <f t="shared" si="2"/>
        <v>#N/A</v>
      </c>
      <c r="E74" t="e">
        <f t="shared" si="2"/>
        <v>#N/A</v>
      </c>
      <c r="F74">
        <f t="shared" si="2"/>
        <v>-0.25084593992795801</v>
      </c>
      <c r="G74" t="e">
        <f t="shared" si="2"/>
        <v>#N/A</v>
      </c>
      <c r="H74" t="e">
        <f t="shared" si="2"/>
        <v>#N/A</v>
      </c>
      <c r="I74" t="e">
        <f t="shared" si="2"/>
        <v>#N/A</v>
      </c>
    </row>
    <row r="75" spans="1:9" x14ac:dyDescent="0.2">
      <c r="A75" t="s">
        <v>560</v>
      </c>
      <c r="B75" s="1">
        <v>1.63869954685757</v>
      </c>
      <c r="C75" t="s">
        <v>364</v>
      </c>
      <c r="D75" t="e">
        <f t="shared" si="2"/>
        <v>#N/A</v>
      </c>
      <c r="E75" t="e">
        <f t="shared" si="2"/>
        <v>#N/A</v>
      </c>
      <c r="F75">
        <f t="shared" si="2"/>
        <v>1.63869954685757</v>
      </c>
      <c r="G75" t="e">
        <f t="shared" si="2"/>
        <v>#N/A</v>
      </c>
      <c r="H75" t="e">
        <f t="shared" si="2"/>
        <v>#N/A</v>
      </c>
      <c r="I75" t="e">
        <f t="shared" si="2"/>
        <v>#N/A</v>
      </c>
    </row>
    <row r="76" spans="1:9" x14ac:dyDescent="0.2">
      <c r="A76" t="s">
        <v>560</v>
      </c>
      <c r="B76" s="1">
        <v>-0.92419165684172111</v>
      </c>
      <c r="C76" t="s">
        <v>507</v>
      </c>
      <c r="D76" t="e">
        <f t="shared" si="2"/>
        <v>#N/A</v>
      </c>
      <c r="E76" t="e">
        <f t="shared" si="2"/>
        <v>#N/A</v>
      </c>
      <c r="F76">
        <f t="shared" si="2"/>
        <v>-0.92419165684172111</v>
      </c>
      <c r="G76" t="e">
        <f t="shared" si="2"/>
        <v>#N/A</v>
      </c>
      <c r="H76" t="e">
        <f t="shared" si="2"/>
        <v>#N/A</v>
      </c>
      <c r="I76" t="e">
        <f t="shared" si="2"/>
        <v>#N/A</v>
      </c>
    </row>
    <row r="77" spans="1:9" x14ac:dyDescent="0.2">
      <c r="A77" t="s">
        <v>560</v>
      </c>
      <c r="B77" s="1">
        <v>-1.69836774297681</v>
      </c>
      <c r="C77" t="s">
        <v>345</v>
      </c>
      <c r="D77" t="e">
        <f t="shared" si="2"/>
        <v>#N/A</v>
      </c>
      <c r="E77" t="e">
        <f t="shared" si="2"/>
        <v>#N/A</v>
      </c>
      <c r="F77">
        <f t="shared" si="2"/>
        <v>-1.69836774297681</v>
      </c>
      <c r="G77" t="e">
        <f t="shared" si="2"/>
        <v>#N/A</v>
      </c>
      <c r="H77" t="e">
        <f t="shared" si="2"/>
        <v>#N/A</v>
      </c>
      <c r="I77" t="e">
        <f t="shared" si="2"/>
        <v>#N/A</v>
      </c>
    </row>
    <row r="78" spans="1:9" x14ac:dyDescent="0.2">
      <c r="A78" t="s">
        <v>560</v>
      </c>
      <c r="B78" s="1">
        <v>-0.22197552993796102</v>
      </c>
      <c r="C78" t="s">
        <v>185</v>
      </c>
      <c r="D78" t="e">
        <f t="shared" si="2"/>
        <v>#N/A</v>
      </c>
      <c r="E78" t="e">
        <f t="shared" si="2"/>
        <v>#N/A</v>
      </c>
      <c r="F78">
        <f t="shared" si="2"/>
        <v>-0.22197552993796102</v>
      </c>
      <c r="G78" t="e">
        <f t="shared" si="2"/>
        <v>#N/A</v>
      </c>
      <c r="H78" t="e">
        <f t="shared" si="2"/>
        <v>#N/A</v>
      </c>
      <c r="I78" t="e">
        <f t="shared" si="2"/>
        <v>#N/A</v>
      </c>
    </row>
    <row r="79" spans="1:9" x14ac:dyDescent="0.2">
      <c r="A79" t="s">
        <v>560</v>
      </c>
      <c r="B79" s="1">
        <v>-0.26927444924715405</v>
      </c>
      <c r="C79" t="s">
        <v>35</v>
      </c>
      <c r="D79" t="e">
        <f t="shared" si="2"/>
        <v>#N/A</v>
      </c>
      <c r="E79" t="e">
        <f t="shared" si="2"/>
        <v>#N/A</v>
      </c>
      <c r="F79">
        <f t="shared" si="2"/>
        <v>-0.26927444924715405</v>
      </c>
      <c r="G79" t="e">
        <f t="shared" si="2"/>
        <v>#N/A</v>
      </c>
      <c r="H79" t="e">
        <f t="shared" si="2"/>
        <v>#N/A</v>
      </c>
      <c r="I79" t="e">
        <f t="shared" si="2"/>
        <v>#N/A</v>
      </c>
    </row>
    <row r="80" spans="1:9" x14ac:dyDescent="0.2">
      <c r="A80" t="s">
        <v>560</v>
      </c>
      <c r="B80" s="1">
        <v>-0.36060973018631304</v>
      </c>
      <c r="C80" t="s">
        <v>311</v>
      </c>
      <c r="D80" t="e">
        <f t="shared" si="2"/>
        <v>#N/A</v>
      </c>
      <c r="E80" t="e">
        <f t="shared" si="2"/>
        <v>#N/A</v>
      </c>
      <c r="F80">
        <f t="shared" si="2"/>
        <v>-0.36060973018631304</v>
      </c>
      <c r="G80" t="e">
        <f t="shared" si="2"/>
        <v>#N/A</v>
      </c>
      <c r="H80" t="e">
        <f t="shared" si="2"/>
        <v>#N/A</v>
      </c>
      <c r="I80" t="e">
        <f t="shared" si="2"/>
        <v>#N/A</v>
      </c>
    </row>
    <row r="81" spans="1:9" x14ac:dyDescent="0.2">
      <c r="A81" t="s">
        <v>560</v>
      </c>
      <c r="B81" s="1">
        <v>3.5189657983695302</v>
      </c>
      <c r="C81" t="s">
        <v>371</v>
      </c>
      <c r="D81" t="e">
        <f t="shared" si="2"/>
        <v>#N/A</v>
      </c>
      <c r="E81" t="e">
        <f t="shared" si="2"/>
        <v>#N/A</v>
      </c>
      <c r="F81">
        <f t="shared" si="2"/>
        <v>3.5189657983695302</v>
      </c>
      <c r="G81" t="e">
        <f t="shared" si="2"/>
        <v>#N/A</v>
      </c>
      <c r="H81" t="e">
        <f t="shared" si="2"/>
        <v>#N/A</v>
      </c>
      <c r="I81" t="e">
        <f t="shared" si="2"/>
        <v>#N/A</v>
      </c>
    </row>
    <row r="82" spans="1:9" x14ac:dyDescent="0.2">
      <c r="A82" t="s">
        <v>560</v>
      </c>
      <c r="B82" s="1">
        <v>-0.43627210546363104</v>
      </c>
      <c r="C82" t="s">
        <v>425</v>
      </c>
      <c r="D82" t="e">
        <f t="shared" si="2"/>
        <v>#N/A</v>
      </c>
      <c r="E82" t="e">
        <f t="shared" si="2"/>
        <v>#N/A</v>
      </c>
      <c r="F82">
        <f t="shared" si="2"/>
        <v>-0.43627210546363104</v>
      </c>
      <c r="G82" t="e">
        <f t="shared" si="2"/>
        <v>#N/A</v>
      </c>
      <c r="H82" t="e">
        <f t="shared" si="2"/>
        <v>#N/A</v>
      </c>
      <c r="I82" t="e">
        <f t="shared" si="2"/>
        <v>#N/A</v>
      </c>
    </row>
    <row r="83" spans="1:9" x14ac:dyDescent="0.2">
      <c r="A83" t="s">
        <v>560</v>
      </c>
      <c r="B83" s="1">
        <v>-0.55243222963123806</v>
      </c>
      <c r="C83" t="s">
        <v>178</v>
      </c>
      <c r="D83" t="e">
        <f t="shared" si="2"/>
        <v>#N/A</v>
      </c>
      <c r="E83" t="e">
        <f t="shared" si="2"/>
        <v>#N/A</v>
      </c>
      <c r="F83">
        <f t="shared" si="2"/>
        <v>-0.55243222963123806</v>
      </c>
      <c r="G83" t="e">
        <f t="shared" si="2"/>
        <v>#N/A</v>
      </c>
      <c r="H83" t="e">
        <f t="shared" si="2"/>
        <v>#N/A</v>
      </c>
      <c r="I83" t="e">
        <f t="shared" si="2"/>
        <v>#N/A</v>
      </c>
    </row>
    <row r="84" spans="1:9" x14ac:dyDescent="0.2">
      <c r="A84" t="s">
        <v>560</v>
      </c>
      <c r="B84" s="1">
        <v>-1.66715665133063</v>
      </c>
      <c r="C84" t="s">
        <v>53</v>
      </c>
      <c r="D84" t="e">
        <f t="shared" si="2"/>
        <v>#N/A</v>
      </c>
      <c r="E84" t="e">
        <f t="shared" si="2"/>
        <v>#N/A</v>
      </c>
      <c r="F84">
        <f t="shared" si="2"/>
        <v>-1.66715665133063</v>
      </c>
      <c r="G84" t="e">
        <f t="shared" si="2"/>
        <v>#N/A</v>
      </c>
      <c r="H84" t="e">
        <f t="shared" si="2"/>
        <v>#N/A</v>
      </c>
      <c r="I84" t="e">
        <f t="shared" si="2"/>
        <v>#N/A</v>
      </c>
    </row>
    <row r="85" spans="1:9" x14ac:dyDescent="0.2">
      <c r="A85" t="s">
        <v>560</v>
      </c>
      <c r="B85" s="1">
        <v>-0.70551284213201304</v>
      </c>
      <c r="C85" t="s">
        <v>488</v>
      </c>
      <c r="D85" t="e">
        <f t="shared" si="2"/>
        <v>#N/A</v>
      </c>
      <c r="E85" t="e">
        <f t="shared" si="2"/>
        <v>#N/A</v>
      </c>
      <c r="F85">
        <f t="shared" si="2"/>
        <v>-0.70551284213201304</v>
      </c>
      <c r="G85" t="e">
        <f t="shared" si="2"/>
        <v>#N/A</v>
      </c>
      <c r="H85" t="e">
        <f t="shared" si="2"/>
        <v>#N/A</v>
      </c>
      <c r="I85" t="e">
        <f t="shared" si="2"/>
        <v>#N/A</v>
      </c>
    </row>
    <row r="86" spans="1:9" x14ac:dyDescent="0.2">
      <c r="A86" t="s">
        <v>560</v>
      </c>
      <c r="B86" s="1">
        <v>0.29099337249241602</v>
      </c>
      <c r="C86" t="s">
        <v>186</v>
      </c>
      <c r="D86" t="e">
        <f t="shared" si="2"/>
        <v>#N/A</v>
      </c>
      <c r="E86" t="e">
        <f t="shared" si="2"/>
        <v>#N/A</v>
      </c>
      <c r="F86">
        <f t="shared" si="2"/>
        <v>0.29099337249241602</v>
      </c>
      <c r="G86" t="e">
        <f t="shared" si="2"/>
        <v>#N/A</v>
      </c>
      <c r="H86" t="e">
        <f t="shared" si="2"/>
        <v>#N/A</v>
      </c>
      <c r="I86" t="e">
        <f t="shared" si="2"/>
        <v>#N/A</v>
      </c>
    </row>
    <row r="87" spans="1:9" x14ac:dyDescent="0.2">
      <c r="A87" t="s">
        <v>560</v>
      </c>
      <c r="B87" s="1">
        <v>1.4857586442376001</v>
      </c>
      <c r="C87" t="s">
        <v>113</v>
      </c>
      <c r="D87" t="e">
        <f t="shared" si="2"/>
        <v>#N/A</v>
      </c>
      <c r="E87" t="e">
        <f t="shared" si="2"/>
        <v>#N/A</v>
      </c>
      <c r="F87">
        <f t="shared" si="2"/>
        <v>1.4857586442376001</v>
      </c>
      <c r="G87" t="e">
        <f t="shared" si="2"/>
        <v>#N/A</v>
      </c>
      <c r="H87" t="e">
        <f t="shared" si="2"/>
        <v>#N/A</v>
      </c>
      <c r="I87" t="e">
        <f t="shared" si="2"/>
        <v>#N/A</v>
      </c>
    </row>
    <row r="88" spans="1:9" x14ac:dyDescent="0.2">
      <c r="A88" t="s">
        <v>560</v>
      </c>
      <c r="B88" s="1">
        <v>-0.62298116784263002</v>
      </c>
      <c r="C88" t="s">
        <v>354</v>
      </c>
      <c r="D88" t="e">
        <f t="shared" si="2"/>
        <v>#N/A</v>
      </c>
      <c r="E88" t="e">
        <f t="shared" si="2"/>
        <v>#N/A</v>
      </c>
      <c r="F88">
        <f t="shared" si="2"/>
        <v>-0.62298116784263002</v>
      </c>
      <c r="G88" t="e">
        <f t="shared" si="2"/>
        <v>#N/A</v>
      </c>
      <c r="H88" t="e">
        <f t="shared" si="2"/>
        <v>#N/A</v>
      </c>
      <c r="I88" t="e">
        <f t="shared" si="2"/>
        <v>#N/A</v>
      </c>
    </row>
    <row r="89" spans="1:9" x14ac:dyDescent="0.2">
      <c r="A89" t="s">
        <v>560</v>
      </c>
      <c r="B89" s="1">
        <v>-0.8743599164754251</v>
      </c>
      <c r="C89" t="s">
        <v>314</v>
      </c>
      <c r="D89" t="e">
        <f t="shared" si="2"/>
        <v>#N/A</v>
      </c>
      <c r="E89" t="e">
        <f t="shared" si="2"/>
        <v>#N/A</v>
      </c>
      <c r="F89">
        <f t="shared" si="2"/>
        <v>-0.8743599164754251</v>
      </c>
      <c r="G89" t="e">
        <f t="shared" si="2"/>
        <v>#N/A</v>
      </c>
      <c r="H89" t="e">
        <f t="shared" si="2"/>
        <v>#N/A</v>
      </c>
      <c r="I89" t="e">
        <f t="shared" si="2"/>
        <v>#N/A</v>
      </c>
    </row>
    <row r="90" spans="1:9" x14ac:dyDescent="0.2">
      <c r="A90" t="s">
        <v>560</v>
      </c>
      <c r="B90" s="1">
        <v>-0.11819195964517901</v>
      </c>
      <c r="C90" t="s">
        <v>225</v>
      </c>
      <c r="D90" t="e">
        <f t="shared" si="2"/>
        <v>#N/A</v>
      </c>
      <c r="E90" t="e">
        <f t="shared" si="2"/>
        <v>#N/A</v>
      </c>
      <c r="F90">
        <f t="shared" si="2"/>
        <v>-0.11819195964517901</v>
      </c>
      <c r="G90" t="e">
        <f t="shared" si="2"/>
        <v>#N/A</v>
      </c>
      <c r="H90" t="e">
        <f t="shared" si="2"/>
        <v>#N/A</v>
      </c>
      <c r="I90" t="e">
        <f t="shared" si="2"/>
        <v>#N/A</v>
      </c>
    </row>
    <row r="91" spans="1:9" x14ac:dyDescent="0.2">
      <c r="A91" t="s">
        <v>560</v>
      </c>
      <c r="B91" s="1">
        <v>-0.27534359374342204</v>
      </c>
      <c r="C91" t="s">
        <v>268</v>
      </c>
      <c r="D91" t="e">
        <f t="shared" si="2"/>
        <v>#N/A</v>
      </c>
      <c r="E91" t="e">
        <f t="shared" si="2"/>
        <v>#N/A</v>
      </c>
      <c r="F91">
        <f t="shared" si="2"/>
        <v>-0.27534359374342204</v>
      </c>
      <c r="G91" t="e">
        <f t="shared" si="2"/>
        <v>#N/A</v>
      </c>
      <c r="H91" t="e">
        <f t="shared" si="2"/>
        <v>#N/A</v>
      </c>
      <c r="I91" t="e">
        <f t="shared" si="2"/>
        <v>#N/A</v>
      </c>
    </row>
    <row r="92" spans="1:9" x14ac:dyDescent="0.2">
      <c r="A92" t="s">
        <v>560</v>
      </c>
      <c r="B92" s="1">
        <v>1.2767103379866001</v>
      </c>
      <c r="C92" t="s">
        <v>460</v>
      </c>
      <c r="D92" t="e">
        <f t="shared" si="2"/>
        <v>#N/A</v>
      </c>
      <c r="E92" t="e">
        <f t="shared" si="2"/>
        <v>#N/A</v>
      </c>
      <c r="F92">
        <f t="shared" si="2"/>
        <v>1.2767103379866001</v>
      </c>
      <c r="G92" t="e">
        <f t="shared" si="2"/>
        <v>#N/A</v>
      </c>
      <c r="H92" t="e">
        <f t="shared" si="2"/>
        <v>#N/A</v>
      </c>
      <c r="I92" t="e">
        <f t="shared" si="2"/>
        <v>#N/A</v>
      </c>
    </row>
    <row r="93" spans="1:9" x14ac:dyDescent="0.2">
      <c r="A93" t="s">
        <v>560</v>
      </c>
      <c r="B93" s="1">
        <v>1.00296460574184</v>
      </c>
      <c r="C93" t="s">
        <v>232</v>
      </c>
      <c r="D93" t="e">
        <f t="shared" si="2"/>
        <v>#N/A</v>
      </c>
      <c r="E93" t="e">
        <f t="shared" si="2"/>
        <v>#N/A</v>
      </c>
      <c r="F93">
        <f t="shared" si="2"/>
        <v>1.00296460574184</v>
      </c>
      <c r="G93" t="e">
        <f t="shared" si="2"/>
        <v>#N/A</v>
      </c>
      <c r="H93" t="e">
        <f t="shared" si="2"/>
        <v>#N/A</v>
      </c>
      <c r="I93" t="e">
        <f t="shared" si="2"/>
        <v>#N/A</v>
      </c>
    </row>
    <row r="94" spans="1:9" x14ac:dyDescent="0.2">
      <c r="A94" t="s">
        <v>560</v>
      </c>
      <c r="B94" s="1">
        <v>-1.60458803716117</v>
      </c>
      <c r="C94" t="s">
        <v>450</v>
      </c>
      <c r="D94" t="e">
        <f t="shared" si="2"/>
        <v>#N/A</v>
      </c>
      <c r="E94" t="e">
        <f t="shared" si="2"/>
        <v>#N/A</v>
      </c>
      <c r="F94">
        <f t="shared" si="2"/>
        <v>-1.60458803716117</v>
      </c>
      <c r="G94" t="e">
        <f t="shared" si="2"/>
        <v>#N/A</v>
      </c>
      <c r="H94" t="e">
        <f t="shared" si="2"/>
        <v>#N/A</v>
      </c>
      <c r="I94" t="e">
        <f t="shared" si="2"/>
        <v>#N/A</v>
      </c>
    </row>
    <row r="95" spans="1:9" x14ac:dyDescent="0.2">
      <c r="A95" t="s">
        <v>560</v>
      </c>
      <c r="B95" s="1">
        <v>0.16436934627052202</v>
      </c>
      <c r="C95" t="s">
        <v>196</v>
      </c>
      <c r="D95" t="e">
        <f t="shared" si="2"/>
        <v>#N/A</v>
      </c>
      <c r="E95" t="e">
        <f t="shared" si="2"/>
        <v>#N/A</v>
      </c>
      <c r="F95">
        <f t="shared" si="2"/>
        <v>0.16436934627052202</v>
      </c>
      <c r="G95" t="e">
        <f t="shared" si="2"/>
        <v>#N/A</v>
      </c>
      <c r="H95" t="e">
        <f t="shared" si="2"/>
        <v>#N/A</v>
      </c>
      <c r="I95" t="e">
        <f t="shared" si="2"/>
        <v>#N/A</v>
      </c>
    </row>
    <row r="96" spans="1:9" x14ac:dyDescent="0.2">
      <c r="A96" t="s">
        <v>560</v>
      </c>
      <c r="B96" s="1">
        <v>-1.0894991474181099</v>
      </c>
      <c r="C96" t="s">
        <v>239</v>
      </c>
      <c r="D96" t="e">
        <f t="shared" si="2"/>
        <v>#N/A</v>
      </c>
      <c r="E96" t="e">
        <f t="shared" si="2"/>
        <v>#N/A</v>
      </c>
      <c r="F96">
        <f t="shared" si="2"/>
        <v>-1.0894991474181099</v>
      </c>
      <c r="G96" t="e">
        <f t="shared" si="2"/>
        <v>#N/A</v>
      </c>
      <c r="H96" t="e">
        <f t="shared" si="2"/>
        <v>#N/A</v>
      </c>
      <c r="I96" t="e">
        <f t="shared" si="2"/>
        <v>#N/A</v>
      </c>
    </row>
    <row r="97" spans="1:9" x14ac:dyDescent="0.2">
      <c r="A97" t="s">
        <v>560</v>
      </c>
      <c r="B97" s="1">
        <v>-0.38567306627465103</v>
      </c>
      <c r="C97" t="s">
        <v>84</v>
      </c>
      <c r="D97" t="e">
        <f t="shared" si="2"/>
        <v>#N/A</v>
      </c>
      <c r="E97" t="e">
        <f t="shared" si="2"/>
        <v>#N/A</v>
      </c>
      <c r="F97">
        <f t="shared" si="2"/>
        <v>-0.38567306627465103</v>
      </c>
      <c r="G97" t="e">
        <f t="shared" si="2"/>
        <v>#N/A</v>
      </c>
      <c r="H97" t="e">
        <f t="shared" si="2"/>
        <v>#N/A</v>
      </c>
      <c r="I97" t="e">
        <f t="shared" si="2"/>
        <v>#N/A</v>
      </c>
    </row>
    <row r="98" spans="1:9" x14ac:dyDescent="0.2">
      <c r="A98" t="s">
        <v>560</v>
      </c>
      <c r="B98" s="1">
        <v>1.56202698135947</v>
      </c>
      <c r="C98" t="s">
        <v>403</v>
      </c>
      <c r="D98" t="e">
        <f t="shared" si="2"/>
        <v>#N/A</v>
      </c>
      <c r="E98" t="e">
        <f t="shared" si="2"/>
        <v>#N/A</v>
      </c>
      <c r="F98">
        <f t="shared" si="2"/>
        <v>1.56202698135947</v>
      </c>
      <c r="G98" t="e">
        <f t="shared" si="2"/>
        <v>#N/A</v>
      </c>
      <c r="H98" t="e">
        <f t="shared" si="2"/>
        <v>#N/A</v>
      </c>
      <c r="I98" t="e">
        <f t="shared" si="2"/>
        <v>#N/A</v>
      </c>
    </row>
    <row r="99" spans="1:9" x14ac:dyDescent="0.2">
      <c r="A99" t="s">
        <v>560</v>
      </c>
      <c r="B99" s="1">
        <v>1.70109938541729</v>
      </c>
      <c r="C99" t="s">
        <v>76</v>
      </c>
      <c r="D99" t="e">
        <f t="shared" si="2"/>
        <v>#N/A</v>
      </c>
      <c r="E99" t="e">
        <f t="shared" si="2"/>
        <v>#N/A</v>
      </c>
      <c r="F99">
        <f t="shared" si="2"/>
        <v>1.70109938541729</v>
      </c>
      <c r="G99" t="e">
        <f t="shared" si="2"/>
        <v>#N/A</v>
      </c>
      <c r="H99" t="e">
        <f t="shared" si="2"/>
        <v>#N/A</v>
      </c>
      <c r="I99" t="e">
        <f t="shared" si="2"/>
        <v>#N/A</v>
      </c>
    </row>
    <row r="100" spans="1:9" x14ac:dyDescent="0.2">
      <c r="A100" t="s">
        <v>560</v>
      </c>
      <c r="B100" s="1">
        <v>0.48521614379738998</v>
      </c>
      <c r="C100" t="s">
        <v>381</v>
      </c>
      <c r="D100" t="e">
        <f t="shared" si="2"/>
        <v>#N/A</v>
      </c>
      <c r="E100" t="e">
        <f t="shared" si="2"/>
        <v>#N/A</v>
      </c>
      <c r="F100">
        <f t="shared" si="2"/>
        <v>0.48521614379738998</v>
      </c>
      <c r="G100" t="e">
        <f t="shared" si="2"/>
        <v>#N/A</v>
      </c>
      <c r="H100" t="e">
        <f t="shared" si="2"/>
        <v>#N/A</v>
      </c>
      <c r="I100" t="e">
        <f t="shared" si="2"/>
        <v>#N/A</v>
      </c>
    </row>
    <row r="101" spans="1:9" x14ac:dyDescent="0.2">
      <c r="A101" t="s">
        <v>560</v>
      </c>
      <c r="B101" s="1">
        <v>1.0384763318243599</v>
      </c>
      <c r="C101" t="s">
        <v>106</v>
      </c>
      <c r="D101" t="e">
        <f t="shared" si="2"/>
        <v>#N/A</v>
      </c>
      <c r="E101" t="e">
        <f t="shared" si="2"/>
        <v>#N/A</v>
      </c>
      <c r="F101">
        <f t="shared" si="2"/>
        <v>1.0384763318243599</v>
      </c>
      <c r="G101" t="e">
        <f t="shared" ref="E101:I152" si="3">IF(G$2=$A101, $B101, #N/A)</f>
        <v>#N/A</v>
      </c>
      <c r="H101" t="e">
        <f t="shared" si="3"/>
        <v>#N/A</v>
      </c>
      <c r="I101" t="e">
        <f t="shared" si="3"/>
        <v>#N/A</v>
      </c>
    </row>
    <row r="102" spans="1:9" x14ac:dyDescent="0.2">
      <c r="A102" t="s">
        <v>560</v>
      </c>
      <c r="B102" s="1">
        <v>1.72106009171425</v>
      </c>
      <c r="C102" t="s">
        <v>10</v>
      </c>
      <c r="D102" t="e">
        <f t="shared" ref="D102:D165" si="4">IF(D$2=$A102, $B102, #N/A)</f>
        <v>#N/A</v>
      </c>
      <c r="E102" t="e">
        <f t="shared" si="3"/>
        <v>#N/A</v>
      </c>
      <c r="F102">
        <f t="shared" si="3"/>
        <v>1.72106009171425</v>
      </c>
      <c r="G102" t="e">
        <f t="shared" si="3"/>
        <v>#N/A</v>
      </c>
      <c r="H102" t="e">
        <f t="shared" si="3"/>
        <v>#N/A</v>
      </c>
      <c r="I102" t="e">
        <f t="shared" si="3"/>
        <v>#N/A</v>
      </c>
    </row>
    <row r="103" spans="1:9" x14ac:dyDescent="0.2">
      <c r="A103" t="s">
        <v>560</v>
      </c>
      <c r="B103" s="1">
        <v>-0.86883631585148802</v>
      </c>
      <c r="C103" t="s">
        <v>453</v>
      </c>
      <c r="D103" t="e">
        <f t="shared" si="4"/>
        <v>#N/A</v>
      </c>
      <c r="E103" t="e">
        <f t="shared" si="3"/>
        <v>#N/A</v>
      </c>
      <c r="F103">
        <f t="shared" si="3"/>
        <v>-0.86883631585148802</v>
      </c>
      <c r="G103" t="e">
        <f t="shared" si="3"/>
        <v>#N/A</v>
      </c>
      <c r="H103" t="e">
        <f t="shared" si="3"/>
        <v>#N/A</v>
      </c>
      <c r="I103" t="e">
        <f t="shared" si="3"/>
        <v>#N/A</v>
      </c>
    </row>
    <row r="104" spans="1:9" x14ac:dyDescent="0.2">
      <c r="A104" t="s">
        <v>560</v>
      </c>
      <c r="B104" s="1">
        <v>1.7163312121510002</v>
      </c>
      <c r="C104" t="s">
        <v>77</v>
      </c>
      <c r="D104" t="e">
        <f t="shared" si="4"/>
        <v>#N/A</v>
      </c>
      <c r="E104" t="e">
        <f t="shared" si="3"/>
        <v>#N/A</v>
      </c>
      <c r="F104">
        <f t="shared" si="3"/>
        <v>1.7163312121510002</v>
      </c>
      <c r="G104" t="e">
        <f t="shared" si="3"/>
        <v>#N/A</v>
      </c>
      <c r="H104" t="e">
        <f t="shared" si="3"/>
        <v>#N/A</v>
      </c>
      <c r="I104" t="e">
        <f t="shared" si="3"/>
        <v>#N/A</v>
      </c>
    </row>
    <row r="105" spans="1:9" x14ac:dyDescent="0.2">
      <c r="A105" t="s">
        <v>560</v>
      </c>
      <c r="B105" s="1">
        <v>-0.67717537961484409</v>
      </c>
      <c r="C105" t="s">
        <v>509</v>
      </c>
      <c r="D105" t="e">
        <f t="shared" si="4"/>
        <v>#N/A</v>
      </c>
      <c r="E105" t="e">
        <f t="shared" si="3"/>
        <v>#N/A</v>
      </c>
      <c r="F105">
        <f t="shared" si="3"/>
        <v>-0.67717537961484409</v>
      </c>
      <c r="G105" t="e">
        <f t="shared" si="3"/>
        <v>#N/A</v>
      </c>
      <c r="H105" t="e">
        <f t="shared" si="3"/>
        <v>#N/A</v>
      </c>
      <c r="I105" t="e">
        <f t="shared" si="3"/>
        <v>#N/A</v>
      </c>
    </row>
    <row r="106" spans="1:9" x14ac:dyDescent="0.2">
      <c r="A106" t="s">
        <v>560</v>
      </c>
      <c r="B106" s="1">
        <v>1.61142260013255</v>
      </c>
      <c r="C106" t="s">
        <v>343</v>
      </c>
      <c r="D106" t="e">
        <f t="shared" si="4"/>
        <v>#N/A</v>
      </c>
      <c r="E106" t="e">
        <f t="shared" si="3"/>
        <v>#N/A</v>
      </c>
      <c r="F106">
        <f t="shared" si="3"/>
        <v>1.61142260013255</v>
      </c>
      <c r="G106" t="e">
        <f t="shared" si="3"/>
        <v>#N/A</v>
      </c>
      <c r="H106" t="e">
        <f t="shared" si="3"/>
        <v>#N/A</v>
      </c>
      <c r="I106" t="e">
        <f t="shared" si="3"/>
        <v>#N/A</v>
      </c>
    </row>
    <row r="107" spans="1:9" x14ac:dyDescent="0.2">
      <c r="A107" t="s">
        <v>560</v>
      </c>
      <c r="B107" s="1">
        <v>-0.18502014608607301</v>
      </c>
      <c r="C107" t="s">
        <v>442</v>
      </c>
      <c r="D107" t="e">
        <f t="shared" si="4"/>
        <v>#N/A</v>
      </c>
      <c r="E107" t="e">
        <f t="shared" si="3"/>
        <v>#N/A</v>
      </c>
      <c r="F107">
        <f t="shared" si="3"/>
        <v>-0.18502014608607301</v>
      </c>
      <c r="G107" t="e">
        <f t="shared" si="3"/>
        <v>#N/A</v>
      </c>
      <c r="H107" t="e">
        <f t="shared" si="3"/>
        <v>#N/A</v>
      </c>
      <c r="I107" t="e">
        <f t="shared" si="3"/>
        <v>#N/A</v>
      </c>
    </row>
    <row r="108" spans="1:9" x14ac:dyDescent="0.2">
      <c r="A108" t="s">
        <v>560</v>
      </c>
      <c r="B108" s="1">
        <v>0.103077838146702</v>
      </c>
      <c r="C108" t="s">
        <v>124</v>
      </c>
      <c r="D108" t="e">
        <f t="shared" si="4"/>
        <v>#N/A</v>
      </c>
      <c r="E108" t="e">
        <f t="shared" si="3"/>
        <v>#N/A</v>
      </c>
      <c r="F108">
        <f t="shared" si="3"/>
        <v>0.103077838146702</v>
      </c>
      <c r="G108" t="e">
        <f t="shared" si="3"/>
        <v>#N/A</v>
      </c>
      <c r="H108" t="e">
        <f t="shared" si="3"/>
        <v>#N/A</v>
      </c>
      <c r="I108" t="e">
        <f t="shared" si="3"/>
        <v>#N/A</v>
      </c>
    </row>
    <row r="109" spans="1:9" x14ac:dyDescent="0.2">
      <c r="A109" t="s">
        <v>560</v>
      </c>
      <c r="B109" s="1">
        <v>-0.130255060565095</v>
      </c>
      <c r="C109" t="s">
        <v>18</v>
      </c>
      <c r="D109" t="e">
        <f t="shared" si="4"/>
        <v>#N/A</v>
      </c>
      <c r="E109" t="e">
        <f t="shared" si="3"/>
        <v>#N/A</v>
      </c>
      <c r="F109">
        <f t="shared" si="3"/>
        <v>-0.130255060565095</v>
      </c>
      <c r="G109" t="e">
        <f t="shared" si="3"/>
        <v>#N/A</v>
      </c>
      <c r="H109" t="e">
        <f t="shared" si="3"/>
        <v>#N/A</v>
      </c>
      <c r="I109" t="e">
        <f t="shared" si="3"/>
        <v>#N/A</v>
      </c>
    </row>
    <row r="110" spans="1:9" x14ac:dyDescent="0.2">
      <c r="A110" t="s">
        <v>560</v>
      </c>
      <c r="B110" s="1">
        <v>0.28949750215695602</v>
      </c>
      <c r="C110" t="s">
        <v>294</v>
      </c>
      <c r="D110" t="e">
        <f t="shared" si="4"/>
        <v>#N/A</v>
      </c>
      <c r="E110" t="e">
        <f t="shared" si="3"/>
        <v>#N/A</v>
      </c>
      <c r="F110">
        <f t="shared" si="3"/>
        <v>0.28949750215695602</v>
      </c>
      <c r="G110" t="e">
        <f t="shared" si="3"/>
        <v>#N/A</v>
      </c>
      <c r="H110" t="e">
        <f t="shared" si="3"/>
        <v>#N/A</v>
      </c>
      <c r="I110" t="e">
        <f t="shared" si="3"/>
        <v>#N/A</v>
      </c>
    </row>
    <row r="111" spans="1:9" x14ac:dyDescent="0.2">
      <c r="A111" t="s">
        <v>560</v>
      </c>
      <c r="B111" s="1">
        <v>0.30353011306543304</v>
      </c>
      <c r="C111" t="s">
        <v>338</v>
      </c>
      <c r="D111" t="e">
        <f t="shared" si="4"/>
        <v>#N/A</v>
      </c>
      <c r="E111" t="e">
        <f t="shared" si="3"/>
        <v>#N/A</v>
      </c>
      <c r="F111">
        <f t="shared" si="3"/>
        <v>0.30353011306543304</v>
      </c>
      <c r="G111" t="e">
        <f t="shared" si="3"/>
        <v>#N/A</v>
      </c>
      <c r="H111" t="e">
        <f t="shared" si="3"/>
        <v>#N/A</v>
      </c>
      <c r="I111" t="e">
        <f t="shared" si="3"/>
        <v>#N/A</v>
      </c>
    </row>
    <row r="112" spans="1:9" x14ac:dyDescent="0.2">
      <c r="A112" t="s">
        <v>560</v>
      </c>
      <c r="B112" s="1">
        <v>-0.24928976655313703</v>
      </c>
      <c r="C112" t="s">
        <v>564</v>
      </c>
      <c r="D112" t="e">
        <f t="shared" si="4"/>
        <v>#N/A</v>
      </c>
      <c r="E112" t="e">
        <f t="shared" si="3"/>
        <v>#N/A</v>
      </c>
      <c r="F112">
        <f t="shared" si="3"/>
        <v>-0.24928976655313703</v>
      </c>
      <c r="G112" t="e">
        <f t="shared" si="3"/>
        <v>#N/A</v>
      </c>
      <c r="H112" t="e">
        <f t="shared" si="3"/>
        <v>#N/A</v>
      </c>
      <c r="I112" t="e">
        <f t="shared" si="3"/>
        <v>#N/A</v>
      </c>
    </row>
    <row r="113" spans="1:9" x14ac:dyDescent="0.2">
      <c r="A113" t="s">
        <v>560</v>
      </c>
      <c r="B113" s="1">
        <v>0.96258053444692804</v>
      </c>
      <c r="C113" t="s">
        <v>201</v>
      </c>
      <c r="D113" t="e">
        <f t="shared" si="4"/>
        <v>#N/A</v>
      </c>
      <c r="E113" t="e">
        <f t="shared" si="3"/>
        <v>#N/A</v>
      </c>
      <c r="F113">
        <f t="shared" si="3"/>
        <v>0.96258053444692804</v>
      </c>
      <c r="G113" t="e">
        <f t="shared" si="3"/>
        <v>#N/A</v>
      </c>
      <c r="H113" t="e">
        <f t="shared" si="3"/>
        <v>#N/A</v>
      </c>
      <c r="I113" t="e">
        <f t="shared" si="3"/>
        <v>#N/A</v>
      </c>
    </row>
    <row r="114" spans="1:9" x14ac:dyDescent="0.2">
      <c r="A114" t="s">
        <v>560</v>
      </c>
      <c r="B114" s="1">
        <v>-9.8482434608257702E-2</v>
      </c>
      <c r="C114" t="s">
        <v>99</v>
      </c>
      <c r="D114" t="e">
        <f t="shared" si="4"/>
        <v>#N/A</v>
      </c>
      <c r="E114" t="e">
        <f t="shared" si="3"/>
        <v>#N/A</v>
      </c>
      <c r="F114">
        <f t="shared" si="3"/>
        <v>-9.8482434608257702E-2</v>
      </c>
      <c r="G114" t="e">
        <f t="shared" si="3"/>
        <v>#N/A</v>
      </c>
      <c r="H114" t="e">
        <f t="shared" si="3"/>
        <v>#N/A</v>
      </c>
      <c r="I114" t="e">
        <f t="shared" si="3"/>
        <v>#N/A</v>
      </c>
    </row>
    <row r="115" spans="1:9" x14ac:dyDescent="0.2">
      <c r="A115" t="s">
        <v>560</v>
      </c>
      <c r="B115" s="1">
        <v>-0.24004247139540502</v>
      </c>
      <c r="C115" t="s">
        <v>198</v>
      </c>
      <c r="D115" t="e">
        <f t="shared" si="4"/>
        <v>#N/A</v>
      </c>
      <c r="E115" t="e">
        <f t="shared" si="3"/>
        <v>#N/A</v>
      </c>
      <c r="F115">
        <f t="shared" si="3"/>
        <v>-0.24004247139540502</v>
      </c>
      <c r="G115" t="e">
        <f t="shared" si="3"/>
        <v>#N/A</v>
      </c>
      <c r="H115" t="e">
        <f t="shared" si="3"/>
        <v>#N/A</v>
      </c>
      <c r="I115" t="e">
        <f t="shared" si="3"/>
        <v>#N/A</v>
      </c>
    </row>
    <row r="116" spans="1:9" x14ac:dyDescent="0.2">
      <c r="A116" t="s">
        <v>560</v>
      </c>
      <c r="B116" s="1">
        <v>0.24111084570663102</v>
      </c>
      <c r="C116" t="s">
        <v>128</v>
      </c>
      <c r="D116" t="e">
        <f t="shared" si="4"/>
        <v>#N/A</v>
      </c>
      <c r="E116" t="e">
        <f t="shared" si="3"/>
        <v>#N/A</v>
      </c>
      <c r="F116">
        <f t="shared" si="3"/>
        <v>0.24111084570663102</v>
      </c>
      <c r="G116" t="e">
        <f t="shared" si="3"/>
        <v>#N/A</v>
      </c>
      <c r="H116" t="e">
        <f t="shared" si="3"/>
        <v>#N/A</v>
      </c>
      <c r="I116" t="e">
        <f t="shared" si="3"/>
        <v>#N/A</v>
      </c>
    </row>
    <row r="117" spans="1:9" x14ac:dyDescent="0.2">
      <c r="A117" t="s">
        <v>560</v>
      </c>
      <c r="B117" s="1">
        <v>-1.09488291515709</v>
      </c>
      <c r="C117" t="s">
        <v>436</v>
      </c>
      <c r="D117" t="e">
        <f t="shared" si="4"/>
        <v>#N/A</v>
      </c>
      <c r="E117" t="e">
        <f t="shared" si="3"/>
        <v>#N/A</v>
      </c>
      <c r="F117">
        <f t="shared" si="3"/>
        <v>-1.09488291515709</v>
      </c>
      <c r="G117" t="e">
        <f t="shared" si="3"/>
        <v>#N/A</v>
      </c>
      <c r="H117" t="e">
        <f t="shared" si="3"/>
        <v>#N/A</v>
      </c>
      <c r="I117" t="e">
        <f t="shared" si="3"/>
        <v>#N/A</v>
      </c>
    </row>
    <row r="118" spans="1:9" x14ac:dyDescent="0.2">
      <c r="A118" t="s">
        <v>560</v>
      </c>
      <c r="B118" s="1">
        <v>-0.38249142241180001</v>
      </c>
      <c r="C118" t="s">
        <v>206</v>
      </c>
      <c r="D118" t="e">
        <f t="shared" si="4"/>
        <v>#N/A</v>
      </c>
      <c r="E118" t="e">
        <f t="shared" si="3"/>
        <v>#N/A</v>
      </c>
      <c r="F118">
        <f t="shared" si="3"/>
        <v>-0.38249142241180001</v>
      </c>
      <c r="G118" t="e">
        <f t="shared" si="3"/>
        <v>#N/A</v>
      </c>
      <c r="H118" t="e">
        <f t="shared" si="3"/>
        <v>#N/A</v>
      </c>
      <c r="I118" t="e">
        <f t="shared" si="3"/>
        <v>#N/A</v>
      </c>
    </row>
    <row r="119" spans="1:9" x14ac:dyDescent="0.2">
      <c r="A119" t="s">
        <v>560</v>
      </c>
      <c r="B119" s="1">
        <v>0.53138776571769808</v>
      </c>
      <c r="C119" t="s">
        <v>66</v>
      </c>
      <c r="D119" t="e">
        <f t="shared" si="4"/>
        <v>#N/A</v>
      </c>
      <c r="E119" t="e">
        <f t="shared" si="3"/>
        <v>#N/A</v>
      </c>
      <c r="F119">
        <f t="shared" si="3"/>
        <v>0.53138776571769808</v>
      </c>
      <c r="G119" t="e">
        <f t="shared" si="3"/>
        <v>#N/A</v>
      </c>
      <c r="H119" t="e">
        <f t="shared" si="3"/>
        <v>#N/A</v>
      </c>
      <c r="I119" t="e">
        <f t="shared" si="3"/>
        <v>#N/A</v>
      </c>
    </row>
    <row r="120" spans="1:9" x14ac:dyDescent="0.2">
      <c r="A120" t="s">
        <v>560</v>
      </c>
      <c r="B120" s="1">
        <v>-0.36636585025585705</v>
      </c>
      <c r="C120" t="s">
        <v>176</v>
      </c>
      <c r="D120" t="e">
        <f t="shared" si="4"/>
        <v>#N/A</v>
      </c>
      <c r="E120" t="e">
        <f t="shared" si="3"/>
        <v>#N/A</v>
      </c>
      <c r="F120">
        <f t="shared" si="3"/>
        <v>-0.36636585025585705</v>
      </c>
      <c r="G120" t="e">
        <f t="shared" si="3"/>
        <v>#N/A</v>
      </c>
      <c r="H120" t="e">
        <f t="shared" si="3"/>
        <v>#N/A</v>
      </c>
      <c r="I120" t="e">
        <f t="shared" si="3"/>
        <v>#N/A</v>
      </c>
    </row>
    <row r="121" spans="1:9" x14ac:dyDescent="0.2">
      <c r="A121" t="s">
        <v>560</v>
      </c>
      <c r="B121" s="1">
        <v>-0.58021961496804308</v>
      </c>
      <c r="C121" t="s">
        <v>267</v>
      </c>
      <c r="D121" t="e">
        <f t="shared" si="4"/>
        <v>#N/A</v>
      </c>
      <c r="E121" t="e">
        <f t="shared" si="3"/>
        <v>#N/A</v>
      </c>
      <c r="F121">
        <f t="shared" si="3"/>
        <v>-0.58021961496804308</v>
      </c>
      <c r="G121" t="e">
        <f t="shared" si="3"/>
        <v>#N/A</v>
      </c>
      <c r="H121" t="e">
        <f t="shared" si="3"/>
        <v>#N/A</v>
      </c>
      <c r="I121" t="e">
        <f t="shared" si="3"/>
        <v>#N/A</v>
      </c>
    </row>
    <row r="122" spans="1:9" x14ac:dyDescent="0.2">
      <c r="A122" t="s">
        <v>560</v>
      </c>
      <c r="B122" s="1">
        <v>-0.35163212607623501</v>
      </c>
      <c r="C122" t="s">
        <v>47</v>
      </c>
      <c r="D122" t="e">
        <f t="shared" si="4"/>
        <v>#N/A</v>
      </c>
      <c r="E122" t="e">
        <f t="shared" si="3"/>
        <v>#N/A</v>
      </c>
      <c r="F122">
        <f t="shared" si="3"/>
        <v>-0.35163212607623501</v>
      </c>
      <c r="G122" t="e">
        <f t="shared" si="3"/>
        <v>#N/A</v>
      </c>
      <c r="H122" t="e">
        <f t="shared" si="3"/>
        <v>#N/A</v>
      </c>
      <c r="I122" t="e">
        <f t="shared" si="3"/>
        <v>#N/A</v>
      </c>
    </row>
    <row r="123" spans="1:9" x14ac:dyDescent="0.2">
      <c r="A123" t="s">
        <v>560</v>
      </c>
      <c r="B123" s="1">
        <v>-5.3052072072627396E-2</v>
      </c>
      <c r="C123" t="s">
        <v>275</v>
      </c>
      <c r="D123" t="e">
        <f t="shared" si="4"/>
        <v>#N/A</v>
      </c>
      <c r="E123" t="e">
        <f t="shared" si="3"/>
        <v>#N/A</v>
      </c>
      <c r="F123">
        <f t="shared" si="3"/>
        <v>-5.3052072072627396E-2</v>
      </c>
      <c r="G123" t="e">
        <f t="shared" si="3"/>
        <v>#N/A</v>
      </c>
      <c r="H123" t="e">
        <f t="shared" si="3"/>
        <v>#N/A</v>
      </c>
      <c r="I123" t="e">
        <f t="shared" si="3"/>
        <v>#N/A</v>
      </c>
    </row>
    <row r="124" spans="1:9" x14ac:dyDescent="0.2">
      <c r="A124" t="s">
        <v>560</v>
      </c>
      <c r="B124" s="1">
        <v>-0.87476505855120512</v>
      </c>
      <c r="C124" t="s">
        <v>160</v>
      </c>
      <c r="D124" t="e">
        <f t="shared" si="4"/>
        <v>#N/A</v>
      </c>
      <c r="E124" t="e">
        <f t="shared" si="3"/>
        <v>#N/A</v>
      </c>
      <c r="F124">
        <f t="shared" si="3"/>
        <v>-0.87476505855120512</v>
      </c>
      <c r="G124" t="e">
        <f t="shared" si="3"/>
        <v>#N/A</v>
      </c>
      <c r="H124" t="e">
        <f t="shared" si="3"/>
        <v>#N/A</v>
      </c>
      <c r="I124" t="e">
        <f t="shared" si="3"/>
        <v>#N/A</v>
      </c>
    </row>
    <row r="125" spans="1:9" x14ac:dyDescent="0.2">
      <c r="A125" t="s">
        <v>560</v>
      </c>
      <c r="B125" s="1">
        <v>2.8728359193039301</v>
      </c>
      <c r="C125" t="s">
        <v>396</v>
      </c>
      <c r="D125" t="e">
        <f t="shared" si="4"/>
        <v>#N/A</v>
      </c>
      <c r="E125" t="e">
        <f t="shared" si="3"/>
        <v>#N/A</v>
      </c>
      <c r="F125">
        <f t="shared" si="3"/>
        <v>2.8728359193039301</v>
      </c>
      <c r="G125" t="e">
        <f t="shared" si="3"/>
        <v>#N/A</v>
      </c>
      <c r="H125" t="e">
        <f t="shared" si="3"/>
        <v>#N/A</v>
      </c>
      <c r="I125" t="e">
        <f t="shared" si="3"/>
        <v>#N/A</v>
      </c>
    </row>
    <row r="126" spans="1:9" x14ac:dyDescent="0.2">
      <c r="A126" t="s">
        <v>560</v>
      </c>
      <c r="B126" s="1">
        <v>0.92010230318853303</v>
      </c>
      <c r="C126" t="s">
        <v>182</v>
      </c>
      <c r="D126" t="e">
        <f t="shared" si="4"/>
        <v>#N/A</v>
      </c>
      <c r="E126" t="e">
        <f t="shared" si="3"/>
        <v>#N/A</v>
      </c>
      <c r="F126">
        <f t="shared" si="3"/>
        <v>0.92010230318853303</v>
      </c>
      <c r="G126" t="e">
        <f t="shared" si="3"/>
        <v>#N/A</v>
      </c>
      <c r="H126" t="e">
        <f t="shared" si="3"/>
        <v>#N/A</v>
      </c>
      <c r="I126" t="e">
        <f t="shared" si="3"/>
        <v>#N/A</v>
      </c>
    </row>
    <row r="127" spans="1:9" x14ac:dyDescent="0.2">
      <c r="A127" t="s">
        <v>560</v>
      </c>
      <c r="B127" s="1">
        <v>-0.94274993414106711</v>
      </c>
      <c r="C127" t="s">
        <v>155</v>
      </c>
      <c r="D127" t="e">
        <f t="shared" si="4"/>
        <v>#N/A</v>
      </c>
      <c r="E127" t="e">
        <f t="shared" si="3"/>
        <v>#N/A</v>
      </c>
      <c r="F127">
        <f t="shared" si="3"/>
        <v>-0.94274993414106711</v>
      </c>
      <c r="G127" t="e">
        <f t="shared" si="3"/>
        <v>#N/A</v>
      </c>
      <c r="H127" t="e">
        <f t="shared" si="3"/>
        <v>#N/A</v>
      </c>
      <c r="I127" t="e">
        <f t="shared" si="3"/>
        <v>#N/A</v>
      </c>
    </row>
    <row r="128" spans="1:9" x14ac:dyDescent="0.2">
      <c r="A128" t="s">
        <v>560</v>
      </c>
      <c r="B128" s="1">
        <v>-0.11619420048216701</v>
      </c>
      <c r="C128" t="s">
        <v>235</v>
      </c>
      <c r="D128" t="e">
        <f t="shared" si="4"/>
        <v>#N/A</v>
      </c>
      <c r="E128" t="e">
        <f t="shared" si="3"/>
        <v>#N/A</v>
      </c>
      <c r="F128">
        <f t="shared" si="3"/>
        <v>-0.11619420048216701</v>
      </c>
      <c r="G128" t="e">
        <f t="shared" si="3"/>
        <v>#N/A</v>
      </c>
      <c r="H128" t="e">
        <f t="shared" si="3"/>
        <v>#N/A</v>
      </c>
      <c r="I128" t="e">
        <f t="shared" si="3"/>
        <v>#N/A</v>
      </c>
    </row>
    <row r="129" spans="1:9" x14ac:dyDescent="0.2">
      <c r="A129" t="s">
        <v>560</v>
      </c>
      <c r="B129" s="1">
        <v>0.321025638352471</v>
      </c>
      <c r="C129" t="s">
        <v>346</v>
      </c>
      <c r="D129" t="e">
        <f t="shared" si="4"/>
        <v>#N/A</v>
      </c>
      <c r="E129" t="e">
        <f t="shared" si="3"/>
        <v>#N/A</v>
      </c>
      <c r="F129">
        <f t="shared" si="3"/>
        <v>0.321025638352471</v>
      </c>
      <c r="G129" t="e">
        <f t="shared" si="3"/>
        <v>#N/A</v>
      </c>
      <c r="H129" t="e">
        <f t="shared" si="3"/>
        <v>#N/A</v>
      </c>
      <c r="I129" t="e">
        <f t="shared" si="3"/>
        <v>#N/A</v>
      </c>
    </row>
    <row r="130" spans="1:9" x14ac:dyDescent="0.2">
      <c r="A130" t="s">
        <v>560</v>
      </c>
      <c r="B130" s="1">
        <v>-3.5816126171883802</v>
      </c>
      <c r="C130" t="s">
        <v>131</v>
      </c>
      <c r="D130" t="e">
        <f t="shared" si="4"/>
        <v>#N/A</v>
      </c>
      <c r="E130" t="e">
        <f t="shared" si="3"/>
        <v>#N/A</v>
      </c>
      <c r="F130">
        <f t="shared" si="3"/>
        <v>-3.5816126171883802</v>
      </c>
      <c r="G130" t="e">
        <f t="shared" si="3"/>
        <v>#N/A</v>
      </c>
      <c r="H130" t="e">
        <f t="shared" si="3"/>
        <v>#N/A</v>
      </c>
      <c r="I130" t="e">
        <f t="shared" si="3"/>
        <v>#N/A</v>
      </c>
    </row>
    <row r="131" spans="1:9" x14ac:dyDescent="0.2">
      <c r="A131" t="s">
        <v>560</v>
      </c>
      <c r="B131" s="1">
        <v>0.23583078254995102</v>
      </c>
      <c r="C131" t="s">
        <v>242</v>
      </c>
      <c r="D131" t="e">
        <f t="shared" si="4"/>
        <v>#N/A</v>
      </c>
      <c r="E131" t="e">
        <f t="shared" si="3"/>
        <v>#N/A</v>
      </c>
      <c r="F131">
        <f t="shared" si="3"/>
        <v>0.23583078254995102</v>
      </c>
      <c r="G131" t="e">
        <f t="shared" si="3"/>
        <v>#N/A</v>
      </c>
      <c r="H131" t="e">
        <f t="shared" si="3"/>
        <v>#N/A</v>
      </c>
      <c r="I131" t="e">
        <f t="shared" si="3"/>
        <v>#N/A</v>
      </c>
    </row>
    <row r="132" spans="1:9" x14ac:dyDescent="0.2">
      <c r="A132" t="s">
        <v>560</v>
      </c>
      <c r="B132" s="1">
        <v>-1.43984129655444</v>
      </c>
      <c r="C132" t="s">
        <v>321</v>
      </c>
      <c r="D132" t="e">
        <f t="shared" si="4"/>
        <v>#N/A</v>
      </c>
      <c r="E132" t="e">
        <f t="shared" si="3"/>
        <v>#N/A</v>
      </c>
      <c r="F132">
        <f t="shared" si="3"/>
        <v>-1.43984129655444</v>
      </c>
      <c r="G132" t="e">
        <f t="shared" si="3"/>
        <v>#N/A</v>
      </c>
      <c r="H132" t="e">
        <f t="shared" si="3"/>
        <v>#N/A</v>
      </c>
      <c r="I132" t="e">
        <f t="shared" si="3"/>
        <v>#N/A</v>
      </c>
    </row>
    <row r="133" spans="1:9" x14ac:dyDescent="0.2">
      <c r="A133" t="s">
        <v>560</v>
      </c>
      <c r="B133" s="1">
        <v>-0.59888371110148608</v>
      </c>
      <c r="C133" t="s">
        <v>418</v>
      </c>
      <c r="D133" t="e">
        <f t="shared" si="4"/>
        <v>#N/A</v>
      </c>
      <c r="E133" t="e">
        <f t="shared" si="3"/>
        <v>#N/A</v>
      </c>
      <c r="F133">
        <f t="shared" si="3"/>
        <v>-0.59888371110148608</v>
      </c>
      <c r="G133" t="e">
        <f t="shared" si="3"/>
        <v>#N/A</v>
      </c>
      <c r="H133" t="e">
        <f t="shared" si="3"/>
        <v>#N/A</v>
      </c>
      <c r="I133" t="e">
        <f t="shared" si="3"/>
        <v>#N/A</v>
      </c>
    </row>
    <row r="134" spans="1:9" x14ac:dyDescent="0.2">
      <c r="A134" t="s">
        <v>560</v>
      </c>
      <c r="B134" s="1">
        <v>1.60918622040397</v>
      </c>
      <c r="C134" t="s">
        <v>286</v>
      </c>
      <c r="D134" t="e">
        <f t="shared" si="4"/>
        <v>#N/A</v>
      </c>
      <c r="E134" t="e">
        <f t="shared" si="3"/>
        <v>#N/A</v>
      </c>
      <c r="F134">
        <f t="shared" si="3"/>
        <v>1.60918622040397</v>
      </c>
      <c r="G134" t="e">
        <f t="shared" si="3"/>
        <v>#N/A</v>
      </c>
      <c r="H134" t="e">
        <f t="shared" si="3"/>
        <v>#N/A</v>
      </c>
      <c r="I134" t="e">
        <f t="shared" si="3"/>
        <v>#N/A</v>
      </c>
    </row>
    <row r="135" spans="1:9" x14ac:dyDescent="0.2">
      <c r="A135" t="s">
        <v>560</v>
      </c>
      <c r="B135" s="1">
        <v>2.5385499679032901</v>
      </c>
      <c r="C135" t="s">
        <v>250</v>
      </c>
      <c r="D135" t="e">
        <f t="shared" si="4"/>
        <v>#N/A</v>
      </c>
      <c r="E135" t="e">
        <f t="shared" si="3"/>
        <v>#N/A</v>
      </c>
      <c r="F135">
        <f t="shared" si="3"/>
        <v>2.5385499679032901</v>
      </c>
      <c r="G135" t="e">
        <f t="shared" si="3"/>
        <v>#N/A</v>
      </c>
      <c r="H135" t="e">
        <f t="shared" si="3"/>
        <v>#N/A</v>
      </c>
      <c r="I135" t="e">
        <f t="shared" si="3"/>
        <v>#N/A</v>
      </c>
    </row>
    <row r="136" spans="1:9" x14ac:dyDescent="0.2">
      <c r="A136" t="s">
        <v>560</v>
      </c>
      <c r="B136" s="1">
        <v>-2.3517154242851598E-2</v>
      </c>
      <c r="C136" t="s">
        <v>247</v>
      </c>
      <c r="D136" t="e">
        <f t="shared" si="4"/>
        <v>#N/A</v>
      </c>
      <c r="E136" t="e">
        <f t="shared" si="3"/>
        <v>#N/A</v>
      </c>
      <c r="F136">
        <f t="shared" si="3"/>
        <v>-2.3517154242851598E-2</v>
      </c>
      <c r="G136" t="e">
        <f t="shared" si="3"/>
        <v>#N/A</v>
      </c>
      <c r="H136" t="e">
        <f t="shared" si="3"/>
        <v>#N/A</v>
      </c>
      <c r="I136" t="e">
        <f t="shared" si="3"/>
        <v>#N/A</v>
      </c>
    </row>
    <row r="137" spans="1:9" x14ac:dyDescent="0.2">
      <c r="A137" t="s">
        <v>560</v>
      </c>
      <c r="B137" s="1">
        <v>0.73598254995579604</v>
      </c>
      <c r="C137" t="s">
        <v>138</v>
      </c>
      <c r="D137" t="e">
        <f t="shared" si="4"/>
        <v>#N/A</v>
      </c>
      <c r="E137" t="e">
        <f t="shared" si="3"/>
        <v>#N/A</v>
      </c>
      <c r="F137">
        <f t="shared" si="3"/>
        <v>0.73598254995579604</v>
      </c>
      <c r="G137" t="e">
        <f t="shared" si="3"/>
        <v>#N/A</v>
      </c>
      <c r="H137" t="e">
        <f t="shared" si="3"/>
        <v>#N/A</v>
      </c>
      <c r="I137" t="e">
        <f t="shared" si="3"/>
        <v>#N/A</v>
      </c>
    </row>
    <row r="138" spans="1:9" x14ac:dyDescent="0.2">
      <c r="A138" t="s">
        <v>560</v>
      </c>
      <c r="B138" s="1">
        <v>1.5054884736676999</v>
      </c>
      <c r="C138" t="s">
        <v>6</v>
      </c>
      <c r="D138" t="e">
        <f t="shared" si="4"/>
        <v>#N/A</v>
      </c>
      <c r="E138" t="e">
        <f t="shared" si="3"/>
        <v>#N/A</v>
      </c>
      <c r="F138">
        <f t="shared" si="3"/>
        <v>1.5054884736676999</v>
      </c>
      <c r="G138" t="e">
        <f t="shared" si="3"/>
        <v>#N/A</v>
      </c>
      <c r="H138" t="e">
        <f t="shared" si="3"/>
        <v>#N/A</v>
      </c>
      <c r="I138" t="e">
        <f t="shared" si="3"/>
        <v>#N/A</v>
      </c>
    </row>
    <row r="139" spans="1:9" x14ac:dyDescent="0.2">
      <c r="A139" t="s">
        <v>560</v>
      </c>
      <c r="B139" s="1">
        <v>-0.18591918749090103</v>
      </c>
      <c r="C139" t="s">
        <v>31</v>
      </c>
      <c r="D139" t="e">
        <f t="shared" si="4"/>
        <v>#N/A</v>
      </c>
      <c r="E139" t="e">
        <f t="shared" si="3"/>
        <v>#N/A</v>
      </c>
      <c r="F139">
        <f t="shared" si="3"/>
        <v>-0.18591918749090103</v>
      </c>
      <c r="G139" t="e">
        <f t="shared" si="3"/>
        <v>#N/A</v>
      </c>
      <c r="H139" t="e">
        <f t="shared" si="3"/>
        <v>#N/A</v>
      </c>
      <c r="I139" t="e">
        <f t="shared" si="3"/>
        <v>#N/A</v>
      </c>
    </row>
    <row r="140" spans="1:9" x14ac:dyDescent="0.2">
      <c r="A140" t="s">
        <v>560</v>
      </c>
      <c r="B140" s="1">
        <v>0.16032457236567801</v>
      </c>
      <c r="C140" t="s">
        <v>454</v>
      </c>
      <c r="D140" t="e">
        <f t="shared" si="4"/>
        <v>#N/A</v>
      </c>
      <c r="E140" t="e">
        <f t="shared" si="3"/>
        <v>#N/A</v>
      </c>
      <c r="F140">
        <f t="shared" si="3"/>
        <v>0.16032457236567801</v>
      </c>
      <c r="G140" t="e">
        <f t="shared" si="3"/>
        <v>#N/A</v>
      </c>
      <c r="H140" t="e">
        <f t="shared" si="3"/>
        <v>#N/A</v>
      </c>
      <c r="I140" t="e">
        <f t="shared" si="3"/>
        <v>#N/A</v>
      </c>
    </row>
    <row r="141" spans="1:9" x14ac:dyDescent="0.2">
      <c r="A141" t="s">
        <v>560</v>
      </c>
      <c r="B141" s="1">
        <v>-0.43564509957237302</v>
      </c>
      <c r="C141" t="s">
        <v>429</v>
      </c>
      <c r="D141" t="e">
        <f t="shared" si="4"/>
        <v>#N/A</v>
      </c>
      <c r="E141" t="e">
        <f t="shared" si="3"/>
        <v>#N/A</v>
      </c>
      <c r="F141">
        <f t="shared" si="3"/>
        <v>-0.43564509957237302</v>
      </c>
      <c r="G141" t="e">
        <f t="shared" si="3"/>
        <v>#N/A</v>
      </c>
      <c r="H141" t="e">
        <f t="shared" si="3"/>
        <v>#N/A</v>
      </c>
      <c r="I141" t="e">
        <f t="shared" si="3"/>
        <v>#N/A</v>
      </c>
    </row>
    <row r="142" spans="1:9" x14ac:dyDescent="0.2">
      <c r="A142" t="s">
        <v>560</v>
      </c>
      <c r="B142" s="1">
        <v>-2.7287060085838601</v>
      </c>
      <c r="C142" t="s">
        <v>111</v>
      </c>
      <c r="D142" t="e">
        <f t="shared" si="4"/>
        <v>#N/A</v>
      </c>
      <c r="E142" t="e">
        <f t="shared" si="3"/>
        <v>#N/A</v>
      </c>
      <c r="F142">
        <f t="shared" si="3"/>
        <v>-2.7287060085838601</v>
      </c>
      <c r="G142" t="e">
        <f t="shared" si="3"/>
        <v>#N/A</v>
      </c>
      <c r="H142" t="e">
        <f t="shared" si="3"/>
        <v>#N/A</v>
      </c>
      <c r="I142" t="e">
        <f t="shared" si="3"/>
        <v>#N/A</v>
      </c>
    </row>
    <row r="143" spans="1:9" x14ac:dyDescent="0.2">
      <c r="A143" t="s">
        <v>560</v>
      </c>
      <c r="B143" s="1">
        <v>-1.1515174454692501</v>
      </c>
      <c r="C143" t="s">
        <v>119</v>
      </c>
      <c r="D143" t="e">
        <f t="shared" si="4"/>
        <v>#N/A</v>
      </c>
      <c r="E143" t="e">
        <f t="shared" si="3"/>
        <v>#N/A</v>
      </c>
      <c r="F143">
        <f t="shared" si="3"/>
        <v>-1.1515174454692501</v>
      </c>
      <c r="G143" t="e">
        <f t="shared" si="3"/>
        <v>#N/A</v>
      </c>
      <c r="H143" t="e">
        <f t="shared" si="3"/>
        <v>#N/A</v>
      </c>
      <c r="I143" t="e">
        <f t="shared" si="3"/>
        <v>#N/A</v>
      </c>
    </row>
    <row r="144" spans="1:9" x14ac:dyDescent="0.2">
      <c r="A144" t="s">
        <v>561</v>
      </c>
      <c r="B144" s="1">
        <v>0.47001162156510906</v>
      </c>
      <c r="C144" t="s">
        <v>258</v>
      </c>
      <c r="D144" t="e">
        <f t="shared" si="4"/>
        <v>#N/A</v>
      </c>
      <c r="E144" t="e">
        <f t="shared" si="3"/>
        <v>#N/A</v>
      </c>
      <c r="F144" t="e">
        <f t="shared" si="3"/>
        <v>#N/A</v>
      </c>
      <c r="G144">
        <f t="shared" si="3"/>
        <v>0.47001162156510906</v>
      </c>
      <c r="H144" t="e">
        <f t="shared" si="3"/>
        <v>#N/A</v>
      </c>
      <c r="I144" t="e">
        <f t="shared" si="3"/>
        <v>#N/A</v>
      </c>
    </row>
    <row r="145" spans="1:9" x14ac:dyDescent="0.2">
      <c r="A145" t="s">
        <v>561</v>
      </c>
      <c r="B145" s="1">
        <v>0.36254677297482701</v>
      </c>
      <c r="C145" t="s">
        <v>40</v>
      </c>
      <c r="D145" t="e">
        <f t="shared" si="4"/>
        <v>#N/A</v>
      </c>
      <c r="E145" t="e">
        <f t="shared" si="3"/>
        <v>#N/A</v>
      </c>
      <c r="F145" t="e">
        <f t="shared" si="3"/>
        <v>#N/A</v>
      </c>
      <c r="G145">
        <f t="shared" si="3"/>
        <v>0.36254677297482701</v>
      </c>
      <c r="H145" t="e">
        <f t="shared" si="3"/>
        <v>#N/A</v>
      </c>
      <c r="I145" t="e">
        <f t="shared" si="3"/>
        <v>#N/A</v>
      </c>
    </row>
    <row r="146" spans="1:9" x14ac:dyDescent="0.2">
      <c r="A146" t="s">
        <v>561</v>
      </c>
      <c r="B146" s="1">
        <v>0.73469980771246202</v>
      </c>
      <c r="C146" t="s">
        <v>253</v>
      </c>
      <c r="D146" t="e">
        <f t="shared" si="4"/>
        <v>#N/A</v>
      </c>
      <c r="E146" t="e">
        <f t="shared" si="3"/>
        <v>#N/A</v>
      </c>
      <c r="F146" t="e">
        <f t="shared" si="3"/>
        <v>#N/A</v>
      </c>
      <c r="G146">
        <f t="shared" si="3"/>
        <v>0.73469980771246202</v>
      </c>
      <c r="H146" t="e">
        <f t="shared" si="3"/>
        <v>#N/A</v>
      </c>
      <c r="I146" t="e">
        <f t="shared" si="3"/>
        <v>#N/A</v>
      </c>
    </row>
    <row r="147" spans="1:9" x14ac:dyDescent="0.2">
      <c r="A147" t="s">
        <v>561</v>
      </c>
      <c r="B147" s="1">
        <v>-0.50894142835352507</v>
      </c>
      <c r="C147" t="s">
        <v>486</v>
      </c>
      <c r="D147" t="e">
        <f t="shared" si="4"/>
        <v>#N/A</v>
      </c>
      <c r="E147" t="e">
        <f t="shared" si="3"/>
        <v>#N/A</v>
      </c>
      <c r="F147" t="e">
        <f t="shared" si="3"/>
        <v>#N/A</v>
      </c>
      <c r="G147">
        <f t="shared" si="3"/>
        <v>-0.50894142835352507</v>
      </c>
      <c r="H147" t="e">
        <f t="shared" si="3"/>
        <v>#N/A</v>
      </c>
      <c r="I147" t="e">
        <f t="shared" si="3"/>
        <v>#N/A</v>
      </c>
    </row>
    <row r="148" spans="1:9" x14ac:dyDescent="0.2">
      <c r="A148" t="s">
        <v>561</v>
      </c>
      <c r="B148" s="1">
        <v>-1.12604380613695</v>
      </c>
      <c r="C148" t="s">
        <v>312</v>
      </c>
      <c r="D148" t="e">
        <f t="shared" si="4"/>
        <v>#N/A</v>
      </c>
      <c r="E148" t="e">
        <f t="shared" si="3"/>
        <v>#N/A</v>
      </c>
      <c r="F148" t="e">
        <f t="shared" si="3"/>
        <v>#N/A</v>
      </c>
      <c r="G148">
        <f t="shared" si="3"/>
        <v>-1.12604380613695</v>
      </c>
      <c r="H148" t="e">
        <f t="shared" si="3"/>
        <v>#N/A</v>
      </c>
      <c r="I148" t="e">
        <f t="shared" si="3"/>
        <v>#N/A</v>
      </c>
    </row>
    <row r="149" spans="1:9" x14ac:dyDescent="0.2">
      <c r="A149" t="s">
        <v>561</v>
      </c>
      <c r="B149" s="1">
        <v>1.13214568202521</v>
      </c>
      <c r="C149" t="s">
        <v>78</v>
      </c>
      <c r="D149" t="e">
        <f t="shared" si="4"/>
        <v>#N/A</v>
      </c>
      <c r="E149" t="e">
        <f t="shared" si="3"/>
        <v>#N/A</v>
      </c>
      <c r="F149" t="e">
        <f t="shared" si="3"/>
        <v>#N/A</v>
      </c>
      <c r="G149">
        <f t="shared" si="3"/>
        <v>1.13214568202521</v>
      </c>
      <c r="H149" t="e">
        <f t="shared" si="3"/>
        <v>#N/A</v>
      </c>
      <c r="I149" t="e">
        <f t="shared" si="3"/>
        <v>#N/A</v>
      </c>
    </row>
    <row r="150" spans="1:9" x14ac:dyDescent="0.2">
      <c r="A150" t="s">
        <v>561</v>
      </c>
      <c r="B150" s="1">
        <v>0.78244086454637907</v>
      </c>
      <c r="C150" t="s">
        <v>428</v>
      </c>
      <c r="D150" t="e">
        <f t="shared" si="4"/>
        <v>#N/A</v>
      </c>
      <c r="E150" t="e">
        <f t="shared" si="3"/>
        <v>#N/A</v>
      </c>
      <c r="F150" t="e">
        <f t="shared" si="3"/>
        <v>#N/A</v>
      </c>
      <c r="G150">
        <f t="shared" si="3"/>
        <v>0.78244086454637907</v>
      </c>
      <c r="H150" t="e">
        <f t="shared" si="3"/>
        <v>#N/A</v>
      </c>
      <c r="I150" t="e">
        <f t="shared" si="3"/>
        <v>#N/A</v>
      </c>
    </row>
    <row r="151" spans="1:9" x14ac:dyDescent="0.2">
      <c r="A151" t="s">
        <v>561</v>
      </c>
      <c r="B151" s="1">
        <v>0.99144610298094105</v>
      </c>
      <c r="C151" t="s">
        <v>356</v>
      </c>
      <c r="D151" t="e">
        <f t="shared" si="4"/>
        <v>#N/A</v>
      </c>
      <c r="E151" t="e">
        <f t="shared" si="3"/>
        <v>#N/A</v>
      </c>
      <c r="F151" t="e">
        <f t="shared" si="3"/>
        <v>#N/A</v>
      </c>
      <c r="G151">
        <f t="shared" si="3"/>
        <v>0.99144610298094105</v>
      </c>
      <c r="H151" t="e">
        <f t="shared" si="3"/>
        <v>#N/A</v>
      </c>
      <c r="I151" t="e">
        <f t="shared" si="3"/>
        <v>#N/A</v>
      </c>
    </row>
    <row r="152" spans="1:9" x14ac:dyDescent="0.2">
      <c r="A152" t="s">
        <v>561</v>
      </c>
      <c r="B152" s="1">
        <v>-0.62605713273984998</v>
      </c>
      <c r="C152" t="s">
        <v>200</v>
      </c>
      <c r="D152" t="e">
        <f t="shared" si="4"/>
        <v>#N/A</v>
      </c>
      <c r="E152" t="e">
        <f t="shared" si="3"/>
        <v>#N/A</v>
      </c>
      <c r="F152" t="e">
        <f t="shared" si="3"/>
        <v>#N/A</v>
      </c>
      <c r="G152">
        <f t="shared" ref="E152:I203" si="5">IF(G$2=$A152, $B152, #N/A)</f>
        <v>-0.62605713273984998</v>
      </c>
      <c r="H152" t="e">
        <f t="shared" si="5"/>
        <v>#N/A</v>
      </c>
      <c r="I152" t="e">
        <f t="shared" si="5"/>
        <v>#N/A</v>
      </c>
    </row>
    <row r="153" spans="1:9" x14ac:dyDescent="0.2">
      <c r="A153" t="s">
        <v>561</v>
      </c>
      <c r="B153" s="1">
        <v>0.15373890586536901</v>
      </c>
      <c r="C153" t="s">
        <v>448</v>
      </c>
      <c r="D153" t="e">
        <f t="shared" si="4"/>
        <v>#N/A</v>
      </c>
      <c r="E153" t="e">
        <f t="shared" si="5"/>
        <v>#N/A</v>
      </c>
      <c r="F153" t="e">
        <f t="shared" si="5"/>
        <v>#N/A</v>
      </c>
      <c r="G153">
        <f t="shared" si="5"/>
        <v>0.15373890586536901</v>
      </c>
      <c r="H153" t="e">
        <f t="shared" si="5"/>
        <v>#N/A</v>
      </c>
      <c r="I153" t="e">
        <f t="shared" si="5"/>
        <v>#N/A</v>
      </c>
    </row>
    <row r="154" spans="1:9" x14ac:dyDescent="0.2">
      <c r="A154" t="s">
        <v>561</v>
      </c>
      <c r="B154" s="1">
        <v>0.49766884696083802</v>
      </c>
      <c r="C154" t="s">
        <v>470</v>
      </c>
      <c r="D154" t="e">
        <f t="shared" si="4"/>
        <v>#N/A</v>
      </c>
      <c r="E154" t="e">
        <f t="shared" si="5"/>
        <v>#N/A</v>
      </c>
      <c r="F154" t="e">
        <f t="shared" si="5"/>
        <v>#N/A</v>
      </c>
      <c r="G154">
        <f t="shared" si="5"/>
        <v>0.49766884696083802</v>
      </c>
      <c r="H154" t="e">
        <f t="shared" si="5"/>
        <v>#N/A</v>
      </c>
      <c r="I154" t="e">
        <f t="shared" si="5"/>
        <v>#N/A</v>
      </c>
    </row>
    <row r="155" spans="1:9" x14ac:dyDescent="0.2">
      <c r="A155" t="s">
        <v>561</v>
      </c>
      <c r="B155" s="1">
        <v>0.58821810550731901</v>
      </c>
      <c r="C155" t="s">
        <v>245</v>
      </c>
      <c r="D155" t="e">
        <f t="shared" si="4"/>
        <v>#N/A</v>
      </c>
      <c r="E155" t="e">
        <f t="shared" si="5"/>
        <v>#N/A</v>
      </c>
      <c r="F155" t="e">
        <f t="shared" si="5"/>
        <v>#N/A</v>
      </c>
      <c r="G155">
        <f t="shared" si="5"/>
        <v>0.58821810550731901</v>
      </c>
      <c r="H155" t="e">
        <f t="shared" si="5"/>
        <v>#N/A</v>
      </c>
      <c r="I155" t="e">
        <f t="shared" si="5"/>
        <v>#N/A</v>
      </c>
    </row>
    <row r="156" spans="1:9" x14ac:dyDescent="0.2">
      <c r="A156" t="s">
        <v>561</v>
      </c>
      <c r="B156" s="1">
        <v>0.34144125300116301</v>
      </c>
      <c r="C156" t="s">
        <v>422</v>
      </c>
      <c r="D156" t="e">
        <f t="shared" si="4"/>
        <v>#N/A</v>
      </c>
      <c r="E156" t="e">
        <f t="shared" si="5"/>
        <v>#N/A</v>
      </c>
      <c r="F156" t="e">
        <f t="shared" si="5"/>
        <v>#N/A</v>
      </c>
      <c r="G156">
        <f t="shared" si="5"/>
        <v>0.34144125300116301</v>
      </c>
      <c r="H156" t="e">
        <f t="shared" si="5"/>
        <v>#N/A</v>
      </c>
      <c r="I156" t="e">
        <f t="shared" si="5"/>
        <v>#N/A</v>
      </c>
    </row>
    <row r="157" spans="1:9" x14ac:dyDescent="0.2">
      <c r="A157" t="s">
        <v>561</v>
      </c>
      <c r="B157" s="1">
        <v>-0.42849970020630102</v>
      </c>
      <c r="C157" t="s">
        <v>116</v>
      </c>
      <c r="D157" t="e">
        <f t="shared" si="4"/>
        <v>#N/A</v>
      </c>
      <c r="E157" t="e">
        <f t="shared" si="5"/>
        <v>#N/A</v>
      </c>
      <c r="F157" t="e">
        <f t="shared" si="5"/>
        <v>#N/A</v>
      </c>
      <c r="G157">
        <f t="shared" si="5"/>
        <v>-0.42849970020630102</v>
      </c>
      <c r="H157" t="e">
        <f t="shared" si="5"/>
        <v>#N/A</v>
      </c>
      <c r="I157" t="e">
        <f t="shared" si="5"/>
        <v>#N/A</v>
      </c>
    </row>
    <row r="158" spans="1:9" x14ac:dyDescent="0.2">
      <c r="A158" t="s">
        <v>561</v>
      </c>
      <c r="B158" s="1">
        <v>0.67091789768717403</v>
      </c>
      <c r="C158" t="s">
        <v>273</v>
      </c>
      <c r="D158" t="e">
        <f t="shared" si="4"/>
        <v>#N/A</v>
      </c>
      <c r="E158" t="e">
        <f t="shared" si="5"/>
        <v>#N/A</v>
      </c>
      <c r="F158" t="e">
        <f t="shared" si="5"/>
        <v>#N/A</v>
      </c>
      <c r="G158">
        <f t="shared" si="5"/>
        <v>0.67091789768717403</v>
      </c>
      <c r="H158" t="e">
        <f t="shared" si="5"/>
        <v>#N/A</v>
      </c>
      <c r="I158" t="e">
        <f t="shared" si="5"/>
        <v>#N/A</v>
      </c>
    </row>
    <row r="159" spans="1:9" x14ac:dyDescent="0.2">
      <c r="A159" t="s">
        <v>561</v>
      </c>
      <c r="B159" s="1">
        <v>-0.137788599356579</v>
      </c>
      <c r="C159" t="s">
        <v>315</v>
      </c>
      <c r="D159" t="e">
        <f t="shared" si="4"/>
        <v>#N/A</v>
      </c>
      <c r="E159" t="e">
        <f t="shared" si="5"/>
        <v>#N/A</v>
      </c>
      <c r="F159" t="e">
        <f t="shared" si="5"/>
        <v>#N/A</v>
      </c>
      <c r="G159">
        <f t="shared" si="5"/>
        <v>-0.137788599356579</v>
      </c>
      <c r="H159" t="e">
        <f t="shared" si="5"/>
        <v>#N/A</v>
      </c>
      <c r="I159" t="e">
        <f t="shared" si="5"/>
        <v>#N/A</v>
      </c>
    </row>
    <row r="160" spans="1:9" x14ac:dyDescent="0.2">
      <c r="A160" t="s">
        <v>561</v>
      </c>
      <c r="B160" s="1">
        <v>0.72208735568620608</v>
      </c>
      <c r="C160" t="s">
        <v>324</v>
      </c>
      <c r="D160" t="e">
        <f t="shared" si="4"/>
        <v>#N/A</v>
      </c>
      <c r="E160" t="e">
        <f t="shared" si="5"/>
        <v>#N/A</v>
      </c>
      <c r="F160" t="e">
        <f t="shared" si="5"/>
        <v>#N/A</v>
      </c>
      <c r="G160">
        <f t="shared" si="5"/>
        <v>0.72208735568620608</v>
      </c>
      <c r="H160" t="e">
        <f t="shared" si="5"/>
        <v>#N/A</v>
      </c>
      <c r="I160" t="e">
        <f t="shared" si="5"/>
        <v>#N/A</v>
      </c>
    </row>
    <row r="161" spans="1:9" x14ac:dyDescent="0.2">
      <c r="A161" t="s">
        <v>561</v>
      </c>
      <c r="B161" s="1">
        <v>0.39528410410751202</v>
      </c>
      <c r="C161" t="s">
        <v>333</v>
      </c>
      <c r="D161" t="e">
        <f t="shared" si="4"/>
        <v>#N/A</v>
      </c>
      <c r="E161" t="e">
        <f t="shared" si="5"/>
        <v>#N/A</v>
      </c>
      <c r="F161" t="e">
        <f t="shared" si="5"/>
        <v>#N/A</v>
      </c>
      <c r="G161">
        <f t="shared" si="5"/>
        <v>0.39528410410751202</v>
      </c>
      <c r="H161" t="e">
        <f t="shared" si="5"/>
        <v>#N/A</v>
      </c>
      <c r="I161" t="e">
        <f t="shared" si="5"/>
        <v>#N/A</v>
      </c>
    </row>
    <row r="162" spans="1:9" x14ac:dyDescent="0.2">
      <c r="A162" t="s">
        <v>561</v>
      </c>
      <c r="B162" s="1">
        <v>-1.5374502972854001</v>
      </c>
      <c r="C162" t="s">
        <v>456</v>
      </c>
      <c r="D162" t="e">
        <f t="shared" si="4"/>
        <v>#N/A</v>
      </c>
      <c r="E162" t="e">
        <f t="shared" si="5"/>
        <v>#N/A</v>
      </c>
      <c r="F162" t="e">
        <f t="shared" si="5"/>
        <v>#N/A</v>
      </c>
      <c r="G162">
        <f t="shared" si="5"/>
        <v>-1.5374502972854001</v>
      </c>
      <c r="H162" t="e">
        <f t="shared" si="5"/>
        <v>#N/A</v>
      </c>
      <c r="I162" t="e">
        <f t="shared" si="5"/>
        <v>#N/A</v>
      </c>
    </row>
    <row r="163" spans="1:9" x14ac:dyDescent="0.2">
      <c r="A163" t="s">
        <v>561</v>
      </c>
      <c r="B163" s="1">
        <v>0.55265351012363906</v>
      </c>
      <c r="C163" t="s">
        <v>167</v>
      </c>
      <c r="D163" t="e">
        <f t="shared" si="4"/>
        <v>#N/A</v>
      </c>
      <c r="E163" t="e">
        <f t="shared" si="5"/>
        <v>#N/A</v>
      </c>
      <c r="F163" t="e">
        <f t="shared" si="5"/>
        <v>#N/A</v>
      </c>
      <c r="G163">
        <f t="shared" si="5"/>
        <v>0.55265351012363906</v>
      </c>
      <c r="H163" t="e">
        <f t="shared" si="5"/>
        <v>#N/A</v>
      </c>
      <c r="I163" t="e">
        <f t="shared" si="5"/>
        <v>#N/A</v>
      </c>
    </row>
    <row r="164" spans="1:9" x14ac:dyDescent="0.2">
      <c r="A164" t="s">
        <v>561</v>
      </c>
      <c r="B164" s="1">
        <v>0.23985515820058201</v>
      </c>
      <c r="C164" t="s">
        <v>45</v>
      </c>
      <c r="D164" t="e">
        <f t="shared" si="4"/>
        <v>#N/A</v>
      </c>
      <c r="E164" t="e">
        <f t="shared" si="5"/>
        <v>#N/A</v>
      </c>
      <c r="F164" t="e">
        <f t="shared" si="5"/>
        <v>#N/A</v>
      </c>
      <c r="G164">
        <f t="shared" si="5"/>
        <v>0.23985515820058201</v>
      </c>
      <c r="H164" t="e">
        <f t="shared" si="5"/>
        <v>#N/A</v>
      </c>
      <c r="I164" t="e">
        <f t="shared" si="5"/>
        <v>#N/A</v>
      </c>
    </row>
    <row r="165" spans="1:9" x14ac:dyDescent="0.2">
      <c r="A165" t="s">
        <v>561</v>
      </c>
      <c r="B165" s="1">
        <v>0.100008908214383</v>
      </c>
      <c r="C165" t="s">
        <v>243</v>
      </c>
      <c r="D165" t="e">
        <f t="shared" si="4"/>
        <v>#N/A</v>
      </c>
      <c r="E165" t="e">
        <f t="shared" si="5"/>
        <v>#N/A</v>
      </c>
      <c r="F165" t="e">
        <f t="shared" si="5"/>
        <v>#N/A</v>
      </c>
      <c r="G165">
        <f t="shared" si="5"/>
        <v>0.100008908214383</v>
      </c>
      <c r="H165" t="e">
        <f t="shared" si="5"/>
        <v>#N/A</v>
      </c>
      <c r="I165" t="e">
        <f t="shared" si="5"/>
        <v>#N/A</v>
      </c>
    </row>
    <row r="166" spans="1:9" x14ac:dyDescent="0.2">
      <c r="A166" t="s">
        <v>561</v>
      </c>
      <c r="B166" s="1">
        <v>0.52978345621765799</v>
      </c>
      <c r="C166" t="s">
        <v>374</v>
      </c>
      <c r="D166" t="e">
        <f t="shared" ref="D166:D229" si="6">IF(D$2=$A166, $B166, #N/A)</f>
        <v>#N/A</v>
      </c>
      <c r="E166" t="e">
        <f t="shared" si="5"/>
        <v>#N/A</v>
      </c>
      <c r="F166" t="e">
        <f t="shared" si="5"/>
        <v>#N/A</v>
      </c>
      <c r="G166">
        <f t="shared" si="5"/>
        <v>0.52978345621765799</v>
      </c>
      <c r="H166" t="e">
        <f t="shared" si="5"/>
        <v>#N/A</v>
      </c>
      <c r="I166" t="e">
        <f t="shared" si="5"/>
        <v>#N/A</v>
      </c>
    </row>
    <row r="167" spans="1:9" x14ac:dyDescent="0.2">
      <c r="A167" t="s">
        <v>561</v>
      </c>
      <c r="B167" s="1">
        <v>-1.0252034781661E-2</v>
      </c>
      <c r="C167" t="s">
        <v>461</v>
      </c>
      <c r="D167" t="e">
        <f t="shared" si="6"/>
        <v>#N/A</v>
      </c>
      <c r="E167" t="e">
        <f t="shared" si="5"/>
        <v>#N/A</v>
      </c>
      <c r="F167" t="e">
        <f t="shared" si="5"/>
        <v>#N/A</v>
      </c>
      <c r="G167">
        <f t="shared" si="5"/>
        <v>-1.0252034781661E-2</v>
      </c>
      <c r="H167" t="e">
        <f t="shared" si="5"/>
        <v>#N/A</v>
      </c>
      <c r="I167" t="e">
        <f t="shared" si="5"/>
        <v>#N/A</v>
      </c>
    </row>
    <row r="168" spans="1:9" x14ac:dyDescent="0.2">
      <c r="A168" t="s">
        <v>561</v>
      </c>
      <c r="B168" s="1">
        <v>1.0155791901742901</v>
      </c>
      <c r="C168" t="s">
        <v>443</v>
      </c>
      <c r="D168" t="e">
        <f t="shared" si="6"/>
        <v>#N/A</v>
      </c>
      <c r="E168" t="e">
        <f t="shared" si="5"/>
        <v>#N/A</v>
      </c>
      <c r="F168" t="e">
        <f t="shared" si="5"/>
        <v>#N/A</v>
      </c>
      <c r="G168">
        <f t="shared" si="5"/>
        <v>1.0155791901742901</v>
      </c>
      <c r="H168" t="e">
        <f t="shared" si="5"/>
        <v>#N/A</v>
      </c>
      <c r="I168" t="e">
        <f t="shared" si="5"/>
        <v>#N/A</v>
      </c>
    </row>
    <row r="169" spans="1:9" x14ac:dyDescent="0.2">
      <c r="A169" t="s">
        <v>561</v>
      </c>
      <c r="B169" s="1">
        <v>0.501703376251454</v>
      </c>
      <c r="C169" t="s">
        <v>363</v>
      </c>
      <c r="D169" t="e">
        <f t="shared" si="6"/>
        <v>#N/A</v>
      </c>
      <c r="E169" t="e">
        <f t="shared" si="5"/>
        <v>#N/A</v>
      </c>
      <c r="F169" t="e">
        <f t="shared" si="5"/>
        <v>#N/A</v>
      </c>
      <c r="G169">
        <f t="shared" si="5"/>
        <v>0.501703376251454</v>
      </c>
      <c r="H169" t="e">
        <f t="shared" si="5"/>
        <v>#N/A</v>
      </c>
      <c r="I169" t="e">
        <f t="shared" si="5"/>
        <v>#N/A</v>
      </c>
    </row>
    <row r="170" spans="1:9" x14ac:dyDescent="0.2">
      <c r="A170" t="s">
        <v>561</v>
      </c>
      <c r="B170" s="1">
        <v>2.8692526453311098</v>
      </c>
      <c r="C170" t="s">
        <v>93</v>
      </c>
      <c r="D170" t="e">
        <f t="shared" si="6"/>
        <v>#N/A</v>
      </c>
      <c r="E170" t="e">
        <f t="shared" si="5"/>
        <v>#N/A</v>
      </c>
      <c r="F170" t="e">
        <f t="shared" si="5"/>
        <v>#N/A</v>
      </c>
      <c r="G170">
        <f t="shared" si="5"/>
        <v>2.8692526453311098</v>
      </c>
      <c r="H170" t="e">
        <f t="shared" si="5"/>
        <v>#N/A</v>
      </c>
      <c r="I170" t="e">
        <f t="shared" si="5"/>
        <v>#N/A</v>
      </c>
    </row>
    <row r="171" spans="1:9" x14ac:dyDescent="0.2">
      <c r="A171" t="s">
        <v>561</v>
      </c>
      <c r="B171" s="1">
        <v>2.50804562902524</v>
      </c>
      <c r="C171" t="s">
        <v>382</v>
      </c>
      <c r="D171" t="e">
        <f t="shared" si="6"/>
        <v>#N/A</v>
      </c>
      <c r="E171" t="e">
        <f t="shared" si="5"/>
        <v>#N/A</v>
      </c>
      <c r="F171" t="e">
        <f t="shared" si="5"/>
        <v>#N/A</v>
      </c>
      <c r="G171">
        <f t="shared" si="5"/>
        <v>2.50804562902524</v>
      </c>
      <c r="H171" t="e">
        <f t="shared" si="5"/>
        <v>#N/A</v>
      </c>
      <c r="I171" t="e">
        <f t="shared" si="5"/>
        <v>#N/A</v>
      </c>
    </row>
    <row r="172" spans="1:9" x14ac:dyDescent="0.2">
      <c r="A172" t="s">
        <v>561</v>
      </c>
      <c r="B172" s="1">
        <v>0.48643531916711702</v>
      </c>
      <c r="C172" t="s">
        <v>58</v>
      </c>
      <c r="D172" t="e">
        <f t="shared" si="6"/>
        <v>#N/A</v>
      </c>
      <c r="E172" t="e">
        <f t="shared" si="5"/>
        <v>#N/A</v>
      </c>
      <c r="F172" t="e">
        <f t="shared" si="5"/>
        <v>#N/A</v>
      </c>
      <c r="G172">
        <f t="shared" si="5"/>
        <v>0.48643531916711702</v>
      </c>
      <c r="H172" t="e">
        <f t="shared" si="5"/>
        <v>#N/A</v>
      </c>
      <c r="I172" t="e">
        <f t="shared" si="5"/>
        <v>#N/A</v>
      </c>
    </row>
    <row r="173" spans="1:9" x14ac:dyDescent="0.2">
      <c r="A173" t="s">
        <v>561</v>
      </c>
      <c r="B173" s="1">
        <v>-0.23837317692424703</v>
      </c>
      <c r="C173" t="s">
        <v>317</v>
      </c>
      <c r="D173" t="e">
        <f t="shared" si="6"/>
        <v>#N/A</v>
      </c>
      <c r="E173" t="e">
        <f t="shared" si="5"/>
        <v>#N/A</v>
      </c>
      <c r="F173" t="e">
        <f t="shared" si="5"/>
        <v>#N/A</v>
      </c>
      <c r="G173">
        <f t="shared" si="5"/>
        <v>-0.23837317692424703</v>
      </c>
      <c r="H173" t="e">
        <f t="shared" si="5"/>
        <v>#N/A</v>
      </c>
      <c r="I173" t="e">
        <f t="shared" si="5"/>
        <v>#N/A</v>
      </c>
    </row>
    <row r="174" spans="1:9" x14ac:dyDescent="0.2">
      <c r="A174" t="s">
        <v>561</v>
      </c>
      <c r="B174" s="1">
        <v>-0.38821862238611704</v>
      </c>
      <c r="C174" t="s">
        <v>75</v>
      </c>
      <c r="D174" t="e">
        <f t="shared" si="6"/>
        <v>#N/A</v>
      </c>
      <c r="E174" t="e">
        <f t="shared" si="5"/>
        <v>#N/A</v>
      </c>
      <c r="F174" t="e">
        <f t="shared" si="5"/>
        <v>#N/A</v>
      </c>
      <c r="G174">
        <f t="shared" si="5"/>
        <v>-0.38821862238611704</v>
      </c>
      <c r="H174" t="e">
        <f t="shared" si="5"/>
        <v>#N/A</v>
      </c>
      <c r="I174" t="e">
        <f t="shared" si="5"/>
        <v>#N/A</v>
      </c>
    </row>
    <row r="175" spans="1:9" x14ac:dyDescent="0.2">
      <c r="A175" t="s">
        <v>561</v>
      </c>
      <c r="B175" s="1">
        <v>0.23110956664654603</v>
      </c>
      <c r="C175" t="s">
        <v>50</v>
      </c>
      <c r="D175" t="e">
        <f t="shared" si="6"/>
        <v>#N/A</v>
      </c>
      <c r="E175" t="e">
        <f t="shared" si="5"/>
        <v>#N/A</v>
      </c>
      <c r="F175" t="e">
        <f t="shared" si="5"/>
        <v>#N/A</v>
      </c>
      <c r="G175">
        <f t="shared" si="5"/>
        <v>0.23110956664654603</v>
      </c>
      <c r="H175" t="e">
        <f t="shared" si="5"/>
        <v>#N/A</v>
      </c>
      <c r="I175" t="e">
        <f t="shared" si="5"/>
        <v>#N/A</v>
      </c>
    </row>
    <row r="176" spans="1:9" x14ac:dyDescent="0.2">
      <c r="A176" t="s">
        <v>561</v>
      </c>
      <c r="B176" s="1">
        <v>-0.42040288535181702</v>
      </c>
      <c r="C176" t="s">
        <v>121</v>
      </c>
      <c r="D176" t="e">
        <f t="shared" si="6"/>
        <v>#N/A</v>
      </c>
      <c r="E176" t="e">
        <f t="shared" si="5"/>
        <v>#N/A</v>
      </c>
      <c r="F176" t="e">
        <f t="shared" si="5"/>
        <v>#N/A</v>
      </c>
      <c r="G176">
        <f t="shared" si="5"/>
        <v>-0.42040288535181702</v>
      </c>
      <c r="H176" t="e">
        <f t="shared" si="5"/>
        <v>#N/A</v>
      </c>
      <c r="I176" t="e">
        <f t="shared" si="5"/>
        <v>#N/A</v>
      </c>
    </row>
    <row r="177" spans="1:9" x14ac:dyDescent="0.2">
      <c r="A177" t="s">
        <v>561</v>
      </c>
      <c r="B177" s="1">
        <v>1.8983963778456001</v>
      </c>
      <c r="C177" t="s">
        <v>81</v>
      </c>
      <c r="D177" t="e">
        <f t="shared" si="6"/>
        <v>#N/A</v>
      </c>
      <c r="E177" t="e">
        <f t="shared" si="5"/>
        <v>#N/A</v>
      </c>
      <c r="F177" t="e">
        <f t="shared" si="5"/>
        <v>#N/A</v>
      </c>
      <c r="G177">
        <f t="shared" si="5"/>
        <v>1.8983963778456001</v>
      </c>
      <c r="H177" t="e">
        <f t="shared" si="5"/>
        <v>#N/A</v>
      </c>
      <c r="I177" t="e">
        <f t="shared" si="5"/>
        <v>#N/A</v>
      </c>
    </row>
    <row r="178" spans="1:9" x14ac:dyDescent="0.2">
      <c r="A178" t="s">
        <v>561</v>
      </c>
      <c r="B178" s="1">
        <v>0.89298706934098304</v>
      </c>
      <c r="C178" t="s">
        <v>91</v>
      </c>
      <c r="D178" t="e">
        <f t="shared" si="6"/>
        <v>#N/A</v>
      </c>
      <c r="E178" t="e">
        <f t="shared" si="5"/>
        <v>#N/A</v>
      </c>
      <c r="F178" t="e">
        <f t="shared" si="5"/>
        <v>#N/A</v>
      </c>
      <c r="G178">
        <f t="shared" si="5"/>
        <v>0.89298706934098304</v>
      </c>
      <c r="H178" t="e">
        <f t="shared" si="5"/>
        <v>#N/A</v>
      </c>
      <c r="I178" t="e">
        <f t="shared" si="5"/>
        <v>#N/A</v>
      </c>
    </row>
    <row r="179" spans="1:9" x14ac:dyDescent="0.2">
      <c r="A179" t="s">
        <v>561</v>
      </c>
      <c r="B179" s="1">
        <v>-0.23551073357350102</v>
      </c>
      <c r="C179" t="s">
        <v>491</v>
      </c>
      <c r="D179" t="e">
        <f t="shared" si="6"/>
        <v>#N/A</v>
      </c>
      <c r="E179" t="e">
        <f t="shared" si="5"/>
        <v>#N/A</v>
      </c>
      <c r="F179" t="e">
        <f t="shared" si="5"/>
        <v>#N/A</v>
      </c>
      <c r="G179">
        <f t="shared" si="5"/>
        <v>-0.23551073357350102</v>
      </c>
      <c r="H179" t="e">
        <f t="shared" si="5"/>
        <v>#N/A</v>
      </c>
      <c r="I179" t="e">
        <f t="shared" si="5"/>
        <v>#N/A</v>
      </c>
    </row>
    <row r="180" spans="1:9" x14ac:dyDescent="0.2">
      <c r="A180" t="s">
        <v>561</v>
      </c>
      <c r="B180" s="1">
        <v>0.99131956043607206</v>
      </c>
      <c r="C180" t="s">
        <v>54</v>
      </c>
      <c r="D180" t="e">
        <f t="shared" si="6"/>
        <v>#N/A</v>
      </c>
      <c r="E180" t="e">
        <f t="shared" si="5"/>
        <v>#N/A</v>
      </c>
      <c r="F180" t="e">
        <f t="shared" si="5"/>
        <v>#N/A</v>
      </c>
      <c r="G180">
        <f t="shared" si="5"/>
        <v>0.99131956043607206</v>
      </c>
      <c r="H180" t="e">
        <f t="shared" si="5"/>
        <v>#N/A</v>
      </c>
      <c r="I180" t="e">
        <f t="shared" si="5"/>
        <v>#N/A</v>
      </c>
    </row>
    <row r="181" spans="1:9" x14ac:dyDescent="0.2">
      <c r="A181" t="s">
        <v>561</v>
      </c>
      <c r="B181" s="1">
        <v>0.68498730602806301</v>
      </c>
      <c r="C181" t="s">
        <v>350</v>
      </c>
      <c r="D181" t="e">
        <f t="shared" si="6"/>
        <v>#N/A</v>
      </c>
      <c r="E181" t="e">
        <f t="shared" si="5"/>
        <v>#N/A</v>
      </c>
      <c r="F181" t="e">
        <f t="shared" si="5"/>
        <v>#N/A</v>
      </c>
      <c r="G181">
        <f t="shared" si="5"/>
        <v>0.68498730602806301</v>
      </c>
      <c r="H181" t="e">
        <f t="shared" si="5"/>
        <v>#N/A</v>
      </c>
      <c r="I181" t="e">
        <f t="shared" si="5"/>
        <v>#N/A</v>
      </c>
    </row>
    <row r="182" spans="1:9" x14ac:dyDescent="0.2">
      <c r="A182" t="s">
        <v>561</v>
      </c>
      <c r="B182" s="1">
        <v>-0.29634869066299402</v>
      </c>
      <c r="C182" t="s">
        <v>337</v>
      </c>
      <c r="D182" t="e">
        <f t="shared" si="6"/>
        <v>#N/A</v>
      </c>
      <c r="E182" t="e">
        <f t="shared" si="5"/>
        <v>#N/A</v>
      </c>
      <c r="F182" t="e">
        <f t="shared" si="5"/>
        <v>#N/A</v>
      </c>
      <c r="G182">
        <f t="shared" si="5"/>
        <v>-0.29634869066299402</v>
      </c>
      <c r="H182" t="e">
        <f t="shared" si="5"/>
        <v>#N/A</v>
      </c>
      <c r="I182" t="e">
        <f t="shared" si="5"/>
        <v>#N/A</v>
      </c>
    </row>
    <row r="183" spans="1:9" x14ac:dyDescent="0.2">
      <c r="A183" t="s">
        <v>561</v>
      </c>
      <c r="B183" s="1">
        <v>0.11657902130978101</v>
      </c>
      <c r="C183" t="s">
        <v>62</v>
      </c>
      <c r="D183" t="e">
        <f t="shared" si="6"/>
        <v>#N/A</v>
      </c>
      <c r="E183" t="e">
        <f t="shared" si="5"/>
        <v>#N/A</v>
      </c>
      <c r="F183" t="e">
        <f t="shared" si="5"/>
        <v>#N/A</v>
      </c>
      <c r="G183">
        <f t="shared" si="5"/>
        <v>0.11657902130978101</v>
      </c>
      <c r="H183" t="e">
        <f t="shared" si="5"/>
        <v>#N/A</v>
      </c>
      <c r="I183" t="e">
        <f t="shared" si="5"/>
        <v>#N/A</v>
      </c>
    </row>
    <row r="184" spans="1:9" x14ac:dyDescent="0.2">
      <c r="A184" t="s">
        <v>561</v>
      </c>
      <c r="B184" s="1">
        <v>-2.9613648155876398</v>
      </c>
      <c r="C184" t="s">
        <v>48</v>
      </c>
      <c r="D184" t="e">
        <f t="shared" si="6"/>
        <v>#N/A</v>
      </c>
      <c r="E184" t="e">
        <f t="shared" si="5"/>
        <v>#N/A</v>
      </c>
      <c r="F184" t="e">
        <f t="shared" si="5"/>
        <v>#N/A</v>
      </c>
      <c r="G184">
        <f t="shared" si="5"/>
        <v>-2.9613648155876398</v>
      </c>
      <c r="H184" t="e">
        <f t="shared" si="5"/>
        <v>#N/A</v>
      </c>
      <c r="I184" t="e">
        <f t="shared" si="5"/>
        <v>#N/A</v>
      </c>
    </row>
    <row r="185" spans="1:9" x14ac:dyDescent="0.2">
      <c r="A185" t="s">
        <v>561</v>
      </c>
      <c r="B185" s="1">
        <v>-2.2979080165138699</v>
      </c>
      <c r="C185" t="s">
        <v>233</v>
      </c>
      <c r="D185" t="e">
        <f t="shared" si="6"/>
        <v>#N/A</v>
      </c>
      <c r="E185" t="e">
        <f t="shared" si="5"/>
        <v>#N/A</v>
      </c>
      <c r="F185" t="e">
        <f t="shared" si="5"/>
        <v>#N/A</v>
      </c>
      <c r="G185">
        <f t="shared" si="5"/>
        <v>-2.2979080165138699</v>
      </c>
      <c r="H185" t="e">
        <f t="shared" si="5"/>
        <v>#N/A</v>
      </c>
      <c r="I185" t="e">
        <f t="shared" si="5"/>
        <v>#N/A</v>
      </c>
    </row>
    <row r="186" spans="1:9" x14ac:dyDescent="0.2">
      <c r="A186" t="s">
        <v>561</v>
      </c>
      <c r="B186" s="1">
        <v>3.55318575574324</v>
      </c>
      <c r="C186" t="s">
        <v>223</v>
      </c>
      <c r="D186" t="e">
        <f t="shared" si="6"/>
        <v>#N/A</v>
      </c>
      <c r="E186" t="e">
        <f t="shared" si="5"/>
        <v>#N/A</v>
      </c>
      <c r="F186" t="e">
        <f t="shared" si="5"/>
        <v>#N/A</v>
      </c>
      <c r="G186">
        <f t="shared" si="5"/>
        <v>3.55318575574324</v>
      </c>
      <c r="H186" t="e">
        <f t="shared" si="5"/>
        <v>#N/A</v>
      </c>
      <c r="I186" t="e">
        <f t="shared" si="5"/>
        <v>#N/A</v>
      </c>
    </row>
    <row r="187" spans="1:9" x14ac:dyDescent="0.2">
      <c r="A187" t="s">
        <v>561</v>
      </c>
      <c r="B187" s="1">
        <v>0.325975646653342</v>
      </c>
      <c r="C187" t="s">
        <v>327</v>
      </c>
      <c r="D187" t="e">
        <f t="shared" si="6"/>
        <v>#N/A</v>
      </c>
      <c r="E187" t="e">
        <f t="shared" si="5"/>
        <v>#N/A</v>
      </c>
      <c r="F187" t="e">
        <f t="shared" si="5"/>
        <v>#N/A</v>
      </c>
      <c r="G187">
        <f t="shared" si="5"/>
        <v>0.325975646653342</v>
      </c>
      <c r="H187" t="e">
        <f t="shared" si="5"/>
        <v>#N/A</v>
      </c>
      <c r="I187" t="e">
        <f t="shared" si="5"/>
        <v>#N/A</v>
      </c>
    </row>
    <row r="188" spans="1:9" x14ac:dyDescent="0.2">
      <c r="A188" t="s">
        <v>561</v>
      </c>
      <c r="B188" s="1">
        <v>0.93965873157896507</v>
      </c>
      <c r="C188" t="s">
        <v>385</v>
      </c>
      <c r="D188" t="e">
        <f t="shared" si="6"/>
        <v>#N/A</v>
      </c>
      <c r="E188" t="e">
        <f t="shared" si="5"/>
        <v>#N/A</v>
      </c>
      <c r="F188" t="e">
        <f t="shared" si="5"/>
        <v>#N/A</v>
      </c>
      <c r="G188">
        <f t="shared" si="5"/>
        <v>0.93965873157896507</v>
      </c>
      <c r="H188" t="e">
        <f t="shared" si="5"/>
        <v>#N/A</v>
      </c>
      <c r="I188" t="e">
        <f t="shared" si="5"/>
        <v>#N/A</v>
      </c>
    </row>
    <row r="189" spans="1:9" x14ac:dyDescent="0.2">
      <c r="A189" t="s">
        <v>561</v>
      </c>
      <c r="B189" s="1">
        <v>0.72846058806979808</v>
      </c>
      <c r="C189" t="s">
        <v>390</v>
      </c>
      <c r="D189" t="e">
        <f t="shared" si="6"/>
        <v>#N/A</v>
      </c>
      <c r="E189" t="e">
        <f t="shared" si="5"/>
        <v>#N/A</v>
      </c>
      <c r="F189" t="e">
        <f t="shared" si="5"/>
        <v>#N/A</v>
      </c>
      <c r="G189">
        <f t="shared" si="5"/>
        <v>0.72846058806979808</v>
      </c>
      <c r="H189" t="e">
        <f t="shared" si="5"/>
        <v>#N/A</v>
      </c>
      <c r="I189" t="e">
        <f t="shared" si="5"/>
        <v>#N/A</v>
      </c>
    </row>
    <row r="190" spans="1:9" x14ac:dyDescent="0.2">
      <c r="A190" t="s">
        <v>561</v>
      </c>
      <c r="B190" s="1">
        <v>0.61051254827442802</v>
      </c>
      <c r="C190" t="s">
        <v>340</v>
      </c>
      <c r="D190" t="e">
        <f t="shared" si="6"/>
        <v>#N/A</v>
      </c>
      <c r="E190" t="e">
        <f t="shared" si="5"/>
        <v>#N/A</v>
      </c>
      <c r="F190" t="e">
        <f t="shared" si="5"/>
        <v>#N/A</v>
      </c>
      <c r="G190">
        <f t="shared" si="5"/>
        <v>0.61051254827442802</v>
      </c>
      <c r="H190" t="e">
        <f t="shared" si="5"/>
        <v>#N/A</v>
      </c>
      <c r="I190" t="e">
        <f t="shared" si="5"/>
        <v>#N/A</v>
      </c>
    </row>
    <row r="191" spans="1:9" x14ac:dyDescent="0.2">
      <c r="A191" t="s">
        <v>561</v>
      </c>
      <c r="B191" s="1">
        <v>0.6182541545415291</v>
      </c>
      <c r="C191" t="s">
        <v>16</v>
      </c>
      <c r="D191" t="e">
        <f t="shared" si="6"/>
        <v>#N/A</v>
      </c>
      <c r="E191" t="e">
        <f t="shared" si="5"/>
        <v>#N/A</v>
      </c>
      <c r="F191" t="e">
        <f t="shared" si="5"/>
        <v>#N/A</v>
      </c>
      <c r="G191">
        <f t="shared" si="5"/>
        <v>0.6182541545415291</v>
      </c>
      <c r="H191" t="e">
        <f t="shared" si="5"/>
        <v>#N/A</v>
      </c>
      <c r="I191" t="e">
        <f t="shared" si="5"/>
        <v>#N/A</v>
      </c>
    </row>
    <row r="192" spans="1:9" x14ac:dyDescent="0.2">
      <c r="A192" t="s">
        <v>561</v>
      </c>
      <c r="B192" s="1">
        <v>1.34475062207263</v>
      </c>
      <c r="C192" t="s">
        <v>481</v>
      </c>
      <c r="D192" t="e">
        <f t="shared" si="6"/>
        <v>#N/A</v>
      </c>
      <c r="E192" t="e">
        <f t="shared" si="5"/>
        <v>#N/A</v>
      </c>
      <c r="F192" t="e">
        <f t="shared" si="5"/>
        <v>#N/A</v>
      </c>
      <c r="G192">
        <f t="shared" si="5"/>
        <v>1.34475062207263</v>
      </c>
      <c r="H192" t="e">
        <f t="shared" si="5"/>
        <v>#N/A</v>
      </c>
      <c r="I192" t="e">
        <f t="shared" si="5"/>
        <v>#N/A</v>
      </c>
    </row>
    <row r="193" spans="1:9" x14ac:dyDescent="0.2">
      <c r="A193" t="s">
        <v>561</v>
      </c>
      <c r="B193" s="1">
        <v>0.205447146460316</v>
      </c>
      <c r="C193" t="s">
        <v>437</v>
      </c>
      <c r="D193" t="e">
        <f t="shared" si="6"/>
        <v>#N/A</v>
      </c>
      <c r="E193" t="e">
        <f t="shared" si="5"/>
        <v>#N/A</v>
      </c>
      <c r="F193" t="e">
        <f t="shared" si="5"/>
        <v>#N/A</v>
      </c>
      <c r="G193">
        <f t="shared" si="5"/>
        <v>0.205447146460316</v>
      </c>
      <c r="H193" t="e">
        <f t="shared" si="5"/>
        <v>#N/A</v>
      </c>
      <c r="I193" t="e">
        <f t="shared" si="5"/>
        <v>#N/A</v>
      </c>
    </row>
    <row r="194" spans="1:9" x14ac:dyDescent="0.2">
      <c r="A194" t="s">
        <v>561</v>
      </c>
      <c r="B194" s="1">
        <v>0.50503850347750401</v>
      </c>
      <c r="C194" t="s">
        <v>15</v>
      </c>
      <c r="D194" t="e">
        <f t="shared" si="6"/>
        <v>#N/A</v>
      </c>
      <c r="E194" t="e">
        <f t="shared" si="5"/>
        <v>#N/A</v>
      </c>
      <c r="F194" t="e">
        <f t="shared" si="5"/>
        <v>#N/A</v>
      </c>
      <c r="G194">
        <f t="shared" si="5"/>
        <v>0.50503850347750401</v>
      </c>
      <c r="H194" t="e">
        <f t="shared" si="5"/>
        <v>#N/A</v>
      </c>
      <c r="I194" t="e">
        <f t="shared" si="5"/>
        <v>#N/A</v>
      </c>
    </row>
    <row r="195" spans="1:9" x14ac:dyDescent="0.2">
      <c r="A195" t="s">
        <v>561</v>
      </c>
      <c r="B195" s="1">
        <v>-0.30561254599880999</v>
      </c>
      <c r="C195" t="s">
        <v>463</v>
      </c>
      <c r="D195" t="e">
        <f t="shared" si="6"/>
        <v>#N/A</v>
      </c>
      <c r="E195" t="e">
        <f t="shared" si="5"/>
        <v>#N/A</v>
      </c>
      <c r="F195" t="e">
        <f t="shared" si="5"/>
        <v>#N/A</v>
      </c>
      <c r="G195">
        <f t="shared" si="5"/>
        <v>-0.30561254599880999</v>
      </c>
      <c r="H195" t="e">
        <f t="shared" si="5"/>
        <v>#N/A</v>
      </c>
      <c r="I195" t="e">
        <f t="shared" si="5"/>
        <v>#N/A</v>
      </c>
    </row>
    <row r="196" spans="1:9" x14ac:dyDescent="0.2">
      <c r="A196" t="s">
        <v>561</v>
      </c>
      <c r="B196" s="1">
        <v>0.12340984089572</v>
      </c>
      <c r="C196" t="s">
        <v>240</v>
      </c>
      <c r="D196" t="e">
        <f t="shared" si="6"/>
        <v>#N/A</v>
      </c>
      <c r="E196" t="e">
        <f t="shared" si="5"/>
        <v>#N/A</v>
      </c>
      <c r="F196" t="e">
        <f t="shared" si="5"/>
        <v>#N/A</v>
      </c>
      <c r="G196">
        <f t="shared" si="5"/>
        <v>0.12340984089572</v>
      </c>
      <c r="H196" t="e">
        <f t="shared" si="5"/>
        <v>#N/A</v>
      </c>
      <c r="I196" t="e">
        <f t="shared" si="5"/>
        <v>#N/A</v>
      </c>
    </row>
    <row r="197" spans="1:9" x14ac:dyDescent="0.2">
      <c r="A197" t="s">
        <v>561</v>
      </c>
      <c r="B197" s="1">
        <v>-0.44138087271811605</v>
      </c>
      <c r="C197" t="s">
        <v>310</v>
      </c>
      <c r="D197" t="e">
        <f t="shared" si="6"/>
        <v>#N/A</v>
      </c>
      <c r="E197" t="e">
        <f t="shared" si="5"/>
        <v>#N/A</v>
      </c>
      <c r="F197" t="e">
        <f t="shared" si="5"/>
        <v>#N/A</v>
      </c>
      <c r="G197">
        <f t="shared" si="5"/>
        <v>-0.44138087271811605</v>
      </c>
      <c r="H197" t="e">
        <f t="shared" si="5"/>
        <v>#N/A</v>
      </c>
      <c r="I197" t="e">
        <f t="shared" si="5"/>
        <v>#N/A</v>
      </c>
    </row>
    <row r="198" spans="1:9" x14ac:dyDescent="0.2">
      <c r="A198" t="s">
        <v>561</v>
      </c>
      <c r="B198" s="1">
        <v>1.1420590606982701</v>
      </c>
      <c r="C198" t="s">
        <v>301</v>
      </c>
      <c r="D198" t="e">
        <f t="shared" si="6"/>
        <v>#N/A</v>
      </c>
      <c r="E198" t="e">
        <f t="shared" si="5"/>
        <v>#N/A</v>
      </c>
      <c r="F198" t="e">
        <f t="shared" si="5"/>
        <v>#N/A</v>
      </c>
      <c r="G198">
        <f t="shared" si="5"/>
        <v>1.1420590606982701</v>
      </c>
      <c r="H198" t="e">
        <f t="shared" si="5"/>
        <v>#N/A</v>
      </c>
      <c r="I198" t="e">
        <f t="shared" si="5"/>
        <v>#N/A</v>
      </c>
    </row>
    <row r="199" spans="1:9" x14ac:dyDescent="0.2">
      <c r="A199" t="s">
        <v>561</v>
      </c>
      <c r="B199" s="1">
        <v>-1.9158917416915799</v>
      </c>
      <c r="C199" t="s">
        <v>479</v>
      </c>
      <c r="D199" t="e">
        <f t="shared" si="6"/>
        <v>#N/A</v>
      </c>
      <c r="E199" t="e">
        <f t="shared" si="5"/>
        <v>#N/A</v>
      </c>
      <c r="F199" t="e">
        <f t="shared" si="5"/>
        <v>#N/A</v>
      </c>
      <c r="G199">
        <f t="shared" si="5"/>
        <v>-1.9158917416915799</v>
      </c>
      <c r="H199" t="e">
        <f t="shared" si="5"/>
        <v>#N/A</v>
      </c>
      <c r="I199" t="e">
        <f t="shared" si="5"/>
        <v>#N/A</v>
      </c>
    </row>
    <row r="200" spans="1:9" x14ac:dyDescent="0.2">
      <c r="A200" t="s">
        <v>561</v>
      </c>
      <c r="B200" s="1">
        <v>-0.92375164297519707</v>
      </c>
      <c r="C200" t="s">
        <v>83</v>
      </c>
      <c r="D200" t="e">
        <f t="shared" si="6"/>
        <v>#N/A</v>
      </c>
      <c r="E200" t="e">
        <f t="shared" si="5"/>
        <v>#N/A</v>
      </c>
      <c r="F200" t="e">
        <f t="shared" si="5"/>
        <v>#N/A</v>
      </c>
      <c r="G200">
        <f t="shared" si="5"/>
        <v>-0.92375164297519707</v>
      </c>
      <c r="H200" t="e">
        <f t="shared" si="5"/>
        <v>#N/A</v>
      </c>
      <c r="I200" t="e">
        <f t="shared" si="5"/>
        <v>#N/A</v>
      </c>
    </row>
    <row r="201" spans="1:9" x14ac:dyDescent="0.2">
      <c r="A201" t="s">
        <v>561</v>
      </c>
      <c r="B201" s="1">
        <v>-6.3517973039296599E-2</v>
      </c>
      <c r="C201" t="s">
        <v>336</v>
      </c>
      <c r="D201" t="e">
        <f t="shared" si="6"/>
        <v>#N/A</v>
      </c>
      <c r="E201" t="e">
        <f t="shared" si="5"/>
        <v>#N/A</v>
      </c>
      <c r="F201" t="e">
        <f t="shared" si="5"/>
        <v>#N/A</v>
      </c>
      <c r="G201">
        <f t="shared" si="5"/>
        <v>-6.3517973039296599E-2</v>
      </c>
      <c r="H201" t="e">
        <f t="shared" si="5"/>
        <v>#N/A</v>
      </c>
      <c r="I201" t="e">
        <f t="shared" si="5"/>
        <v>#N/A</v>
      </c>
    </row>
    <row r="202" spans="1:9" x14ac:dyDescent="0.2">
      <c r="A202" t="s">
        <v>561</v>
      </c>
      <c r="B202" s="1">
        <v>-0.43780206959560702</v>
      </c>
      <c r="C202" t="s">
        <v>169</v>
      </c>
      <c r="D202" t="e">
        <f t="shared" si="6"/>
        <v>#N/A</v>
      </c>
      <c r="E202" t="e">
        <f t="shared" si="5"/>
        <v>#N/A</v>
      </c>
      <c r="F202" t="e">
        <f t="shared" si="5"/>
        <v>#N/A</v>
      </c>
      <c r="G202">
        <f t="shared" si="5"/>
        <v>-0.43780206959560702</v>
      </c>
      <c r="H202" t="e">
        <f t="shared" si="5"/>
        <v>#N/A</v>
      </c>
      <c r="I202" t="e">
        <f t="shared" si="5"/>
        <v>#N/A</v>
      </c>
    </row>
    <row r="203" spans="1:9" x14ac:dyDescent="0.2">
      <c r="A203" t="s">
        <v>561</v>
      </c>
      <c r="B203" s="1">
        <v>7.1493547600541496E-2</v>
      </c>
      <c r="C203" t="s">
        <v>431</v>
      </c>
      <c r="D203" t="e">
        <f t="shared" si="6"/>
        <v>#N/A</v>
      </c>
      <c r="E203" t="e">
        <f t="shared" si="5"/>
        <v>#N/A</v>
      </c>
      <c r="F203" t="e">
        <f t="shared" si="5"/>
        <v>#N/A</v>
      </c>
      <c r="G203">
        <f t="shared" ref="E203:I254" si="7">IF(G$2=$A203, $B203, #N/A)</f>
        <v>7.1493547600541496E-2</v>
      </c>
      <c r="H203" t="e">
        <f t="shared" si="7"/>
        <v>#N/A</v>
      </c>
      <c r="I203" t="e">
        <f t="shared" si="7"/>
        <v>#N/A</v>
      </c>
    </row>
    <row r="204" spans="1:9" x14ac:dyDescent="0.2">
      <c r="A204" t="s">
        <v>561</v>
      </c>
      <c r="B204" s="1">
        <v>-0.11258049234601501</v>
      </c>
      <c r="C204" t="s">
        <v>264</v>
      </c>
      <c r="D204" t="e">
        <f t="shared" si="6"/>
        <v>#N/A</v>
      </c>
      <c r="E204" t="e">
        <f t="shared" si="7"/>
        <v>#N/A</v>
      </c>
      <c r="F204" t="e">
        <f t="shared" si="7"/>
        <v>#N/A</v>
      </c>
      <c r="G204">
        <f t="shared" si="7"/>
        <v>-0.11258049234601501</v>
      </c>
      <c r="H204" t="e">
        <f t="shared" si="7"/>
        <v>#N/A</v>
      </c>
      <c r="I204" t="e">
        <f t="shared" si="7"/>
        <v>#N/A</v>
      </c>
    </row>
    <row r="205" spans="1:9" x14ac:dyDescent="0.2">
      <c r="A205" t="s">
        <v>561</v>
      </c>
      <c r="B205" s="1">
        <v>0.55660838658943101</v>
      </c>
      <c r="C205" t="s">
        <v>141</v>
      </c>
      <c r="D205" t="e">
        <f t="shared" si="6"/>
        <v>#N/A</v>
      </c>
      <c r="E205" t="e">
        <f t="shared" si="7"/>
        <v>#N/A</v>
      </c>
      <c r="F205" t="e">
        <f t="shared" si="7"/>
        <v>#N/A</v>
      </c>
      <c r="G205">
        <f t="shared" si="7"/>
        <v>0.55660838658943101</v>
      </c>
      <c r="H205" t="e">
        <f t="shared" si="7"/>
        <v>#N/A</v>
      </c>
      <c r="I205" t="e">
        <f t="shared" si="7"/>
        <v>#N/A</v>
      </c>
    </row>
    <row r="206" spans="1:9" x14ac:dyDescent="0.2">
      <c r="A206" t="s">
        <v>561</v>
      </c>
      <c r="B206" s="1">
        <v>0.566863819055343</v>
      </c>
      <c r="C206" t="s">
        <v>372</v>
      </c>
      <c r="D206" t="e">
        <f t="shared" si="6"/>
        <v>#N/A</v>
      </c>
      <c r="E206" t="e">
        <f t="shared" si="7"/>
        <v>#N/A</v>
      </c>
      <c r="F206" t="e">
        <f t="shared" si="7"/>
        <v>#N/A</v>
      </c>
      <c r="G206">
        <f t="shared" si="7"/>
        <v>0.566863819055343</v>
      </c>
      <c r="H206" t="e">
        <f t="shared" si="7"/>
        <v>#N/A</v>
      </c>
      <c r="I206" t="e">
        <f t="shared" si="7"/>
        <v>#N/A</v>
      </c>
    </row>
    <row r="207" spans="1:9" x14ac:dyDescent="0.2">
      <c r="A207" t="s">
        <v>561</v>
      </c>
      <c r="B207" s="1">
        <v>-0.67033035035510202</v>
      </c>
      <c r="C207" t="s">
        <v>334</v>
      </c>
      <c r="D207" t="e">
        <f t="shared" si="6"/>
        <v>#N/A</v>
      </c>
      <c r="E207" t="e">
        <f t="shared" si="7"/>
        <v>#N/A</v>
      </c>
      <c r="F207" t="e">
        <f t="shared" si="7"/>
        <v>#N/A</v>
      </c>
      <c r="G207">
        <f t="shared" si="7"/>
        <v>-0.67033035035510202</v>
      </c>
      <c r="H207" t="e">
        <f t="shared" si="7"/>
        <v>#N/A</v>
      </c>
      <c r="I207" t="e">
        <f t="shared" si="7"/>
        <v>#N/A</v>
      </c>
    </row>
    <row r="208" spans="1:9" x14ac:dyDescent="0.2">
      <c r="A208" t="s">
        <v>561</v>
      </c>
      <c r="B208" s="1">
        <v>0.49486576424383</v>
      </c>
      <c r="C208" t="s">
        <v>203</v>
      </c>
      <c r="D208" t="e">
        <f t="shared" si="6"/>
        <v>#N/A</v>
      </c>
      <c r="E208" t="e">
        <f t="shared" si="7"/>
        <v>#N/A</v>
      </c>
      <c r="F208" t="e">
        <f t="shared" si="7"/>
        <v>#N/A</v>
      </c>
      <c r="G208">
        <f t="shared" si="7"/>
        <v>0.49486576424383</v>
      </c>
      <c r="H208" t="e">
        <f t="shared" si="7"/>
        <v>#N/A</v>
      </c>
      <c r="I208" t="e">
        <f t="shared" si="7"/>
        <v>#N/A</v>
      </c>
    </row>
    <row r="209" spans="1:9" x14ac:dyDescent="0.2">
      <c r="A209" t="s">
        <v>561</v>
      </c>
      <c r="B209" s="1">
        <v>-2.1214009978427599</v>
      </c>
      <c r="C209" t="s">
        <v>172</v>
      </c>
      <c r="D209" t="e">
        <f t="shared" si="6"/>
        <v>#N/A</v>
      </c>
      <c r="E209" t="e">
        <f t="shared" si="7"/>
        <v>#N/A</v>
      </c>
      <c r="F209" t="e">
        <f t="shared" si="7"/>
        <v>#N/A</v>
      </c>
      <c r="G209">
        <f t="shared" si="7"/>
        <v>-2.1214009978427599</v>
      </c>
      <c r="H209" t="e">
        <f t="shared" si="7"/>
        <v>#N/A</v>
      </c>
      <c r="I209" t="e">
        <f t="shared" si="7"/>
        <v>#N/A</v>
      </c>
    </row>
    <row r="210" spans="1:9" x14ac:dyDescent="0.2">
      <c r="A210" t="s">
        <v>561</v>
      </c>
      <c r="B210" s="1">
        <v>0.73933096637756102</v>
      </c>
      <c r="C210" t="s">
        <v>112</v>
      </c>
      <c r="D210" t="e">
        <f t="shared" si="6"/>
        <v>#N/A</v>
      </c>
      <c r="E210" t="e">
        <f t="shared" si="7"/>
        <v>#N/A</v>
      </c>
      <c r="F210" t="e">
        <f t="shared" si="7"/>
        <v>#N/A</v>
      </c>
      <c r="G210">
        <f t="shared" si="7"/>
        <v>0.73933096637756102</v>
      </c>
      <c r="H210" t="e">
        <f t="shared" si="7"/>
        <v>#N/A</v>
      </c>
      <c r="I210" t="e">
        <f t="shared" si="7"/>
        <v>#N/A</v>
      </c>
    </row>
    <row r="211" spans="1:9" x14ac:dyDescent="0.2">
      <c r="A211" t="s">
        <v>561</v>
      </c>
      <c r="B211" s="1">
        <v>4.2073925731625897E-2</v>
      </c>
      <c r="C211" t="s">
        <v>426</v>
      </c>
      <c r="D211" t="e">
        <f t="shared" si="6"/>
        <v>#N/A</v>
      </c>
      <c r="E211" t="e">
        <f t="shared" si="7"/>
        <v>#N/A</v>
      </c>
      <c r="F211" t="e">
        <f t="shared" si="7"/>
        <v>#N/A</v>
      </c>
      <c r="G211">
        <f t="shared" si="7"/>
        <v>4.2073925731625897E-2</v>
      </c>
      <c r="H211" t="e">
        <f t="shared" si="7"/>
        <v>#N/A</v>
      </c>
      <c r="I211" t="e">
        <f t="shared" si="7"/>
        <v>#N/A</v>
      </c>
    </row>
    <row r="212" spans="1:9" x14ac:dyDescent="0.2">
      <c r="A212" t="s">
        <v>561</v>
      </c>
      <c r="B212" s="1">
        <v>2.53593298001763</v>
      </c>
      <c r="C212" t="s">
        <v>298</v>
      </c>
      <c r="D212" t="e">
        <f t="shared" si="6"/>
        <v>#N/A</v>
      </c>
      <c r="E212" t="e">
        <f t="shared" si="7"/>
        <v>#N/A</v>
      </c>
      <c r="F212" t="e">
        <f t="shared" si="7"/>
        <v>#N/A</v>
      </c>
      <c r="G212">
        <f t="shared" si="7"/>
        <v>2.53593298001763</v>
      </c>
      <c r="H212" t="e">
        <f t="shared" si="7"/>
        <v>#N/A</v>
      </c>
      <c r="I212" t="e">
        <f t="shared" si="7"/>
        <v>#N/A</v>
      </c>
    </row>
    <row r="213" spans="1:9" x14ac:dyDescent="0.2">
      <c r="A213" t="s">
        <v>561</v>
      </c>
      <c r="B213" s="1">
        <v>-0.87415203305935107</v>
      </c>
      <c r="C213" t="s">
        <v>323</v>
      </c>
      <c r="D213" t="e">
        <f t="shared" si="6"/>
        <v>#N/A</v>
      </c>
      <c r="E213" t="e">
        <f t="shared" si="7"/>
        <v>#N/A</v>
      </c>
      <c r="F213" t="e">
        <f t="shared" si="7"/>
        <v>#N/A</v>
      </c>
      <c r="G213">
        <f t="shared" si="7"/>
        <v>-0.87415203305935107</v>
      </c>
      <c r="H213" t="e">
        <f t="shared" si="7"/>
        <v>#N/A</v>
      </c>
      <c r="I213" t="e">
        <f t="shared" si="7"/>
        <v>#N/A</v>
      </c>
    </row>
    <row r="214" spans="1:9" x14ac:dyDescent="0.2">
      <c r="A214" t="s">
        <v>561</v>
      </c>
      <c r="B214" s="1">
        <v>1.18671116392271E-2</v>
      </c>
      <c r="C214" t="s">
        <v>34</v>
      </c>
      <c r="D214" t="e">
        <f t="shared" si="6"/>
        <v>#N/A</v>
      </c>
      <c r="E214" t="e">
        <f t="shared" si="7"/>
        <v>#N/A</v>
      </c>
      <c r="F214" t="e">
        <f t="shared" si="7"/>
        <v>#N/A</v>
      </c>
      <c r="G214">
        <f t="shared" si="7"/>
        <v>1.18671116392271E-2</v>
      </c>
      <c r="H214" t="e">
        <f t="shared" si="7"/>
        <v>#N/A</v>
      </c>
      <c r="I214" t="e">
        <f t="shared" si="7"/>
        <v>#N/A</v>
      </c>
    </row>
    <row r="215" spans="1:9" x14ac:dyDescent="0.2">
      <c r="A215" t="s">
        <v>561</v>
      </c>
      <c r="B215" s="1">
        <v>-0.41032398581953305</v>
      </c>
      <c r="C215" t="s">
        <v>392</v>
      </c>
      <c r="D215" t="e">
        <f t="shared" si="6"/>
        <v>#N/A</v>
      </c>
      <c r="E215" t="e">
        <f t="shared" si="7"/>
        <v>#N/A</v>
      </c>
      <c r="F215" t="e">
        <f t="shared" si="7"/>
        <v>#N/A</v>
      </c>
      <c r="G215">
        <f t="shared" si="7"/>
        <v>-0.41032398581953305</v>
      </c>
      <c r="H215" t="e">
        <f t="shared" si="7"/>
        <v>#N/A</v>
      </c>
      <c r="I215" t="e">
        <f t="shared" si="7"/>
        <v>#N/A</v>
      </c>
    </row>
    <row r="216" spans="1:9" x14ac:dyDescent="0.2">
      <c r="A216" t="s">
        <v>561</v>
      </c>
      <c r="B216" s="1">
        <v>1.5140255596516501</v>
      </c>
      <c r="C216" t="s">
        <v>280</v>
      </c>
      <c r="D216" t="e">
        <f t="shared" si="6"/>
        <v>#N/A</v>
      </c>
      <c r="E216" t="e">
        <f t="shared" si="7"/>
        <v>#N/A</v>
      </c>
      <c r="F216" t="e">
        <f t="shared" si="7"/>
        <v>#N/A</v>
      </c>
      <c r="G216">
        <f t="shared" si="7"/>
        <v>1.5140255596516501</v>
      </c>
      <c r="H216" t="e">
        <f t="shared" si="7"/>
        <v>#N/A</v>
      </c>
      <c r="I216" t="e">
        <f t="shared" si="7"/>
        <v>#N/A</v>
      </c>
    </row>
    <row r="217" spans="1:9" x14ac:dyDescent="0.2">
      <c r="A217" t="s">
        <v>561</v>
      </c>
      <c r="B217" s="1">
        <v>0.13846164323051902</v>
      </c>
      <c r="C217" t="s">
        <v>209</v>
      </c>
      <c r="D217" t="e">
        <f t="shared" si="6"/>
        <v>#N/A</v>
      </c>
      <c r="E217" t="e">
        <f t="shared" si="7"/>
        <v>#N/A</v>
      </c>
      <c r="F217" t="e">
        <f t="shared" si="7"/>
        <v>#N/A</v>
      </c>
      <c r="G217">
        <f t="shared" si="7"/>
        <v>0.13846164323051902</v>
      </c>
      <c r="H217" t="e">
        <f t="shared" si="7"/>
        <v>#N/A</v>
      </c>
      <c r="I217" t="e">
        <f t="shared" si="7"/>
        <v>#N/A</v>
      </c>
    </row>
    <row r="218" spans="1:9" x14ac:dyDescent="0.2">
      <c r="A218" t="s">
        <v>561</v>
      </c>
      <c r="B218" s="1">
        <v>-0.30175414590871802</v>
      </c>
      <c r="C218" t="s">
        <v>274</v>
      </c>
      <c r="D218" t="e">
        <f t="shared" si="6"/>
        <v>#N/A</v>
      </c>
      <c r="E218" t="e">
        <f t="shared" si="7"/>
        <v>#N/A</v>
      </c>
      <c r="F218" t="e">
        <f t="shared" si="7"/>
        <v>#N/A</v>
      </c>
      <c r="G218">
        <f t="shared" si="7"/>
        <v>-0.30175414590871802</v>
      </c>
      <c r="H218" t="e">
        <f t="shared" si="7"/>
        <v>#N/A</v>
      </c>
      <c r="I218" t="e">
        <f t="shared" si="7"/>
        <v>#N/A</v>
      </c>
    </row>
    <row r="219" spans="1:9" x14ac:dyDescent="0.2">
      <c r="A219" t="s">
        <v>561</v>
      </c>
      <c r="B219" s="1">
        <v>-0.59311442376901302</v>
      </c>
      <c r="C219" t="s">
        <v>61</v>
      </c>
      <c r="D219" t="e">
        <f t="shared" si="6"/>
        <v>#N/A</v>
      </c>
      <c r="E219" t="e">
        <f t="shared" si="7"/>
        <v>#N/A</v>
      </c>
      <c r="F219" t="e">
        <f t="shared" si="7"/>
        <v>#N/A</v>
      </c>
      <c r="G219">
        <f t="shared" si="7"/>
        <v>-0.59311442376901302</v>
      </c>
      <c r="H219" t="e">
        <f t="shared" si="7"/>
        <v>#N/A</v>
      </c>
      <c r="I219" t="e">
        <f t="shared" si="7"/>
        <v>#N/A</v>
      </c>
    </row>
    <row r="220" spans="1:9" x14ac:dyDescent="0.2">
      <c r="A220" t="s">
        <v>561</v>
      </c>
      <c r="B220" s="1">
        <v>-2.7292591902809801E-2</v>
      </c>
      <c r="C220" t="s">
        <v>398</v>
      </c>
      <c r="D220" t="e">
        <f t="shared" si="6"/>
        <v>#N/A</v>
      </c>
      <c r="E220" t="e">
        <f t="shared" si="7"/>
        <v>#N/A</v>
      </c>
      <c r="F220" t="e">
        <f t="shared" si="7"/>
        <v>#N/A</v>
      </c>
      <c r="G220">
        <f t="shared" si="7"/>
        <v>-2.7292591902809801E-2</v>
      </c>
      <c r="H220" t="e">
        <f t="shared" si="7"/>
        <v>#N/A</v>
      </c>
      <c r="I220" t="e">
        <f t="shared" si="7"/>
        <v>#N/A</v>
      </c>
    </row>
    <row r="221" spans="1:9" x14ac:dyDescent="0.2">
      <c r="A221" t="s">
        <v>561</v>
      </c>
      <c r="B221" s="1">
        <v>1.8159746957739798E-2</v>
      </c>
      <c r="C221" t="s">
        <v>309</v>
      </c>
      <c r="D221" t="e">
        <f t="shared" si="6"/>
        <v>#N/A</v>
      </c>
      <c r="E221" t="e">
        <f t="shared" si="7"/>
        <v>#N/A</v>
      </c>
      <c r="F221" t="e">
        <f t="shared" si="7"/>
        <v>#N/A</v>
      </c>
      <c r="G221">
        <f t="shared" si="7"/>
        <v>1.8159746957739798E-2</v>
      </c>
      <c r="H221" t="e">
        <f t="shared" si="7"/>
        <v>#N/A</v>
      </c>
      <c r="I221" t="e">
        <f t="shared" si="7"/>
        <v>#N/A</v>
      </c>
    </row>
    <row r="222" spans="1:9" x14ac:dyDescent="0.2">
      <c r="A222" t="s">
        <v>561</v>
      </c>
      <c r="B222" s="1">
        <v>-0.22347203116920902</v>
      </c>
      <c r="C222" t="s">
        <v>163</v>
      </c>
      <c r="D222" t="e">
        <f t="shared" si="6"/>
        <v>#N/A</v>
      </c>
      <c r="E222" t="e">
        <f t="shared" si="7"/>
        <v>#N/A</v>
      </c>
      <c r="F222" t="e">
        <f t="shared" si="7"/>
        <v>#N/A</v>
      </c>
      <c r="G222">
        <f t="shared" si="7"/>
        <v>-0.22347203116920902</v>
      </c>
      <c r="H222" t="e">
        <f t="shared" si="7"/>
        <v>#N/A</v>
      </c>
      <c r="I222" t="e">
        <f t="shared" si="7"/>
        <v>#N/A</v>
      </c>
    </row>
    <row r="223" spans="1:9" x14ac:dyDescent="0.2">
      <c r="A223" t="s">
        <v>561</v>
      </c>
      <c r="B223" s="1">
        <v>-1.43654409743541</v>
      </c>
      <c r="C223" t="s">
        <v>379</v>
      </c>
      <c r="D223" t="e">
        <f t="shared" si="6"/>
        <v>#N/A</v>
      </c>
      <c r="E223" t="e">
        <f t="shared" si="7"/>
        <v>#N/A</v>
      </c>
      <c r="F223" t="e">
        <f t="shared" si="7"/>
        <v>#N/A</v>
      </c>
      <c r="G223">
        <f t="shared" si="7"/>
        <v>-1.43654409743541</v>
      </c>
      <c r="H223" t="e">
        <f t="shared" si="7"/>
        <v>#N/A</v>
      </c>
      <c r="I223" t="e">
        <f t="shared" si="7"/>
        <v>#N/A</v>
      </c>
    </row>
    <row r="224" spans="1:9" x14ac:dyDescent="0.2">
      <c r="A224" t="s">
        <v>561</v>
      </c>
      <c r="B224" s="1">
        <v>0.74431998474905703</v>
      </c>
      <c r="C224" t="s">
        <v>388</v>
      </c>
      <c r="D224" t="e">
        <f t="shared" si="6"/>
        <v>#N/A</v>
      </c>
      <c r="E224" t="e">
        <f t="shared" si="7"/>
        <v>#N/A</v>
      </c>
      <c r="F224" t="e">
        <f t="shared" si="7"/>
        <v>#N/A</v>
      </c>
      <c r="G224">
        <f t="shared" si="7"/>
        <v>0.74431998474905703</v>
      </c>
      <c r="H224" t="e">
        <f t="shared" si="7"/>
        <v>#N/A</v>
      </c>
      <c r="I224" t="e">
        <f t="shared" si="7"/>
        <v>#N/A</v>
      </c>
    </row>
    <row r="225" spans="1:9" x14ac:dyDescent="0.2">
      <c r="A225" t="s">
        <v>561</v>
      </c>
      <c r="B225" s="1">
        <v>0.79752751259745203</v>
      </c>
      <c r="C225" t="s">
        <v>199</v>
      </c>
      <c r="D225" t="e">
        <f t="shared" si="6"/>
        <v>#N/A</v>
      </c>
      <c r="E225" t="e">
        <f t="shared" si="7"/>
        <v>#N/A</v>
      </c>
      <c r="F225" t="e">
        <f t="shared" si="7"/>
        <v>#N/A</v>
      </c>
      <c r="G225">
        <f t="shared" si="7"/>
        <v>0.79752751259745203</v>
      </c>
      <c r="H225" t="e">
        <f t="shared" si="7"/>
        <v>#N/A</v>
      </c>
      <c r="I225" t="e">
        <f t="shared" si="7"/>
        <v>#N/A</v>
      </c>
    </row>
    <row r="226" spans="1:9" x14ac:dyDescent="0.2">
      <c r="A226" t="s">
        <v>561</v>
      </c>
      <c r="B226" s="1">
        <v>0.68489070825851506</v>
      </c>
      <c r="C226" t="s">
        <v>180</v>
      </c>
      <c r="D226" t="e">
        <f t="shared" si="6"/>
        <v>#N/A</v>
      </c>
      <c r="E226" t="e">
        <f t="shared" si="7"/>
        <v>#N/A</v>
      </c>
      <c r="F226" t="e">
        <f t="shared" si="7"/>
        <v>#N/A</v>
      </c>
      <c r="G226">
        <f t="shared" si="7"/>
        <v>0.68489070825851506</v>
      </c>
      <c r="H226" t="e">
        <f t="shared" si="7"/>
        <v>#N/A</v>
      </c>
      <c r="I226" t="e">
        <f t="shared" si="7"/>
        <v>#N/A</v>
      </c>
    </row>
    <row r="227" spans="1:9" x14ac:dyDescent="0.2">
      <c r="A227" t="s">
        <v>561</v>
      </c>
      <c r="B227" s="1">
        <v>-0.29471916268974002</v>
      </c>
      <c r="C227" t="s">
        <v>361</v>
      </c>
      <c r="D227" t="e">
        <f t="shared" si="6"/>
        <v>#N/A</v>
      </c>
      <c r="E227" t="e">
        <f t="shared" si="7"/>
        <v>#N/A</v>
      </c>
      <c r="F227" t="e">
        <f t="shared" si="7"/>
        <v>#N/A</v>
      </c>
      <c r="G227">
        <f t="shared" si="7"/>
        <v>-0.29471916268974002</v>
      </c>
      <c r="H227" t="e">
        <f t="shared" si="7"/>
        <v>#N/A</v>
      </c>
      <c r="I227" t="e">
        <f t="shared" si="7"/>
        <v>#N/A</v>
      </c>
    </row>
    <row r="228" spans="1:9" x14ac:dyDescent="0.2">
      <c r="A228" t="s">
        <v>561</v>
      </c>
      <c r="B228" s="1">
        <v>-0.6772945574058451</v>
      </c>
      <c r="C228" t="s">
        <v>376</v>
      </c>
      <c r="D228" t="e">
        <f t="shared" si="6"/>
        <v>#N/A</v>
      </c>
      <c r="E228" t="e">
        <f t="shared" si="7"/>
        <v>#N/A</v>
      </c>
      <c r="F228" t="e">
        <f t="shared" si="7"/>
        <v>#N/A</v>
      </c>
      <c r="G228">
        <f t="shared" si="7"/>
        <v>-0.6772945574058451</v>
      </c>
      <c r="H228" t="e">
        <f t="shared" si="7"/>
        <v>#N/A</v>
      </c>
      <c r="I228" t="e">
        <f t="shared" si="7"/>
        <v>#N/A</v>
      </c>
    </row>
    <row r="229" spans="1:9" x14ac:dyDescent="0.2">
      <c r="A229" t="s">
        <v>561</v>
      </c>
      <c r="B229" s="1">
        <v>-0.79139074236353302</v>
      </c>
      <c r="C229" t="s">
        <v>217</v>
      </c>
      <c r="D229" t="e">
        <f t="shared" si="6"/>
        <v>#N/A</v>
      </c>
      <c r="E229" t="e">
        <f t="shared" si="7"/>
        <v>#N/A</v>
      </c>
      <c r="F229" t="e">
        <f t="shared" si="7"/>
        <v>#N/A</v>
      </c>
      <c r="G229">
        <f t="shared" si="7"/>
        <v>-0.79139074236353302</v>
      </c>
      <c r="H229" t="e">
        <f t="shared" si="7"/>
        <v>#N/A</v>
      </c>
      <c r="I229" t="e">
        <f t="shared" si="7"/>
        <v>#N/A</v>
      </c>
    </row>
    <row r="230" spans="1:9" x14ac:dyDescent="0.2">
      <c r="A230" t="s">
        <v>561</v>
      </c>
      <c r="B230" s="1">
        <v>-0.59371705941848207</v>
      </c>
      <c r="C230" t="s">
        <v>326</v>
      </c>
      <c r="D230" t="e">
        <f t="shared" ref="D230:D293" si="8">IF(D$2=$A230, $B230, #N/A)</f>
        <v>#N/A</v>
      </c>
      <c r="E230" t="e">
        <f t="shared" si="7"/>
        <v>#N/A</v>
      </c>
      <c r="F230" t="e">
        <f t="shared" si="7"/>
        <v>#N/A</v>
      </c>
      <c r="G230">
        <f t="shared" si="7"/>
        <v>-0.59371705941848207</v>
      </c>
      <c r="H230" t="e">
        <f t="shared" si="7"/>
        <v>#N/A</v>
      </c>
      <c r="I230" t="e">
        <f t="shared" si="7"/>
        <v>#N/A</v>
      </c>
    </row>
    <row r="231" spans="1:9" x14ac:dyDescent="0.2">
      <c r="A231" t="s">
        <v>561</v>
      </c>
      <c r="B231" s="1">
        <v>-0.47021575532135301</v>
      </c>
      <c r="C231" t="s">
        <v>208</v>
      </c>
      <c r="D231" t="e">
        <f t="shared" si="8"/>
        <v>#N/A</v>
      </c>
      <c r="E231" t="e">
        <f t="shared" si="7"/>
        <v>#N/A</v>
      </c>
      <c r="F231" t="e">
        <f t="shared" si="7"/>
        <v>#N/A</v>
      </c>
      <c r="G231">
        <f t="shared" si="7"/>
        <v>-0.47021575532135301</v>
      </c>
      <c r="H231" t="e">
        <f t="shared" si="7"/>
        <v>#N/A</v>
      </c>
      <c r="I231" t="e">
        <f t="shared" si="7"/>
        <v>#N/A</v>
      </c>
    </row>
    <row r="232" spans="1:9" x14ac:dyDescent="0.2">
      <c r="A232" t="s">
        <v>561</v>
      </c>
      <c r="B232" s="1">
        <v>-0.8932290237190581</v>
      </c>
      <c r="C232" t="s">
        <v>469</v>
      </c>
      <c r="D232" t="e">
        <f t="shared" si="8"/>
        <v>#N/A</v>
      </c>
      <c r="E232" t="e">
        <f t="shared" si="7"/>
        <v>#N/A</v>
      </c>
      <c r="F232" t="e">
        <f t="shared" si="7"/>
        <v>#N/A</v>
      </c>
      <c r="G232">
        <f t="shared" si="7"/>
        <v>-0.8932290237190581</v>
      </c>
      <c r="H232" t="e">
        <f t="shared" si="7"/>
        <v>#N/A</v>
      </c>
      <c r="I232" t="e">
        <f t="shared" si="7"/>
        <v>#N/A</v>
      </c>
    </row>
    <row r="233" spans="1:9" x14ac:dyDescent="0.2">
      <c r="A233" t="s">
        <v>561</v>
      </c>
      <c r="B233" s="1">
        <v>-0.80862121087203909</v>
      </c>
      <c r="C233" t="s">
        <v>105</v>
      </c>
      <c r="D233" t="e">
        <f t="shared" si="8"/>
        <v>#N/A</v>
      </c>
      <c r="E233" t="e">
        <f t="shared" si="7"/>
        <v>#N/A</v>
      </c>
      <c r="F233" t="e">
        <f t="shared" si="7"/>
        <v>#N/A</v>
      </c>
      <c r="G233">
        <f t="shared" si="7"/>
        <v>-0.80862121087203909</v>
      </c>
      <c r="H233" t="e">
        <f t="shared" si="7"/>
        <v>#N/A</v>
      </c>
      <c r="I233" t="e">
        <f t="shared" si="7"/>
        <v>#N/A</v>
      </c>
    </row>
    <row r="234" spans="1:9" x14ac:dyDescent="0.2">
      <c r="A234" t="s">
        <v>561</v>
      </c>
      <c r="B234" s="1">
        <v>0.53086328922243808</v>
      </c>
      <c r="C234" t="s">
        <v>484</v>
      </c>
      <c r="D234" t="e">
        <f t="shared" si="8"/>
        <v>#N/A</v>
      </c>
      <c r="E234" t="e">
        <f t="shared" si="7"/>
        <v>#N/A</v>
      </c>
      <c r="F234" t="e">
        <f t="shared" si="7"/>
        <v>#N/A</v>
      </c>
      <c r="G234">
        <f t="shared" si="7"/>
        <v>0.53086328922243808</v>
      </c>
      <c r="H234" t="e">
        <f t="shared" si="7"/>
        <v>#N/A</v>
      </c>
      <c r="I234" t="e">
        <f t="shared" si="7"/>
        <v>#N/A</v>
      </c>
    </row>
    <row r="235" spans="1:9" x14ac:dyDescent="0.2">
      <c r="A235" t="s">
        <v>561</v>
      </c>
      <c r="B235" s="1">
        <v>0.92398789583255003</v>
      </c>
      <c r="C235" t="s">
        <v>12</v>
      </c>
      <c r="D235" t="e">
        <f t="shared" si="8"/>
        <v>#N/A</v>
      </c>
      <c r="E235" t="e">
        <f t="shared" si="7"/>
        <v>#N/A</v>
      </c>
      <c r="F235" t="e">
        <f t="shared" si="7"/>
        <v>#N/A</v>
      </c>
      <c r="G235">
        <f t="shared" si="7"/>
        <v>0.92398789583255003</v>
      </c>
      <c r="H235" t="e">
        <f t="shared" si="7"/>
        <v>#N/A</v>
      </c>
      <c r="I235" t="e">
        <f t="shared" si="7"/>
        <v>#N/A</v>
      </c>
    </row>
    <row r="236" spans="1:9" x14ac:dyDescent="0.2">
      <c r="A236" t="s">
        <v>561</v>
      </c>
      <c r="B236" s="1">
        <v>0.15011500784510101</v>
      </c>
      <c r="C236" t="s">
        <v>478</v>
      </c>
      <c r="D236" t="e">
        <f t="shared" si="8"/>
        <v>#N/A</v>
      </c>
      <c r="E236" t="e">
        <f t="shared" si="7"/>
        <v>#N/A</v>
      </c>
      <c r="F236" t="e">
        <f t="shared" si="7"/>
        <v>#N/A</v>
      </c>
      <c r="G236">
        <f t="shared" si="7"/>
        <v>0.15011500784510101</v>
      </c>
      <c r="H236" t="e">
        <f t="shared" si="7"/>
        <v>#N/A</v>
      </c>
      <c r="I236" t="e">
        <f t="shared" si="7"/>
        <v>#N/A</v>
      </c>
    </row>
    <row r="237" spans="1:9" x14ac:dyDescent="0.2">
      <c r="A237" t="s">
        <v>561</v>
      </c>
      <c r="B237" s="1">
        <v>-0.511651207690757</v>
      </c>
      <c r="C237" t="s">
        <v>145</v>
      </c>
      <c r="D237" t="e">
        <f t="shared" si="8"/>
        <v>#N/A</v>
      </c>
      <c r="E237" t="e">
        <f t="shared" si="7"/>
        <v>#N/A</v>
      </c>
      <c r="F237" t="e">
        <f t="shared" si="7"/>
        <v>#N/A</v>
      </c>
      <c r="G237">
        <f t="shared" si="7"/>
        <v>-0.511651207690757</v>
      </c>
      <c r="H237" t="e">
        <f t="shared" si="7"/>
        <v>#N/A</v>
      </c>
      <c r="I237" t="e">
        <f t="shared" si="7"/>
        <v>#N/A</v>
      </c>
    </row>
    <row r="238" spans="1:9" x14ac:dyDescent="0.2">
      <c r="A238" t="s">
        <v>561</v>
      </c>
      <c r="B238" s="1">
        <v>0.50365240034804504</v>
      </c>
      <c r="C238" t="s">
        <v>92</v>
      </c>
      <c r="D238" t="e">
        <f t="shared" si="8"/>
        <v>#N/A</v>
      </c>
      <c r="E238" t="e">
        <f t="shared" si="7"/>
        <v>#N/A</v>
      </c>
      <c r="F238" t="e">
        <f t="shared" si="7"/>
        <v>#N/A</v>
      </c>
      <c r="G238">
        <f t="shared" si="7"/>
        <v>0.50365240034804504</v>
      </c>
      <c r="H238" t="e">
        <f t="shared" si="7"/>
        <v>#N/A</v>
      </c>
      <c r="I238" t="e">
        <f t="shared" si="7"/>
        <v>#N/A</v>
      </c>
    </row>
    <row r="239" spans="1:9" x14ac:dyDescent="0.2">
      <c r="A239" t="s">
        <v>561</v>
      </c>
      <c r="B239" s="1">
        <v>-1.3555749773494501</v>
      </c>
      <c r="C239" t="s">
        <v>156</v>
      </c>
      <c r="D239" t="e">
        <f t="shared" si="8"/>
        <v>#N/A</v>
      </c>
      <c r="E239" t="e">
        <f t="shared" si="7"/>
        <v>#N/A</v>
      </c>
      <c r="F239" t="e">
        <f t="shared" si="7"/>
        <v>#N/A</v>
      </c>
      <c r="G239">
        <f t="shared" si="7"/>
        <v>-1.3555749773494501</v>
      </c>
      <c r="H239" t="e">
        <f t="shared" si="7"/>
        <v>#N/A</v>
      </c>
      <c r="I239" t="e">
        <f t="shared" si="7"/>
        <v>#N/A</v>
      </c>
    </row>
    <row r="240" spans="1:9" x14ac:dyDescent="0.2">
      <c r="A240" t="s">
        <v>561</v>
      </c>
      <c r="B240" s="1">
        <v>0.97882737870535508</v>
      </c>
      <c r="C240" t="s">
        <v>328</v>
      </c>
      <c r="D240" t="e">
        <f t="shared" si="8"/>
        <v>#N/A</v>
      </c>
      <c r="E240" t="e">
        <f t="shared" si="7"/>
        <v>#N/A</v>
      </c>
      <c r="F240" t="e">
        <f t="shared" si="7"/>
        <v>#N/A</v>
      </c>
      <c r="G240">
        <f t="shared" si="7"/>
        <v>0.97882737870535508</v>
      </c>
      <c r="H240" t="e">
        <f t="shared" si="7"/>
        <v>#N/A</v>
      </c>
      <c r="I240" t="e">
        <f t="shared" si="7"/>
        <v>#N/A</v>
      </c>
    </row>
    <row r="241" spans="1:9" x14ac:dyDescent="0.2">
      <c r="A241" t="s">
        <v>561</v>
      </c>
      <c r="B241" s="1">
        <v>-9.0305805241648093E-2</v>
      </c>
      <c r="C241" t="s">
        <v>401</v>
      </c>
      <c r="D241" t="e">
        <f t="shared" si="8"/>
        <v>#N/A</v>
      </c>
      <c r="E241" t="e">
        <f t="shared" si="7"/>
        <v>#N/A</v>
      </c>
      <c r="F241" t="e">
        <f t="shared" si="7"/>
        <v>#N/A</v>
      </c>
      <c r="G241">
        <f t="shared" si="7"/>
        <v>-9.0305805241648093E-2</v>
      </c>
      <c r="H241" t="e">
        <f t="shared" si="7"/>
        <v>#N/A</v>
      </c>
      <c r="I241" t="e">
        <f t="shared" si="7"/>
        <v>#N/A</v>
      </c>
    </row>
    <row r="242" spans="1:9" x14ac:dyDescent="0.2">
      <c r="A242" t="s">
        <v>561</v>
      </c>
      <c r="B242" s="1">
        <v>-0.49567787061118401</v>
      </c>
      <c r="C242" t="s">
        <v>320</v>
      </c>
      <c r="D242" t="e">
        <f t="shared" si="8"/>
        <v>#N/A</v>
      </c>
      <c r="E242" t="e">
        <f t="shared" si="7"/>
        <v>#N/A</v>
      </c>
      <c r="F242" t="e">
        <f t="shared" si="7"/>
        <v>#N/A</v>
      </c>
      <c r="G242">
        <f t="shared" si="7"/>
        <v>-0.49567787061118401</v>
      </c>
      <c r="H242" t="e">
        <f t="shared" si="7"/>
        <v>#N/A</v>
      </c>
      <c r="I242" t="e">
        <f t="shared" si="7"/>
        <v>#N/A</v>
      </c>
    </row>
    <row r="243" spans="1:9" x14ac:dyDescent="0.2">
      <c r="A243" t="s">
        <v>561</v>
      </c>
      <c r="B243" s="1">
        <v>-0.40248510850100999</v>
      </c>
      <c r="C243" t="s">
        <v>68</v>
      </c>
      <c r="D243" t="e">
        <f t="shared" si="8"/>
        <v>#N/A</v>
      </c>
      <c r="E243" t="e">
        <f t="shared" si="7"/>
        <v>#N/A</v>
      </c>
      <c r="F243" t="e">
        <f t="shared" si="7"/>
        <v>#N/A</v>
      </c>
      <c r="G243">
        <f t="shared" si="7"/>
        <v>-0.40248510850100999</v>
      </c>
      <c r="H243" t="e">
        <f t="shared" si="7"/>
        <v>#N/A</v>
      </c>
      <c r="I243" t="e">
        <f t="shared" si="7"/>
        <v>#N/A</v>
      </c>
    </row>
    <row r="244" spans="1:9" x14ac:dyDescent="0.2">
      <c r="A244" t="s">
        <v>561</v>
      </c>
      <c r="B244" s="1">
        <v>0.64266262200352209</v>
      </c>
      <c r="C244" t="s">
        <v>88</v>
      </c>
      <c r="D244" t="e">
        <f t="shared" si="8"/>
        <v>#N/A</v>
      </c>
      <c r="E244" t="e">
        <f t="shared" si="7"/>
        <v>#N/A</v>
      </c>
      <c r="F244" t="e">
        <f t="shared" si="7"/>
        <v>#N/A</v>
      </c>
      <c r="G244">
        <f t="shared" si="7"/>
        <v>0.64266262200352209</v>
      </c>
      <c r="H244" t="e">
        <f t="shared" si="7"/>
        <v>#N/A</v>
      </c>
      <c r="I244" t="e">
        <f t="shared" si="7"/>
        <v>#N/A</v>
      </c>
    </row>
    <row r="245" spans="1:9" x14ac:dyDescent="0.2">
      <c r="A245" t="s">
        <v>561</v>
      </c>
      <c r="B245" s="1">
        <v>4.9461668980705302E-2</v>
      </c>
      <c r="C245" t="s">
        <v>136</v>
      </c>
      <c r="D245" t="e">
        <f t="shared" si="8"/>
        <v>#N/A</v>
      </c>
      <c r="E245" t="e">
        <f t="shared" si="7"/>
        <v>#N/A</v>
      </c>
      <c r="F245" t="e">
        <f t="shared" si="7"/>
        <v>#N/A</v>
      </c>
      <c r="G245">
        <f t="shared" si="7"/>
        <v>4.9461668980705302E-2</v>
      </c>
      <c r="H245" t="e">
        <f t="shared" si="7"/>
        <v>#N/A</v>
      </c>
      <c r="I245" t="e">
        <f t="shared" si="7"/>
        <v>#N/A</v>
      </c>
    </row>
    <row r="246" spans="1:9" x14ac:dyDescent="0.2">
      <c r="A246" t="s">
        <v>561</v>
      </c>
      <c r="B246" s="1">
        <v>3.8868107317531102</v>
      </c>
      <c r="C246" t="s">
        <v>362</v>
      </c>
      <c r="D246" t="e">
        <f t="shared" si="8"/>
        <v>#N/A</v>
      </c>
      <c r="E246" t="e">
        <f t="shared" si="7"/>
        <v>#N/A</v>
      </c>
      <c r="F246" t="e">
        <f t="shared" si="7"/>
        <v>#N/A</v>
      </c>
      <c r="G246">
        <f t="shared" si="7"/>
        <v>3.8868107317531102</v>
      </c>
      <c r="H246" t="e">
        <f t="shared" si="7"/>
        <v>#N/A</v>
      </c>
      <c r="I246" t="e">
        <f t="shared" si="7"/>
        <v>#N/A</v>
      </c>
    </row>
    <row r="247" spans="1:9" x14ac:dyDescent="0.2">
      <c r="A247" t="s">
        <v>561</v>
      </c>
      <c r="B247" s="1">
        <v>-0.269406170885167</v>
      </c>
      <c r="C247" t="s">
        <v>125</v>
      </c>
      <c r="D247" t="e">
        <f t="shared" si="8"/>
        <v>#N/A</v>
      </c>
      <c r="E247" t="e">
        <f t="shared" si="7"/>
        <v>#N/A</v>
      </c>
      <c r="F247" t="e">
        <f t="shared" si="7"/>
        <v>#N/A</v>
      </c>
      <c r="G247">
        <f t="shared" si="7"/>
        <v>-0.269406170885167</v>
      </c>
      <c r="H247" t="e">
        <f t="shared" si="7"/>
        <v>#N/A</v>
      </c>
      <c r="I247" t="e">
        <f t="shared" si="7"/>
        <v>#N/A</v>
      </c>
    </row>
    <row r="248" spans="1:9" x14ac:dyDescent="0.2">
      <c r="A248" t="s">
        <v>561</v>
      </c>
      <c r="B248" s="1">
        <v>0.66609127154176306</v>
      </c>
      <c r="C248" t="s">
        <v>181</v>
      </c>
      <c r="D248" t="e">
        <f t="shared" si="8"/>
        <v>#N/A</v>
      </c>
      <c r="E248" t="e">
        <f t="shared" si="7"/>
        <v>#N/A</v>
      </c>
      <c r="F248" t="e">
        <f t="shared" si="7"/>
        <v>#N/A</v>
      </c>
      <c r="G248">
        <f t="shared" si="7"/>
        <v>0.66609127154176306</v>
      </c>
      <c r="H248" t="e">
        <f t="shared" si="7"/>
        <v>#N/A</v>
      </c>
      <c r="I248" t="e">
        <f t="shared" si="7"/>
        <v>#N/A</v>
      </c>
    </row>
    <row r="249" spans="1:9" x14ac:dyDescent="0.2">
      <c r="A249" t="s">
        <v>561</v>
      </c>
      <c r="B249" s="1">
        <v>-5.06954277452051E-2</v>
      </c>
      <c r="C249" t="s">
        <v>367</v>
      </c>
      <c r="D249" t="e">
        <f t="shared" si="8"/>
        <v>#N/A</v>
      </c>
      <c r="E249" t="e">
        <f t="shared" si="7"/>
        <v>#N/A</v>
      </c>
      <c r="F249" t="e">
        <f t="shared" si="7"/>
        <v>#N/A</v>
      </c>
      <c r="G249">
        <f t="shared" si="7"/>
        <v>-5.06954277452051E-2</v>
      </c>
      <c r="H249" t="e">
        <f t="shared" si="7"/>
        <v>#N/A</v>
      </c>
      <c r="I249" t="e">
        <f t="shared" si="7"/>
        <v>#N/A</v>
      </c>
    </row>
    <row r="250" spans="1:9" x14ac:dyDescent="0.2">
      <c r="A250" t="s">
        <v>561</v>
      </c>
      <c r="B250" s="1">
        <v>0.80320674708304995</v>
      </c>
      <c r="C250" t="s">
        <v>330</v>
      </c>
      <c r="D250" t="e">
        <f t="shared" si="8"/>
        <v>#N/A</v>
      </c>
      <c r="E250" t="e">
        <f t="shared" si="7"/>
        <v>#N/A</v>
      </c>
      <c r="F250" t="e">
        <f t="shared" si="7"/>
        <v>#N/A</v>
      </c>
      <c r="G250">
        <f t="shared" si="7"/>
        <v>0.80320674708304995</v>
      </c>
      <c r="H250" t="e">
        <f t="shared" si="7"/>
        <v>#N/A</v>
      </c>
      <c r="I250" t="e">
        <f t="shared" si="7"/>
        <v>#N/A</v>
      </c>
    </row>
    <row r="251" spans="1:9" x14ac:dyDescent="0.2">
      <c r="A251" t="s">
        <v>561</v>
      </c>
      <c r="B251" s="1">
        <v>0.24433332335286903</v>
      </c>
      <c r="C251" t="s">
        <v>60</v>
      </c>
      <c r="D251" t="e">
        <f t="shared" si="8"/>
        <v>#N/A</v>
      </c>
      <c r="E251" t="e">
        <f t="shared" si="7"/>
        <v>#N/A</v>
      </c>
      <c r="F251" t="e">
        <f t="shared" si="7"/>
        <v>#N/A</v>
      </c>
      <c r="G251">
        <f t="shared" si="7"/>
        <v>0.24433332335286903</v>
      </c>
      <c r="H251" t="e">
        <f t="shared" si="7"/>
        <v>#N/A</v>
      </c>
      <c r="I251" t="e">
        <f t="shared" si="7"/>
        <v>#N/A</v>
      </c>
    </row>
    <row r="252" spans="1:9" x14ac:dyDescent="0.2">
      <c r="A252" t="s">
        <v>561</v>
      </c>
      <c r="B252" s="1">
        <v>-0.44230447354821506</v>
      </c>
      <c r="C252" t="s">
        <v>29</v>
      </c>
      <c r="D252" t="e">
        <f t="shared" si="8"/>
        <v>#N/A</v>
      </c>
      <c r="E252" t="e">
        <f t="shared" si="7"/>
        <v>#N/A</v>
      </c>
      <c r="F252" t="e">
        <f t="shared" si="7"/>
        <v>#N/A</v>
      </c>
      <c r="G252">
        <f t="shared" si="7"/>
        <v>-0.44230447354821506</v>
      </c>
      <c r="H252" t="e">
        <f t="shared" si="7"/>
        <v>#N/A</v>
      </c>
      <c r="I252" t="e">
        <f t="shared" si="7"/>
        <v>#N/A</v>
      </c>
    </row>
    <row r="253" spans="1:9" x14ac:dyDescent="0.2">
      <c r="A253" t="s">
        <v>561</v>
      </c>
      <c r="B253" s="1">
        <v>-0.68927280368326604</v>
      </c>
      <c r="C253" t="s">
        <v>212</v>
      </c>
      <c r="D253" t="e">
        <f t="shared" si="8"/>
        <v>#N/A</v>
      </c>
      <c r="E253" t="e">
        <f t="shared" si="7"/>
        <v>#N/A</v>
      </c>
      <c r="F253" t="e">
        <f t="shared" si="7"/>
        <v>#N/A</v>
      </c>
      <c r="G253">
        <f t="shared" si="7"/>
        <v>-0.68927280368326604</v>
      </c>
      <c r="H253" t="e">
        <f t="shared" si="7"/>
        <v>#N/A</v>
      </c>
      <c r="I253" t="e">
        <f t="shared" si="7"/>
        <v>#N/A</v>
      </c>
    </row>
    <row r="254" spans="1:9" x14ac:dyDescent="0.2">
      <c r="A254" t="s">
        <v>561</v>
      </c>
      <c r="B254" s="1">
        <v>-0.77765030085339304</v>
      </c>
      <c r="C254" t="s">
        <v>485</v>
      </c>
      <c r="D254" t="e">
        <f t="shared" si="8"/>
        <v>#N/A</v>
      </c>
      <c r="E254" t="e">
        <f t="shared" si="7"/>
        <v>#N/A</v>
      </c>
      <c r="F254" t="e">
        <f t="shared" si="7"/>
        <v>#N/A</v>
      </c>
      <c r="G254">
        <f t="shared" ref="E254:I305" si="9">IF(G$2=$A254, $B254, #N/A)</f>
        <v>-0.77765030085339304</v>
      </c>
      <c r="H254" t="e">
        <f t="shared" si="9"/>
        <v>#N/A</v>
      </c>
      <c r="I254" t="e">
        <f t="shared" si="9"/>
        <v>#N/A</v>
      </c>
    </row>
    <row r="255" spans="1:9" x14ac:dyDescent="0.2">
      <c r="A255" t="s">
        <v>561</v>
      </c>
      <c r="B255" s="1">
        <v>2.2545106694947199E-2</v>
      </c>
      <c r="C255" t="s">
        <v>489</v>
      </c>
      <c r="D255" t="e">
        <f t="shared" si="8"/>
        <v>#N/A</v>
      </c>
      <c r="E255" t="e">
        <f t="shared" si="9"/>
        <v>#N/A</v>
      </c>
      <c r="F255" t="e">
        <f t="shared" si="9"/>
        <v>#N/A</v>
      </c>
      <c r="G255">
        <f t="shared" si="9"/>
        <v>2.2545106694947199E-2</v>
      </c>
      <c r="H255" t="e">
        <f t="shared" si="9"/>
        <v>#N/A</v>
      </c>
      <c r="I255" t="e">
        <f t="shared" si="9"/>
        <v>#N/A</v>
      </c>
    </row>
    <row r="256" spans="1:9" x14ac:dyDescent="0.2">
      <c r="A256" t="s">
        <v>561</v>
      </c>
      <c r="B256" s="1">
        <v>-0.33119480301755999</v>
      </c>
      <c r="C256" t="s">
        <v>11</v>
      </c>
      <c r="D256" t="e">
        <f t="shared" si="8"/>
        <v>#N/A</v>
      </c>
      <c r="E256" t="e">
        <f t="shared" si="9"/>
        <v>#N/A</v>
      </c>
      <c r="F256" t="e">
        <f t="shared" si="9"/>
        <v>#N/A</v>
      </c>
      <c r="G256">
        <f t="shared" si="9"/>
        <v>-0.33119480301755999</v>
      </c>
      <c r="H256" t="e">
        <f t="shared" si="9"/>
        <v>#N/A</v>
      </c>
      <c r="I256" t="e">
        <f t="shared" si="9"/>
        <v>#N/A</v>
      </c>
    </row>
    <row r="257" spans="1:9" x14ac:dyDescent="0.2">
      <c r="A257" t="s">
        <v>561</v>
      </c>
      <c r="B257" s="1">
        <v>0.20915787145514603</v>
      </c>
      <c r="C257" t="s">
        <v>59</v>
      </c>
      <c r="D257" t="e">
        <f t="shared" si="8"/>
        <v>#N/A</v>
      </c>
      <c r="E257" t="e">
        <f t="shared" si="9"/>
        <v>#N/A</v>
      </c>
      <c r="F257" t="e">
        <f t="shared" si="9"/>
        <v>#N/A</v>
      </c>
      <c r="G257">
        <f t="shared" si="9"/>
        <v>0.20915787145514603</v>
      </c>
      <c r="H257" t="e">
        <f t="shared" si="9"/>
        <v>#N/A</v>
      </c>
      <c r="I257" t="e">
        <f t="shared" si="9"/>
        <v>#N/A</v>
      </c>
    </row>
    <row r="258" spans="1:9" x14ac:dyDescent="0.2">
      <c r="A258" t="s">
        <v>561</v>
      </c>
      <c r="B258" s="1">
        <v>0.198696498590995</v>
      </c>
      <c r="C258" t="s">
        <v>408</v>
      </c>
      <c r="D258" t="e">
        <f t="shared" si="8"/>
        <v>#N/A</v>
      </c>
      <c r="E258" t="e">
        <f t="shared" si="9"/>
        <v>#N/A</v>
      </c>
      <c r="F258" t="e">
        <f t="shared" si="9"/>
        <v>#N/A</v>
      </c>
      <c r="G258">
        <f t="shared" si="9"/>
        <v>0.198696498590995</v>
      </c>
      <c r="H258" t="e">
        <f t="shared" si="9"/>
        <v>#N/A</v>
      </c>
      <c r="I258" t="e">
        <f t="shared" si="9"/>
        <v>#N/A</v>
      </c>
    </row>
    <row r="259" spans="1:9" x14ac:dyDescent="0.2">
      <c r="A259" t="s">
        <v>561</v>
      </c>
      <c r="B259" s="1">
        <v>0.42419602553598201</v>
      </c>
      <c r="C259" t="s">
        <v>46</v>
      </c>
      <c r="D259" t="e">
        <f t="shared" si="8"/>
        <v>#N/A</v>
      </c>
      <c r="E259" t="e">
        <f t="shared" si="9"/>
        <v>#N/A</v>
      </c>
      <c r="F259" t="e">
        <f t="shared" si="9"/>
        <v>#N/A</v>
      </c>
      <c r="G259">
        <f t="shared" si="9"/>
        <v>0.42419602553598201</v>
      </c>
      <c r="H259" t="e">
        <f t="shared" si="9"/>
        <v>#N/A</v>
      </c>
      <c r="I259" t="e">
        <f t="shared" si="9"/>
        <v>#N/A</v>
      </c>
    </row>
    <row r="260" spans="1:9" x14ac:dyDescent="0.2">
      <c r="A260" t="s">
        <v>561</v>
      </c>
      <c r="B260" s="1">
        <v>-0.58197137803089005</v>
      </c>
      <c r="C260" t="s">
        <v>221</v>
      </c>
      <c r="D260" t="e">
        <f t="shared" si="8"/>
        <v>#N/A</v>
      </c>
      <c r="E260" t="e">
        <f t="shared" si="9"/>
        <v>#N/A</v>
      </c>
      <c r="F260" t="e">
        <f t="shared" si="9"/>
        <v>#N/A</v>
      </c>
      <c r="G260">
        <f t="shared" si="9"/>
        <v>-0.58197137803089005</v>
      </c>
      <c r="H260" t="e">
        <f t="shared" si="9"/>
        <v>#N/A</v>
      </c>
      <c r="I260" t="e">
        <f t="shared" si="9"/>
        <v>#N/A</v>
      </c>
    </row>
    <row r="261" spans="1:9" x14ac:dyDescent="0.2">
      <c r="A261" t="s">
        <v>561</v>
      </c>
      <c r="B261" s="1">
        <v>3.32647021249379E-2</v>
      </c>
      <c r="C261" t="s">
        <v>94</v>
      </c>
      <c r="D261" t="e">
        <f t="shared" si="8"/>
        <v>#N/A</v>
      </c>
      <c r="E261" t="e">
        <f t="shared" si="9"/>
        <v>#N/A</v>
      </c>
      <c r="F261" t="e">
        <f t="shared" si="9"/>
        <v>#N/A</v>
      </c>
      <c r="G261">
        <f t="shared" si="9"/>
        <v>3.32647021249379E-2</v>
      </c>
      <c r="H261" t="e">
        <f t="shared" si="9"/>
        <v>#N/A</v>
      </c>
      <c r="I261" t="e">
        <f t="shared" si="9"/>
        <v>#N/A</v>
      </c>
    </row>
    <row r="262" spans="1:9" x14ac:dyDescent="0.2">
      <c r="A262" t="s">
        <v>561</v>
      </c>
      <c r="B262" s="1">
        <v>-0.81964527242212104</v>
      </c>
      <c r="C262" t="s">
        <v>300</v>
      </c>
      <c r="D262" t="e">
        <f t="shared" si="8"/>
        <v>#N/A</v>
      </c>
      <c r="E262" t="e">
        <f t="shared" si="9"/>
        <v>#N/A</v>
      </c>
      <c r="F262" t="e">
        <f t="shared" si="9"/>
        <v>#N/A</v>
      </c>
      <c r="G262">
        <f t="shared" si="9"/>
        <v>-0.81964527242212104</v>
      </c>
      <c r="H262" t="e">
        <f t="shared" si="9"/>
        <v>#N/A</v>
      </c>
      <c r="I262" t="e">
        <f t="shared" si="9"/>
        <v>#N/A</v>
      </c>
    </row>
    <row r="263" spans="1:9" x14ac:dyDescent="0.2">
      <c r="A263" t="s">
        <v>561</v>
      </c>
      <c r="B263" s="1">
        <v>-3.35429602362548</v>
      </c>
      <c r="C263" t="s">
        <v>319</v>
      </c>
      <c r="D263" t="e">
        <f t="shared" si="8"/>
        <v>#N/A</v>
      </c>
      <c r="E263" t="e">
        <f t="shared" si="9"/>
        <v>#N/A</v>
      </c>
      <c r="F263" t="e">
        <f t="shared" si="9"/>
        <v>#N/A</v>
      </c>
      <c r="G263">
        <f t="shared" si="9"/>
        <v>-3.35429602362548</v>
      </c>
      <c r="H263" t="e">
        <f t="shared" si="9"/>
        <v>#N/A</v>
      </c>
      <c r="I263" t="e">
        <f t="shared" si="9"/>
        <v>#N/A</v>
      </c>
    </row>
    <row r="264" spans="1:9" x14ac:dyDescent="0.2">
      <c r="A264" t="s">
        <v>561</v>
      </c>
      <c r="B264" s="1">
        <v>-0.23428367828493801</v>
      </c>
      <c r="C264" t="s">
        <v>351</v>
      </c>
      <c r="D264" t="e">
        <f t="shared" si="8"/>
        <v>#N/A</v>
      </c>
      <c r="E264" t="e">
        <f t="shared" si="9"/>
        <v>#N/A</v>
      </c>
      <c r="F264" t="e">
        <f t="shared" si="9"/>
        <v>#N/A</v>
      </c>
      <c r="G264">
        <f t="shared" si="9"/>
        <v>-0.23428367828493801</v>
      </c>
      <c r="H264" t="e">
        <f t="shared" si="9"/>
        <v>#N/A</v>
      </c>
      <c r="I264" t="e">
        <f t="shared" si="9"/>
        <v>#N/A</v>
      </c>
    </row>
    <row r="265" spans="1:9" x14ac:dyDescent="0.2">
      <c r="A265" t="s">
        <v>561</v>
      </c>
      <c r="B265" s="1">
        <v>0.40451865801282605</v>
      </c>
      <c r="C265" t="s">
        <v>386</v>
      </c>
      <c r="D265" t="e">
        <f t="shared" si="8"/>
        <v>#N/A</v>
      </c>
      <c r="E265" t="e">
        <f t="shared" si="9"/>
        <v>#N/A</v>
      </c>
      <c r="F265" t="e">
        <f t="shared" si="9"/>
        <v>#N/A</v>
      </c>
      <c r="G265">
        <f t="shared" si="9"/>
        <v>0.40451865801282605</v>
      </c>
      <c r="H265" t="e">
        <f t="shared" si="9"/>
        <v>#N/A</v>
      </c>
      <c r="I265" t="e">
        <f t="shared" si="9"/>
        <v>#N/A</v>
      </c>
    </row>
    <row r="266" spans="1:9" x14ac:dyDescent="0.2">
      <c r="A266" t="s">
        <v>561</v>
      </c>
      <c r="B266" s="1">
        <v>1.0146647883536001E-2</v>
      </c>
      <c r="C266" t="s">
        <v>494</v>
      </c>
      <c r="D266" t="e">
        <f t="shared" si="8"/>
        <v>#N/A</v>
      </c>
      <c r="E266" t="e">
        <f t="shared" si="9"/>
        <v>#N/A</v>
      </c>
      <c r="F266" t="e">
        <f t="shared" si="9"/>
        <v>#N/A</v>
      </c>
      <c r="G266">
        <f t="shared" si="9"/>
        <v>1.0146647883536001E-2</v>
      </c>
      <c r="H266" t="e">
        <f t="shared" si="9"/>
        <v>#N/A</v>
      </c>
      <c r="I266" t="e">
        <f t="shared" si="9"/>
        <v>#N/A</v>
      </c>
    </row>
    <row r="267" spans="1:9" x14ac:dyDescent="0.2">
      <c r="A267" t="s">
        <v>561</v>
      </c>
      <c r="B267" s="1">
        <v>-0.135092254341311</v>
      </c>
      <c r="C267" t="s">
        <v>440</v>
      </c>
      <c r="D267" t="e">
        <f t="shared" si="8"/>
        <v>#N/A</v>
      </c>
      <c r="E267" t="e">
        <f t="shared" si="9"/>
        <v>#N/A</v>
      </c>
      <c r="F267" t="e">
        <f t="shared" si="9"/>
        <v>#N/A</v>
      </c>
      <c r="G267">
        <f t="shared" si="9"/>
        <v>-0.135092254341311</v>
      </c>
      <c r="H267" t="e">
        <f t="shared" si="9"/>
        <v>#N/A</v>
      </c>
      <c r="I267" t="e">
        <f t="shared" si="9"/>
        <v>#N/A</v>
      </c>
    </row>
    <row r="268" spans="1:9" x14ac:dyDescent="0.2">
      <c r="A268" t="s">
        <v>561</v>
      </c>
      <c r="B268" s="1">
        <v>2.8094873216047098</v>
      </c>
      <c r="C268" t="s">
        <v>305</v>
      </c>
      <c r="D268" t="e">
        <f t="shared" si="8"/>
        <v>#N/A</v>
      </c>
      <c r="E268" t="e">
        <f t="shared" si="9"/>
        <v>#N/A</v>
      </c>
      <c r="F268" t="e">
        <f t="shared" si="9"/>
        <v>#N/A</v>
      </c>
      <c r="G268">
        <f t="shared" si="9"/>
        <v>2.8094873216047098</v>
      </c>
      <c r="H268" t="e">
        <f t="shared" si="9"/>
        <v>#N/A</v>
      </c>
      <c r="I268" t="e">
        <f t="shared" si="9"/>
        <v>#N/A</v>
      </c>
    </row>
    <row r="269" spans="1:9" x14ac:dyDescent="0.2">
      <c r="A269" t="s">
        <v>561</v>
      </c>
      <c r="B269" s="1">
        <v>-2.14358372680939E-2</v>
      </c>
      <c r="C269" t="s">
        <v>204</v>
      </c>
      <c r="D269" t="e">
        <f t="shared" si="8"/>
        <v>#N/A</v>
      </c>
      <c r="E269" t="e">
        <f t="shared" si="9"/>
        <v>#N/A</v>
      </c>
      <c r="F269" t="e">
        <f t="shared" si="9"/>
        <v>#N/A</v>
      </c>
      <c r="G269">
        <f t="shared" si="9"/>
        <v>-2.14358372680939E-2</v>
      </c>
      <c r="H269" t="e">
        <f t="shared" si="9"/>
        <v>#N/A</v>
      </c>
      <c r="I269" t="e">
        <f t="shared" si="9"/>
        <v>#N/A</v>
      </c>
    </row>
    <row r="270" spans="1:9" x14ac:dyDescent="0.2">
      <c r="A270" t="s">
        <v>561</v>
      </c>
      <c r="B270" s="1">
        <v>-0.65781482404438707</v>
      </c>
      <c r="C270" t="s">
        <v>108</v>
      </c>
      <c r="D270" t="e">
        <f t="shared" si="8"/>
        <v>#N/A</v>
      </c>
      <c r="E270" t="e">
        <f t="shared" si="9"/>
        <v>#N/A</v>
      </c>
      <c r="F270" t="e">
        <f t="shared" si="9"/>
        <v>#N/A</v>
      </c>
      <c r="G270">
        <f t="shared" si="9"/>
        <v>-0.65781482404438707</v>
      </c>
      <c r="H270" t="e">
        <f t="shared" si="9"/>
        <v>#N/A</v>
      </c>
      <c r="I270" t="e">
        <f t="shared" si="9"/>
        <v>#N/A</v>
      </c>
    </row>
    <row r="271" spans="1:9" x14ac:dyDescent="0.2">
      <c r="A271" t="s">
        <v>561</v>
      </c>
      <c r="B271" s="1">
        <v>-0.6118969537628951</v>
      </c>
      <c r="C271" t="s">
        <v>25</v>
      </c>
      <c r="D271" t="e">
        <f t="shared" si="8"/>
        <v>#N/A</v>
      </c>
      <c r="E271" t="e">
        <f t="shared" si="9"/>
        <v>#N/A</v>
      </c>
      <c r="F271" t="e">
        <f t="shared" si="9"/>
        <v>#N/A</v>
      </c>
      <c r="G271">
        <f t="shared" si="9"/>
        <v>-0.6118969537628951</v>
      </c>
      <c r="H271" t="e">
        <f t="shared" si="9"/>
        <v>#N/A</v>
      </c>
      <c r="I271" t="e">
        <f t="shared" si="9"/>
        <v>#N/A</v>
      </c>
    </row>
    <row r="272" spans="1:9" x14ac:dyDescent="0.2">
      <c r="A272" t="s">
        <v>561</v>
      </c>
      <c r="B272" s="1">
        <v>-7.4303093888117705E-3</v>
      </c>
      <c r="C272" t="s">
        <v>391</v>
      </c>
      <c r="D272" t="e">
        <f t="shared" si="8"/>
        <v>#N/A</v>
      </c>
      <c r="E272" t="e">
        <f t="shared" si="9"/>
        <v>#N/A</v>
      </c>
      <c r="F272" t="e">
        <f t="shared" si="9"/>
        <v>#N/A</v>
      </c>
      <c r="G272">
        <f t="shared" si="9"/>
        <v>-7.4303093888117705E-3</v>
      </c>
      <c r="H272" t="e">
        <f t="shared" si="9"/>
        <v>#N/A</v>
      </c>
      <c r="I272" t="e">
        <f t="shared" si="9"/>
        <v>#N/A</v>
      </c>
    </row>
    <row r="273" spans="1:9" x14ac:dyDescent="0.2">
      <c r="A273" t="s">
        <v>561</v>
      </c>
      <c r="B273" s="1">
        <v>0.99622452945852613</v>
      </c>
      <c r="C273" t="s">
        <v>299</v>
      </c>
      <c r="D273" t="e">
        <f t="shared" si="8"/>
        <v>#N/A</v>
      </c>
      <c r="E273" t="e">
        <f t="shared" si="9"/>
        <v>#N/A</v>
      </c>
      <c r="F273" t="e">
        <f t="shared" si="9"/>
        <v>#N/A</v>
      </c>
      <c r="G273">
        <f t="shared" si="9"/>
        <v>0.99622452945852613</v>
      </c>
      <c r="H273" t="e">
        <f t="shared" si="9"/>
        <v>#N/A</v>
      </c>
      <c r="I273" t="e">
        <f t="shared" si="9"/>
        <v>#N/A</v>
      </c>
    </row>
    <row r="274" spans="1:9" x14ac:dyDescent="0.2">
      <c r="A274" t="s">
        <v>561</v>
      </c>
      <c r="B274" s="1">
        <v>-0.58889399634554307</v>
      </c>
      <c r="C274" t="s">
        <v>259</v>
      </c>
      <c r="D274" t="e">
        <f t="shared" si="8"/>
        <v>#N/A</v>
      </c>
      <c r="E274" t="e">
        <f t="shared" si="9"/>
        <v>#N/A</v>
      </c>
      <c r="F274" t="e">
        <f t="shared" si="9"/>
        <v>#N/A</v>
      </c>
      <c r="G274">
        <f t="shared" si="9"/>
        <v>-0.58889399634554307</v>
      </c>
      <c r="H274" t="e">
        <f t="shared" si="9"/>
        <v>#N/A</v>
      </c>
      <c r="I274" t="e">
        <f t="shared" si="9"/>
        <v>#N/A</v>
      </c>
    </row>
    <row r="275" spans="1:9" x14ac:dyDescent="0.2">
      <c r="A275" t="s">
        <v>561</v>
      </c>
      <c r="B275" s="1">
        <v>1.11731999144929</v>
      </c>
      <c r="C275" t="s">
        <v>412</v>
      </c>
      <c r="D275" t="e">
        <f t="shared" si="8"/>
        <v>#N/A</v>
      </c>
      <c r="E275" t="e">
        <f t="shared" si="9"/>
        <v>#N/A</v>
      </c>
      <c r="F275" t="e">
        <f t="shared" si="9"/>
        <v>#N/A</v>
      </c>
      <c r="G275">
        <f t="shared" si="9"/>
        <v>1.11731999144929</v>
      </c>
      <c r="H275" t="e">
        <f t="shared" si="9"/>
        <v>#N/A</v>
      </c>
      <c r="I275" t="e">
        <f t="shared" si="9"/>
        <v>#N/A</v>
      </c>
    </row>
    <row r="276" spans="1:9" x14ac:dyDescent="0.2">
      <c r="A276" t="s">
        <v>561</v>
      </c>
      <c r="B276" s="1">
        <v>-9.2570311446996192E-2</v>
      </c>
      <c r="C276" t="s">
        <v>210</v>
      </c>
      <c r="D276" t="e">
        <f t="shared" si="8"/>
        <v>#N/A</v>
      </c>
      <c r="E276" t="e">
        <f t="shared" si="9"/>
        <v>#N/A</v>
      </c>
      <c r="F276" t="e">
        <f t="shared" si="9"/>
        <v>#N/A</v>
      </c>
      <c r="G276">
        <f t="shared" si="9"/>
        <v>-9.2570311446996192E-2</v>
      </c>
      <c r="H276" t="e">
        <f t="shared" si="9"/>
        <v>#N/A</v>
      </c>
      <c r="I276" t="e">
        <f t="shared" si="9"/>
        <v>#N/A</v>
      </c>
    </row>
    <row r="277" spans="1:9" x14ac:dyDescent="0.2">
      <c r="A277" t="s">
        <v>561</v>
      </c>
      <c r="B277" s="1">
        <v>-2.8684726750829201E-3</v>
      </c>
      <c r="C277" t="s">
        <v>228</v>
      </c>
      <c r="D277" t="e">
        <f t="shared" si="8"/>
        <v>#N/A</v>
      </c>
      <c r="E277" t="e">
        <f t="shared" si="9"/>
        <v>#N/A</v>
      </c>
      <c r="F277" t="e">
        <f t="shared" si="9"/>
        <v>#N/A</v>
      </c>
      <c r="G277">
        <f t="shared" si="9"/>
        <v>-2.8684726750829201E-3</v>
      </c>
      <c r="H277" t="e">
        <f t="shared" si="9"/>
        <v>#N/A</v>
      </c>
      <c r="I277" t="e">
        <f t="shared" si="9"/>
        <v>#N/A</v>
      </c>
    </row>
    <row r="278" spans="1:9" x14ac:dyDescent="0.2">
      <c r="A278" t="s">
        <v>561</v>
      </c>
      <c r="B278" s="1">
        <v>0.26898920561117501</v>
      </c>
      <c r="C278" t="s">
        <v>123</v>
      </c>
      <c r="D278" t="e">
        <f t="shared" si="8"/>
        <v>#N/A</v>
      </c>
      <c r="E278" t="e">
        <f t="shared" si="9"/>
        <v>#N/A</v>
      </c>
      <c r="F278" t="e">
        <f t="shared" si="9"/>
        <v>#N/A</v>
      </c>
      <c r="G278">
        <f t="shared" si="9"/>
        <v>0.26898920561117501</v>
      </c>
      <c r="H278" t="e">
        <f t="shared" si="9"/>
        <v>#N/A</v>
      </c>
      <c r="I278" t="e">
        <f t="shared" si="9"/>
        <v>#N/A</v>
      </c>
    </row>
    <row r="279" spans="1:9" x14ac:dyDescent="0.2">
      <c r="A279" t="s">
        <v>561</v>
      </c>
      <c r="B279" s="1">
        <v>-0.45502594034876603</v>
      </c>
      <c r="C279" t="s">
        <v>318</v>
      </c>
      <c r="D279" t="e">
        <f t="shared" si="8"/>
        <v>#N/A</v>
      </c>
      <c r="E279" t="e">
        <f t="shared" si="9"/>
        <v>#N/A</v>
      </c>
      <c r="F279" t="e">
        <f t="shared" si="9"/>
        <v>#N/A</v>
      </c>
      <c r="G279">
        <f t="shared" si="9"/>
        <v>-0.45502594034876603</v>
      </c>
      <c r="H279" t="e">
        <f t="shared" si="9"/>
        <v>#N/A</v>
      </c>
      <c r="I279" t="e">
        <f t="shared" si="9"/>
        <v>#N/A</v>
      </c>
    </row>
    <row r="280" spans="1:9" x14ac:dyDescent="0.2">
      <c r="A280" t="s">
        <v>561</v>
      </c>
      <c r="B280" s="1">
        <v>0.70569112023667402</v>
      </c>
      <c r="C280" t="s">
        <v>97</v>
      </c>
      <c r="D280" t="e">
        <f t="shared" si="8"/>
        <v>#N/A</v>
      </c>
      <c r="E280" t="e">
        <f t="shared" si="9"/>
        <v>#N/A</v>
      </c>
      <c r="F280" t="e">
        <f t="shared" si="9"/>
        <v>#N/A</v>
      </c>
      <c r="G280">
        <f t="shared" si="9"/>
        <v>0.70569112023667402</v>
      </c>
      <c r="H280" t="e">
        <f t="shared" si="9"/>
        <v>#N/A</v>
      </c>
      <c r="I280" t="e">
        <f t="shared" si="9"/>
        <v>#N/A</v>
      </c>
    </row>
    <row r="281" spans="1:9" x14ac:dyDescent="0.2">
      <c r="A281" t="s">
        <v>561</v>
      </c>
      <c r="B281" s="1">
        <v>-0.77070456703900303</v>
      </c>
      <c r="C281" t="s">
        <v>244</v>
      </c>
      <c r="D281" t="e">
        <f t="shared" si="8"/>
        <v>#N/A</v>
      </c>
      <c r="E281" t="e">
        <f t="shared" si="9"/>
        <v>#N/A</v>
      </c>
      <c r="F281" t="e">
        <f t="shared" si="9"/>
        <v>#N/A</v>
      </c>
      <c r="G281">
        <f t="shared" si="9"/>
        <v>-0.77070456703900303</v>
      </c>
      <c r="H281" t="e">
        <f t="shared" si="9"/>
        <v>#N/A</v>
      </c>
      <c r="I281" t="e">
        <f t="shared" si="9"/>
        <v>#N/A</v>
      </c>
    </row>
    <row r="282" spans="1:9" x14ac:dyDescent="0.2">
      <c r="A282" t="s">
        <v>561</v>
      </c>
      <c r="B282" s="1">
        <v>-1.3026178643201001</v>
      </c>
      <c r="C282" t="s">
        <v>279</v>
      </c>
      <c r="D282" t="e">
        <f t="shared" si="8"/>
        <v>#N/A</v>
      </c>
      <c r="E282" t="e">
        <f t="shared" si="9"/>
        <v>#N/A</v>
      </c>
      <c r="F282" t="e">
        <f t="shared" si="9"/>
        <v>#N/A</v>
      </c>
      <c r="G282">
        <f t="shared" si="9"/>
        <v>-1.3026178643201001</v>
      </c>
      <c r="H282" t="e">
        <f t="shared" si="9"/>
        <v>#N/A</v>
      </c>
      <c r="I282" t="e">
        <f t="shared" si="9"/>
        <v>#N/A</v>
      </c>
    </row>
    <row r="283" spans="1:9" x14ac:dyDescent="0.2">
      <c r="A283" t="s">
        <v>561</v>
      </c>
      <c r="B283" s="1">
        <v>1.4199911888530601</v>
      </c>
      <c r="C283" t="s">
        <v>465</v>
      </c>
      <c r="D283" t="e">
        <f t="shared" si="8"/>
        <v>#N/A</v>
      </c>
      <c r="E283" t="e">
        <f t="shared" si="9"/>
        <v>#N/A</v>
      </c>
      <c r="F283" t="e">
        <f t="shared" si="9"/>
        <v>#N/A</v>
      </c>
      <c r="G283">
        <f t="shared" si="9"/>
        <v>1.4199911888530601</v>
      </c>
      <c r="H283" t="e">
        <f t="shared" si="9"/>
        <v>#N/A</v>
      </c>
      <c r="I283" t="e">
        <f t="shared" si="9"/>
        <v>#N/A</v>
      </c>
    </row>
    <row r="284" spans="1:9" x14ac:dyDescent="0.2">
      <c r="A284" t="s">
        <v>561</v>
      </c>
      <c r="B284" s="1">
        <v>-6.2485219889091101E-2</v>
      </c>
      <c r="C284" t="s">
        <v>41</v>
      </c>
      <c r="D284" t="e">
        <f t="shared" si="8"/>
        <v>#N/A</v>
      </c>
      <c r="E284" t="e">
        <f t="shared" si="9"/>
        <v>#N/A</v>
      </c>
      <c r="F284" t="e">
        <f t="shared" si="9"/>
        <v>#N/A</v>
      </c>
      <c r="G284">
        <f t="shared" si="9"/>
        <v>-6.2485219889091101E-2</v>
      </c>
      <c r="H284" t="e">
        <f t="shared" si="9"/>
        <v>#N/A</v>
      </c>
      <c r="I284" t="e">
        <f t="shared" si="9"/>
        <v>#N/A</v>
      </c>
    </row>
    <row r="285" spans="1:9" x14ac:dyDescent="0.2">
      <c r="A285" t="s">
        <v>561</v>
      </c>
      <c r="B285" s="1">
        <v>0.23001454095110602</v>
      </c>
      <c r="C285" t="s">
        <v>506</v>
      </c>
      <c r="D285" t="e">
        <f t="shared" si="8"/>
        <v>#N/A</v>
      </c>
      <c r="E285" t="e">
        <f t="shared" si="9"/>
        <v>#N/A</v>
      </c>
      <c r="F285" t="e">
        <f t="shared" si="9"/>
        <v>#N/A</v>
      </c>
      <c r="G285">
        <f t="shared" si="9"/>
        <v>0.23001454095110602</v>
      </c>
      <c r="H285" t="e">
        <f t="shared" si="9"/>
        <v>#N/A</v>
      </c>
      <c r="I285" t="e">
        <f t="shared" si="9"/>
        <v>#N/A</v>
      </c>
    </row>
    <row r="286" spans="1:9" x14ac:dyDescent="0.2">
      <c r="A286" t="s">
        <v>562</v>
      </c>
      <c r="B286" s="1">
        <v>5.0515829467099899E-2</v>
      </c>
      <c r="C286" t="s">
        <v>69</v>
      </c>
      <c r="D286" t="e">
        <f t="shared" si="8"/>
        <v>#N/A</v>
      </c>
      <c r="E286" t="e">
        <f t="shared" si="9"/>
        <v>#N/A</v>
      </c>
      <c r="F286" t="e">
        <f t="shared" si="9"/>
        <v>#N/A</v>
      </c>
      <c r="G286" t="e">
        <f t="shared" si="9"/>
        <v>#N/A</v>
      </c>
      <c r="H286">
        <f t="shared" si="9"/>
        <v>5.0515829467099899E-2</v>
      </c>
      <c r="I286" t="e">
        <f t="shared" si="9"/>
        <v>#N/A</v>
      </c>
    </row>
    <row r="287" spans="1:9" x14ac:dyDescent="0.2">
      <c r="A287" t="s">
        <v>562</v>
      </c>
      <c r="B287" s="1">
        <v>-7.5200231975088697E-2</v>
      </c>
      <c r="C287" t="s">
        <v>184</v>
      </c>
      <c r="D287" t="e">
        <f t="shared" si="8"/>
        <v>#N/A</v>
      </c>
      <c r="E287" t="e">
        <f t="shared" si="9"/>
        <v>#N/A</v>
      </c>
      <c r="F287" t="e">
        <f t="shared" si="9"/>
        <v>#N/A</v>
      </c>
      <c r="G287" t="e">
        <f t="shared" si="9"/>
        <v>#N/A</v>
      </c>
      <c r="H287">
        <f t="shared" si="9"/>
        <v>-7.5200231975088697E-2</v>
      </c>
      <c r="I287" t="e">
        <f t="shared" si="9"/>
        <v>#N/A</v>
      </c>
    </row>
    <row r="288" spans="1:9" x14ac:dyDescent="0.2">
      <c r="A288" t="s">
        <v>562</v>
      </c>
      <c r="B288" s="1">
        <v>-1.5073675151047201</v>
      </c>
      <c r="C288" t="s">
        <v>420</v>
      </c>
      <c r="D288" t="e">
        <f t="shared" si="8"/>
        <v>#N/A</v>
      </c>
      <c r="E288" t="e">
        <f t="shared" si="9"/>
        <v>#N/A</v>
      </c>
      <c r="F288" t="e">
        <f t="shared" si="9"/>
        <v>#N/A</v>
      </c>
      <c r="G288" t="e">
        <f t="shared" si="9"/>
        <v>#N/A</v>
      </c>
      <c r="H288">
        <f t="shared" si="9"/>
        <v>-1.5073675151047201</v>
      </c>
      <c r="I288" t="e">
        <f t="shared" si="9"/>
        <v>#N/A</v>
      </c>
    </row>
    <row r="289" spans="1:9" x14ac:dyDescent="0.2">
      <c r="A289" t="s">
        <v>562</v>
      </c>
      <c r="B289" s="1">
        <v>8.9651347580171903E-2</v>
      </c>
      <c r="C289" t="s">
        <v>227</v>
      </c>
      <c r="D289" t="e">
        <f t="shared" si="8"/>
        <v>#N/A</v>
      </c>
      <c r="E289" t="e">
        <f t="shared" si="9"/>
        <v>#N/A</v>
      </c>
      <c r="F289" t="e">
        <f t="shared" si="9"/>
        <v>#N/A</v>
      </c>
      <c r="G289" t="e">
        <f t="shared" si="9"/>
        <v>#N/A</v>
      </c>
      <c r="H289">
        <f t="shared" si="9"/>
        <v>8.9651347580171903E-2</v>
      </c>
      <c r="I289" t="e">
        <f t="shared" si="9"/>
        <v>#N/A</v>
      </c>
    </row>
    <row r="290" spans="1:9" x14ac:dyDescent="0.2">
      <c r="A290" t="s">
        <v>562</v>
      </c>
      <c r="B290" s="1">
        <v>0.25812686149320901</v>
      </c>
      <c r="C290" t="s">
        <v>402</v>
      </c>
      <c r="D290" t="e">
        <f t="shared" si="8"/>
        <v>#N/A</v>
      </c>
      <c r="E290" t="e">
        <f t="shared" si="9"/>
        <v>#N/A</v>
      </c>
      <c r="F290" t="e">
        <f t="shared" si="9"/>
        <v>#N/A</v>
      </c>
      <c r="G290" t="e">
        <f t="shared" si="9"/>
        <v>#N/A</v>
      </c>
      <c r="H290">
        <f t="shared" si="9"/>
        <v>0.25812686149320901</v>
      </c>
      <c r="I290" t="e">
        <f t="shared" si="9"/>
        <v>#N/A</v>
      </c>
    </row>
    <row r="291" spans="1:9" x14ac:dyDescent="0.2">
      <c r="A291" t="s">
        <v>562</v>
      </c>
      <c r="B291" s="1">
        <v>1.09315604121626</v>
      </c>
      <c r="C291" t="s">
        <v>427</v>
      </c>
      <c r="D291" t="e">
        <f t="shared" si="8"/>
        <v>#N/A</v>
      </c>
      <c r="E291" t="e">
        <f t="shared" si="9"/>
        <v>#N/A</v>
      </c>
      <c r="F291" t="e">
        <f t="shared" si="9"/>
        <v>#N/A</v>
      </c>
      <c r="G291" t="e">
        <f t="shared" si="9"/>
        <v>#N/A</v>
      </c>
      <c r="H291">
        <f t="shared" si="9"/>
        <v>1.09315604121626</v>
      </c>
      <c r="I291" t="e">
        <f t="shared" si="9"/>
        <v>#N/A</v>
      </c>
    </row>
    <row r="292" spans="1:9" x14ac:dyDescent="0.2">
      <c r="A292" t="s">
        <v>562</v>
      </c>
      <c r="B292" s="1">
        <v>2.1307496183994399</v>
      </c>
      <c r="C292" t="s">
        <v>36</v>
      </c>
      <c r="D292" t="e">
        <f t="shared" si="8"/>
        <v>#N/A</v>
      </c>
      <c r="E292" t="e">
        <f t="shared" si="9"/>
        <v>#N/A</v>
      </c>
      <c r="F292" t="e">
        <f t="shared" si="9"/>
        <v>#N/A</v>
      </c>
      <c r="G292" t="e">
        <f t="shared" si="9"/>
        <v>#N/A</v>
      </c>
      <c r="H292">
        <f t="shared" si="9"/>
        <v>2.1307496183994399</v>
      </c>
      <c r="I292" t="e">
        <f t="shared" si="9"/>
        <v>#N/A</v>
      </c>
    </row>
    <row r="293" spans="1:9" x14ac:dyDescent="0.2">
      <c r="A293" t="s">
        <v>562</v>
      </c>
      <c r="B293" s="1">
        <v>-0.55134059017209203</v>
      </c>
      <c r="C293" t="s">
        <v>153</v>
      </c>
      <c r="D293" t="e">
        <f t="shared" si="8"/>
        <v>#N/A</v>
      </c>
      <c r="E293" t="e">
        <f t="shared" si="9"/>
        <v>#N/A</v>
      </c>
      <c r="F293" t="e">
        <f t="shared" si="9"/>
        <v>#N/A</v>
      </c>
      <c r="G293" t="e">
        <f t="shared" si="9"/>
        <v>#N/A</v>
      </c>
      <c r="H293">
        <f t="shared" si="9"/>
        <v>-0.55134059017209203</v>
      </c>
      <c r="I293" t="e">
        <f t="shared" si="9"/>
        <v>#N/A</v>
      </c>
    </row>
    <row r="294" spans="1:9" x14ac:dyDescent="0.2">
      <c r="A294" t="s">
        <v>562</v>
      </c>
      <c r="B294" s="1">
        <v>-0.60357291017459203</v>
      </c>
      <c r="C294" t="s">
        <v>383</v>
      </c>
      <c r="D294" t="e">
        <f t="shared" ref="D294:D357" si="10">IF(D$2=$A294, $B294, #N/A)</f>
        <v>#N/A</v>
      </c>
      <c r="E294" t="e">
        <f t="shared" si="9"/>
        <v>#N/A</v>
      </c>
      <c r="F294" t="e">
        <f t="shared" si="9"/>
        <v>#N/A</v>
      </c>
      <c r="G294" t="e">
        <f t="shared" si="9"/>
        <v>#N/A</v>
      </c>
      <c r="H294">
        <f t="shared" si="9"/>
        <v>-0.60357291017459203</v>
      </c>
      <c r="I294" t="e">
        <f t="shared" si="9"/>
        <v>#N/A</v>
      </c>
    </row>
    <row r="295" spans="1:9" x14ac:dyDescent="0.2">
      <c r="A295" t="s">
        <v>562</v>
      </c>
      <c r="B295" s="1">
        <v>0.97801973533279407</v>
      </c>
      <c r="C295" t="s">
        <v>32</v>
      </c>
      <c r="D295" t="e">
        <f t="shared" si="10"/>
        <v>#N/A</v>
      </c>
      <c r="E295" t="e">
        <f t="shared" si="9"/>
        <v>#N/A</v>
      </c>
      <c r="F295" t="e">
        <f t="shared" si="9"/>
        <v>#N/A</v>
      </c>
      <c r="G295" t="e">
        <f t="shared" si="9"/>
        <v>#N/A</v>
      </c>
      <c r="H295">
        <f t="shared" si="9"/>
        <v>0.97801973533279407</v>
      </c>
      <c r="I295" t="e">
        <f t="shared" si="9"/>
        <v>#N/A</v>
      </c>
    </row>
    <row r="296" spans="1:9" x14ac:dyDescent="0.2">
      <c r="A296" t="s">
        <v>562</v>
      </c>
      <c r="B296" s="1">
        <v>0.77179707923248508</v>
      </c>
      <c r="C296" t="s">
        <v>495</v>
      </c>
      <c r="D296" t="e">
        <f t="shared" si="10"/>
        <v>#N/A</v>
      </c>
      <c r="E296" t="e">
        <f t="shared" si="9"/>
        <v>#N/A</v>
      </c>
      <c r="F296" t="e">
        <f t="shared" si="9"/>
        <v>#N/A</v>
      </c>
      <c r="G296" t="e">
        <f t="shared" si="9"/>
        <v>#N/A</v>
      </c>
      <c r="H296">
        <f t="shared" si="9"/>
        <v>0.77179707923248508</v>
      </c>
      <c r="I296" t="e">
        <f t="shared" si="9"/>
        <v>#N/A</v>
      </c>
    </row>
    <row r="297" spans="1:9" x14ac:dyDescent="0.2">
      <c r="A297" t="s">
        <v>562</v>
      </c>
      <c r="B297" s="1">
        <v>0.33892763480589405</v>
      </c>
      <c r="C297" t="s">
        <v>352</v>
      </c>
      <c r="D297" t="e">
        <f t="shared" si="10"/>
        <v>#N/A</v>
      </c>
      <c r="E297" t="e">
        <f t="shared" si="9"/>
        <v>#N/A</v>
      </c>
      <c r="F297" t="e">
        <f t="shared" si="9"/>
        <v>#N/A</v>
      </c>
      <c r="G297" t="e">
        <f t="shared" si="9"/>
        <v>#N/A</v>
      </c>
      <c r="H297">
        <f t="shared" si="9"/>
        <v>0.33892763480589405</v>
      </c>
      <c r="I297" t="e">
        <f t="shared" si="9"/>
        <v>#N/A</v>
      </c>
    </row>
    <row r="298" spans="1:9" x14ac:dyDescent="0.2">
      <c r="A298" t="s">
        <v>562</v>
      </c>
      <c r="B298" s="1">
        <v>2.0278918155439198</v>
      </c>
      <c r="C298" t="s">
        <v>63</v>
      </c>
      <c r="D298" t="e">
        <f t="shared" si="10"/>
        <v>#N/A</v>
      </c>
      <c r="E298" t="e">
        <f t="shared" si="9"/>
        <v>#N/A</v>
      </c>
      <c r="F298" t="e">
        <f t="shared" si="9"/>
        <v>#N/A</v>
      </c>
      <c r="G298" t="e">
        <f t="shared" si="9"/>
        <v>#N/A</v>
      </c>
      <c r="H298">
        <f t="shared" si="9"/>
        <v>2.0278918155439198</v>
      </c>
      <c r="I298" t="e">
        <f t="shared" si="9"/>
        <v>#N/A</v>
      </c>
    </row>
    <row r="299" spans="1:9" x14ac:dyDescent="0.2">
      <c r="A299" t="s">
        <v>562</v>
      </c>
      <c r="B299" s="1">
        <v>2.01863713133584</v>
      </c>
      <c r="C299" t="s">
        <v>387</v>
      </c>
      <c r="D299" t="e">
        <f t="shared" si="10"/>
        <v>#N/A</v>
      </c>
      <c r="E299" t="e">
        <f t="shared" si="9"/>
        <v>#N/A</v>
      </c>
      <c r="F299" t="e">
        <f t="shared" si="9"/>
        <v>#N/A</v>
      </c>
      <c r="G299" t="e">
        <f t="shared" si="9"/>
        <v>#N/A</v>
      </c>
      <c r="H299">
        <f t="shared" si="9"/>
        <v>2.01863713133584</v>
      </c>
      <c r="I299" t="e">
        <f t="shared" si="9"/>
        <v>#N/A</v>
      </c>
    </row>
    <row r="300" spans="1:9" x14ac:dyDescent="0.2">
      <c r="A300" t="s">
        <v>562</v>
      </c>
      <c r="B300" s="1">
        <v>-0.27022862584728102</v>
      </c>
      <c r="C300" t="s">
        <v>158</v>
      </c>
      <c r="D300" t="e">
        <f t="shared" si="10"/>
        <v>#N/A</v>
      </c>
      <c r="E300" t="e">
        <f t="shared" si="9"/>
        <v>#N/A</v>
      </c>
      <c r="F300" t="e">
        <f t="shared" si="9"/>
        <v>#N/A</v>
      </c>
      <c r="G300" t="e">
        <f t="shared" si="9"/>
        <v>#N/A</v>
      </c>
      <c r="H300">
        <f t="shared" si="9"/>
        <v>-0.27022862584728102</v>
      </c>
      <c r="I300" t="e">
        <f t="shared" si="9"/>
        <v>#N/A</v>
      </c>
    </row>
    <row r="301" spans="1:9" x14ac:dyDescent="0.2">
      <c r="A301" t="s">
        <v>562</v>
      </c>
      <c r="B301" s="1">
        <v>0.317869164442037</v>
      </c>
      <c r="C301" t="s">
        <v>30</v>
      </c>
      <c r="D301" t="e">
        <f t="shared" si="10"/>
        <v>#N/A</v>
      </c>
      <c r="E301" t="e">
        <f t="shared" si="9"/>
        <v>#N/A</v>
      </c>
      <c r="F301" t="e">
        <f t="shared" si="9"/>
        <v>#N/A</v>
      </c>
      <c r="G301" t="e">
        <f t="shared" si="9"/>
        <v>#N/A</v>
      </c>
      <c r="H301">
        <f t="shared" si="9"/>
        <v>0.317869164442037</v>
      </c>
      <c r="I301" t="e">
        <f t="shared" si="9"/>
        <v>#N/A</v>
      </c>
    </row>
    <row r="302" spans="1:9" x14ac:dyDescent="0.2">
      <c r="A302" t="s">
        <v>562</v>
      </c>
      <c r="B302" s="1">
        <v>2.4172634417735601</v>
      </c>
      <c r="C302" t="s">
        <v>434</v>
      </c>
      <c r="D302" t="e">
        <f t="shared" si="10"/>
        <v>#N/A</v>
      </c>
      <c r="E302" t="e">
        <f t="shared" si="9"/>
        <v>#N/A</v>
      </c>
      <c r="F302" t="e">
        <f t="shared" si="9"/>
        <v>#N/A</v>
      </c>
      <c r="G302" t="e">
        <f t="shared" si="9"/>
        <v>#N/A</v>
      </c>
      <c r="H302">
        <f t="shared" si="9"/>
        <v>2.4172634417735601</v>
      </c>
      <c r="I302" t="e">
        <f t="shared" si="9"/>
        <v>#N/A</v>
      </c>
    </row>
    <row r="303" spans="1:9" x14ac:dyDescent="0.2">
      <c r="A303" t="s">
        <v>562</v>
      </c>
      <c r="B303" s="1">
        <v>-0.51310873415769409</v>
      </c>
      <c r="C303" t="s">
        <v>423</v>
      </c>
      <c r="D303" t="e">
        <f t="shared" si="10"/>
        <v>#N/A</v>
      </c>
      <c r="E303" t="e">
        <f t="shared" si="9"/>
        <v>#N/A</v>
      </c>
      <c r="F303" t="e">
        <f t="shared" si="9"/>
        <v>#N/A</v>
      </c>
      <c r="G303" t="e">
        <f t="shared" si="9"/>
        <v>#N/A</v>
      </c>
      <c r="H303">
        <f t="shared" si="9"/>
        <v>-0.51310873415769409</v>
      </c>
      <c r="I303" t="e">
        <f t="shared" si="9"/>
        <v>#N/A</v>
      </c>
    </row>
    <row r="304" spans="1:9" x14ac:dyDescent="0.2">
      <c r="A304" t="s">
        <v>562</v>
      </c>
      <c r="B304" s="1">
        <v>-7.1725312852025302E-3</v>
      </c>
      <c r="C304" t="s">
        <v>193</v>
      </c>
      <c r="D304" t="e">
        <f t="shared" si="10"/>
        <v>#N/A</v>
      </c>
      <c r="E304" t="e">
        <f t="shared" si="9"/>
        <v>#N/A</v>
      </c>
      <c r="F304" t="e">
        <f t="shared" si="9"/>
        <v>#N/A</v>
      </c>
      <c r="G304" t="e">
        <f t="shared" si="9"/>
        <v>#N/A</v>
      </c>
      <c r="H304">
        <f t="shared" si="9"/>
        <v>-7.1725312852025302E-3</v>
      </c>
      <c r="I304" t="e">
        <f t="shared" si="9"/>
        <v>#N/A</v>
      </c>
    </row>
    <row r="305" spans="1:9" x14ac:dyDescent="0.2">
      <c r="A305" t="s">
        <v>562</v>
      </c>
      <c r="B305" s="1">
        <v>-0.51567871672689003</v>
      </c>
      <c r="C305" t="s">
        <v>295</v>
      </c>
      <c r="D305" t="e">
        <f t="shared" si="10"/>
        <v>#N/A</v>
      </c>
      <c r="E305" t="e">
        <f t="shared" si="9"/>
        <v>#N/A</v>
      </c>
      <c r="F305" t="e">
        <f t="shared" si="9"/>
        <v>#N/A</v>
      </c>
      <c r="G305" t="e">
        <f t="shared" ref="E305:I356" si="11">IF(G$2=$A305, $B305, #N/A)</f>
        <v>#N/A</v>
      </c>
      <c r="H305">
        <f t="shared" si="11"/>
        <v>-0.51567871672689003</v>
      </c>
      <c r="I305" t="e">
        <f t="shared" si="11"/>
        <v>#N/A</v>
      </c>
    </row>
    <row r="306" spans="1:9" x14ac:dyDescent="0.2">
      <c r="A306" t="s">
        <v>562</v>
      </c>
      <c r="B306" s="1">
        <v>-0.36423598742565905</v>
      </c>
      <c r="C306" t="s">
        <v>107</v>
      </c>
      <c r="D306" t="e">
        <f t="shared" si="10"/>
        <v>#N/A</v>
      </c>
      <c r="E306" t="e">
        <f t="shared" si="11"/>
        <v>#N/A</v>
      </c>
      <c r="F306" t="e">
        <f t="shared" si="11"/>
        <v>#N/A</v>
      </c>
      <c r="G306" t="e">
        <f t="shared" si="11"/>
        <v>#N/A</v>
      </c>
      <c r="H306">
        <f t="shared" si="11"/>
        <v>-0.36423598742565905</v>
      </c>
      <c r="I306" t="e">
        <f t="shared" si="11"/>
        <v>#N/A</v>
      </c>
    </row>
    <row r="307" spans="1:9" x14ac:dyDescent="0.2">
      <c r="A307" t="s">
        <v>562</v>
      </c>
      <c r="B307" s="1">
        <v>-0.90386264818107809</v>
      </c>
      <c r="C307" t="s">
        <v>238</v>
      </c>
      <c r="D307" t="e">
        <f t="shared" si="10"/>
        <v>#N/A</v>
      </c>
      <c r="E307" t="e">
        <f t="shared" si="11"/>
        <v>#N/A</v>
      </c>
      <c r="F307" t="e">
        <f t="shared" si="11"/>
        <v>#N/A</v>
      </c>
      <c r="G307" t="e">
        <f t="shared" si="11"/>
        <v>#N/A</v>
      </c>
      <c r="H307">
        <f t="shared" si="11"/>
        <v>-0.90386264818107809</v>
      </c>
      <c r="I307" t="e">
        <f t="shared" si="11"/>
        <v>#N/A</v>
      </c>
    </row>
    <row r="308" spans="1:9" x14ac:dyDescent="0.2">
      <c r="A308" t="s">
        <v>562</v>
      </c>
      <c r="B308" s="1">
        <v>-0.5886508704154011</v>
      </c>
      <c r="C308" t="s">
        <v>147</v>
      </c>
      <c r="D308" t="e">
        <f t="shared" si="10"/>
        <v>#N/A</v>
      </c>
      <c r="E308" t="e">
        <f t="shared" si="11"/>
        <v>#N/A</v>
      </c>
      <c r="F308" t="e">
        <f t="shared" si="11"/>
        <v>#N/A</v>
      </c>
      <c r="G308" t="e">
        <f t="shared" si="11"/>
        <v>#N/A</v>
      </c>
      <c r="H308">
        <f t="shared" si="11"/>
        <v>-0.5886508704154011</v>
      </c>
      <c r="I308" t="e">
        <f t="shared" si="11"/>
        <v>#N/A</v>
      </c>
    </row>
    <row r="309" spans="1:9" x14ac:dyDescent="0.2">
      <c r="A309" t="s">
        <v>562</v>
      </c>
      <c r="B309" s="1">
        <v>-0.57010422371710601</v>
      </c>
      <c r="C309" t="s">
        <v>304</v>
      </c>
      <c r="D309" t="e">
        <f t="shared" si="10"/>
        <v>#N/A</v>
      </c>
      <c r="E309" t="e">
        <f t="shared" si="11"/>
        <v>#N/A</v>
      </c>
      <c r="F309" t="e">
        <f t="shared" si="11"/>
        <v>#N/A</v>
      </c>
      <c r="G309" t="e">
        <f t="shared" si="11"/>
        <v>#N/A</v>
      </c>
      <c r="H309">
        <f t="shared" si="11"/>
        <v>-0.57010422371710601</v>
      </c>
      <c r="I309" t="e">
        <f t="shared" si="11"/>
        <v>#N/A</v>
      </c>
    </row>
    <row r="310" spans="1:9" x14ac:dyDescent="0.2">
      <c r="A310" t="s">
        <v>562</v>
      </c>
      <c r="B310" s="1">
        <v>-0.47113359400383503</v>
      </c>
      <c r="C310" t="s">
        <v>368</v>
      </c>
      <c r="D310" t="e">
        <f t="shared" si="10"/>
        <v>#N/A</v>
      </c>
      <c r="E310" t="e">
        <f t="shared" si="11"/>
        <v>#N/A</v>
      </c>
      <c r="F310" t="e">
        <f t="shared" si="11"/>
        <v>#N/A</v>
      </c>
      <c r="G310" t="e">
        <f t="shared" si="11"/>
        <v>#N/A</v>
      </c>
      <c r="H310">
        <f t="shared" si="11"/>
        <v>-0.47113359400383503</v>
      </c>
      <c r="I310" t="e">
        <f t="shared" si="11"/>
        <v>#N/A</v>
      </c>
    </row>
    <row r="311" spans="1:9" x14ac:dyDescent="0.2">
      <c r="A311" t="s">
        <v>562</v>
      </c>
      <c r="B311" s="1">
        <v>-0.48994262689691703</v>
      </c>
      <c r="C311" t="s">
        <v>117</v>
      </c>
      <c r="D311" t="e">
        <f t="shared" si="10"/>
        <v>#N/A</v>
      </c>
      <c r="E311" t="e">
        <f t="shared" si="11"/>
        <v>#N/A</v>
      </c>
      <c r="F311" t="e">
        <f t="shared" si="11"/>
        <v>#N/A</v>
      </c>
      <c r="G311" t="e">
        <f t="shared" si="11"/>
        <v>#N/A</v>
      </c>
      <c r="H311">
        <f t="shared" si="11"/>
        <v>-0.48994262689691703</v>
      </c>
      <c r="I311" t="e">
        <f t="shared" si="11"/>
        <v>#N/A</v>
      </c>
    </row>
    <row r="312" spans="1:9" x14ac:dyDescent="0.2">
      <c r="A312" t="s">
        <v>562</v>
      </c>
      <c r="B312" s="1">
        <v>-0.35272806930913103</v>
      </c>
      <c r="C312" t="s">
        <v>70</v>
      </c>
      <c r="D312" t="e">
        <f t="shared" si="10"/>
        <v>#N/A</v>
      </c>
      <c r="E312" t="e">
        <f t="shared" si="11"/>
        <v>#N/A</v>
      </c>
      <c r="F312" t="e">
        <f t="shared" si="11"/>
        <v>#N/A</v>
      </c>
      <c r="G312" t="e">
        <f t="shared" si="11"/>
        <v>#N/A</v>
      </c>
      <c r="H312">
        <f t="shared" si="11"/>
        <v>-0.35272806930913103</v>
      </c>
      <c r="I312" t="e">
        <f t="shared" si="11"/>
        <v>#N/A</v>
      </c>
    </row>
    <row r="313" spans="1:9" x14ac:dyDescent="0.2">
      <c r="A313" t="s">
        <v>562</v>
      </c>
      <c r="B313" s="1">
        <v>-0.85738109817076003</v>
      </c>
      <c r="C313" t="s">
        <v>110</v>
      </c>
      <c r="D313" t="e">
        <f t="shared" si="10"/>
        <v>#N/A</v>
      </c>
      <c r="E313" t="e">
        <f t="shared" si="11"/>
        <v>#N/A</v>
      </c>
      <c r="F313" t="e">
        <f t="shared" si="11"/>
        <v>#N/A</v>
      </c>
      <c r="G313" t="e">
        <f t="shared" si="11"/>
        <v>#N/A</v>
      </c>
      <c r="H313">
        <f t="shared" si="11"/>
        <v>-0.85738109817076003</v>
      </c>
      <c r="I313" t="e">
        <f t="shared" si="11"/>
        <v>#N/A</v>
      </c>
    </row>
    <row r="314" spans="1:9" x14ac:dyDescent="0.2">
      <c r="A314" t="s">
        <v>562</v>
      </c>
      <c r="B314" s="1">
        <v>0.36642616357808605</v>
      </c>
      <c r="C314" t="s">
        <v>424</v>
      </c>
      <c r="D314" t="e">
        <f t="shared" si="10"/>
        <v>#N/A</v>
      </c>
      <c r="E314" t="e">
        <f t="shared" si="11"/>
        <v>#N/A</v>
      </c>
      <c r="F314" t="e">
        <f t="shared" si="11"/>
        <v>#N/A</v>
      </c>
      <c r="G314" t="e">
        <f t="shared" si="11"/>
        <v>#N/A</v>
      </c>
      <c r="H314">
        <f t="shared" si="11"/>
        <v>0.36642616357808605</v>
      </c>
      <c r="I314" t="e">
        <f t="shared" si="11"/>
        <v>#N/A</v>
      </c>
    </row>
    <row r="315" spans="1:9" x14ac:dyDescent="0.2">
      <c r="A315" t="s">
        <v>562</v>
      </c>
      <c r="B315" s="1">
        <v>0.52986954604709502</v>
      </c>
      <c r="C315" t="s">
        <v>444</v>
      </c>
      <c r="D315" t="e">
        <f t="shared" si="10"/>
        <v>#N/A</v>
      </c>
      <c r="E315" t="e">
        <f t="shared" si="11"/>
        <v>#N/A</v>
      </c>
      <c r="F315" t="e">
        <f t="shared" si="11"/>
        <v>#N/A</v>
      </c>
      <c r="G315" t="e">
        <f t="shared" si="11"/>
        <v>#N/A</v>
      </c>
      <c r="H315">
        <f t="shared" si="11"/>
        <v>0.52986954604709502</v>
      </c>
      <c r="I315" t="e">
        <f t="shared" si="11"/>
        <v>#N/A</v>
      </c>
    </row>
    <row r="316" spans="1:9" x14ac:dyDescent="0.2">
      <c r="A316" t="s">
        <v>562</v>
      </c>
      <c r="B316" s="1">
        <v>-3.1991560677287101</v>
      </c>
      <c r="C316" t="s">
        <v>389</v>
      </c>
      <c r="D316" t="e">
        <f t="shared" si="10"/>
        <v>#N/A</v>
      </c>
      <c r="E316" t="e">
        <f t="shared" si="11"/>
        <v>#N/A</v>
      </c>
      <c r="F316" t="e">
        <f t="shared" si="11"/>
        <v>#N/A</v>
      </c>
      <c r="G316" t="e">
        <f t="shared" si="11"/>
        <v>#N/A</v>
      </c>
      <c r="H316">
        <f t="shared" si="11"/>
        <v>-3.1991560677287101</v>
      </c>
      <c r="I316" t="e">
        <f t="shared" si="11"/>
        <v>#N/A</v>
      </c>
    </row>
    <row r="317" spans="1:9" x14ac:dyDescent="0.2">
      <c r="A317" t="s">
        <v>562</v>
      </c>
      <c r="B317" s="1">
        <v>0.47537951314612703</v>
      </c>
      <c r="C317" t="s">
        <v>433</v>
      </c>
      <c r="D317" t="e">
        <f t="shared" si="10"/>
        <v>#N/A</v>
      </c>
      <c r="E317" t="e">
        <f t="shared" si="11"/>
        <v>#N/A</v>
      </c>
      <c r="F317" t="e">
        <f t="shared" si="11"/>
        <v>#N/A</v>
      </c>
      <c r="G317" t="e">
        <f t="shared" si="11"/>
        <v>#N/A</v>
      </c>
      <c r="H317">
        <f t="shared" si="11"/>
        <v>0.47537951314612703</v>
      </c>
      <c r="I317" t="e">
        <f t="shared" si="11"/>
        <v>#N/A</v>
      </c>
    </row>
    <row r="318" spans="1:9" x14ac:dyDescent="0.2">
      <c r="A318" t="s">
        <v>562</v>
      </c>
      <c r="B318" s="1">
        <v>-0.40118157065213506</v>
      </c>
      <c r="C318" t="s">
        <v>416</v>
      </c>
      <c r="D318" t="e">
        <f t="shared" si="10"/>
        <v>#N/A</v>
      </c>
      <c r="E318" t="e">
        <f t="shared" si="11"/>
        <v>#N/A</v>
      </c>
      <c r="F318" t="e">
        <f t="shared" si="11"/>
        <v>#N/A</v>
      </c>
      <c r="G318" t="e">
        <f t="shared" si="11"/>
        <v>#N/A</v>
      </c>
      <c r="H318">
        <f t="shared" si="11"/>
        <v>-0.40118157065213506</v>
      </c>
      <c r="I318" t="e">
        <f t="shared" si="11"/>
        <v>#N/A</v>
      </c>
    </row>
    <row r="319" spans="1:9" x14ac:dyDescent="0.2">
      <c r="A319" t="s">
        <v>562</v>
      </c>
      <c r="B319" s="1">
        <v>0.48825841731378505</v>
      </c>
      <c r="C319" t="s">
        <v>377</v>
      </c>
      <c r="D319" t="e">
        <f t="shared" si="10"/>
        <v>#N/A</v>
      </c>
      <c r="E319" t="e">
        <f t="shared" si="11"/>
        <v>#N/A</v>
      </c>
      <c r="F319" t="e">
        <f t="shared" si="11"/>
        <v>#N/A</v>
      </c>
      <c r="G319" t="e">
        <f t="shared" si="11"/>
        <v>#N/A</v>
      </c>
      <c r="H319">
        <f t="shared" si="11"/>
        <v>0.48825841731378505</v>
      </c>
      <c r="I319" t="e">
        <f t="shared" si="11"/>
        <v>#N/A</v>
      </c>
    </row>
    <row r="320" spans="1:9" x14ac:dyDescent="0.2">
      <c r="A320" t="s">
        <v>562</v>
      </c>
      <c r="B320" s="1">
        <v>0.34186906818795704</v>
      </c>
      <c r="C320" t="s">
        <v>165</v>
      </c>
      <c r="D320" t="e">
        <f t="shared" si="10"/>
        <v>#N/A</v>
      </c>
      <c r="E320" t="e">
        <f t="shared" si="11"/>
        <v>#N/A</v>
      </c>
      <c r="F320" t="e">
        <f t="shared" si="11"/>
        <v>#N/A</v>
      </c>
      <c r="G320" t="e">
        <f t="shared" si="11"/>
        <v>#N/A</v>
      </c>
      <c r="H320">
        <f t="shared" si="11"/>
        <v>0.34186906818795704</v>
      </c>
      <c r="I320" t="e">
        <f t="shared" si="11"/>
        <v>#N/A</v>
      </c>
    </row>
    <row r="321" spans="1:9" x14ac:dyDescent="0.2">
      <c r="A321" t="s">
        <v>562</v>
      </c>
      <c r="B321" s="1">
        <v>-0.96788248799079812</v>
      </c>
      <c r="C321" t="s">
        <v>166</v>
      </c>
      <c r="D321" t="e">
        <f t="shared" si="10"/>
        <v>#N/A</v>
      </c>
      <c r="E321" t="e">
        <f t="shared" si="11"/>
        <v>#N/A</v>
      </c>
      <c r="F321" t="e">
        <f t="shared" si="11"/>
        <v>#N/A</v>
      </c>
      <c r="G321" t="e">
        <f t="shared" si="11"/>
        <v>#N/A</v>
      </c>
      <c r="H321">
        <f t="shared" si="11"/>
        <v>-0.96788248799079812</v>
      </c>
      <c r="I321" t="e">
        <f t="shared" si="11"/>
        <v>#N/A</v>
      </c>
    </row>
    <row r="322" spans="1:9" x14ac:dyDescent="0.2">
      <c r="A322" t="s">
        <v>562</v>
      </c>
      <c r="B322" s="1">
        <v>-1.5604075273387799</v>
      </c>
      <c r="C322" t="s">
        <v>307</v>
      </c>
      <c r="D322" t="e">
        <f t="shared" si="10"/>
        <v>#N/A</v>
      </c>
      <c r="E322" t="e">
        <f t="shared" si="11"/>
        <v>#N/A</v>
      </c>
      <c r="F322" t="e">
        <f t="shared" si="11"/>
        <v>#N/A</v>
      </c>
      <c r="G322" t="e">
        <f t="shared" si="11"/>
        <v>#N/A</v>
      </c>
      <c r="H322">
        <f t="shared" si="11"/>
        <v>-1.5604075273387799</v>
      </c>
      <c r="I322" t="e">
        <f t="shared" si="11"/>
        <v>#N/A</v>
      </c>
    </row>
    <row r="323" spans="1:9" x14ac:dyDescent="0.2">
      <c r="A323" t="s">
        <v>562</v>
      </c>
      <c r="B323" s="1">
        <v>1.1938796247721799</v>
      </c>
      <c r="C323" t="s">
        <v>394</v>
      </c>
      <c r="D323" t="e">
        <f t="shared" si="10"/>
        <v>#N/A</v>
      </c>
      <c r="E323" t="e">
        <f t="shared" si="11"/>
        <v>#N/A</v>
      </c>
      <c r="F323" t="e">
        <f t="shared" si="11"/>
        <v>#N/A</v>
      </c>
      <c r="G323" t="e">
        <f t="shared" si="11"/>
        <v>#N/A</v>
      </c>
      <c r="H323">
        <f t="shared" si="11"/>
        <v>1.1938796247721799</v>
      </c>
      <c r="I323" t="e">
        <f t="shared" si="11"/>
        <v>#N/A</v>
      </c>
    </row>
    <row r="324" spans="1:9" x14ac:dyDescent="0.2">
      <c r="A324" t="s">
        <v>562</v>
      </c>
      <c r="B324" s="1">
        <v>0.280892921830035</v>
      </c>
      <c r="C324" t="s">
        <v>438</v>
      </c>
      <c r="D324" t="e">
        <f t="shared" si="10"/>
        <v>#N/A</v>
      </c>
      <c r="E324" t="e">
        <f t="shared" si="11"/>
        <v>#N/A</v>
      </c>
      <c r="F324" t="e">
        <f t="shared" si="11"/>
        <v>#N/A</v>
      </c>
      <c r="G324" t="e">
        <f t="shared" si="11"/>
        <v>#N/A</v>
      </c>
      <c r="H324">
        <f t="shared" si="11"/>
        <v>0.280892921830035</v>
      </c>
      <c r="I324" t="e">
        <f t="shared" si="11"/>
        <v>#N/A</v>
      </c>
    </row>
    <row r="325" spans="1:9" x14ac:dyDescent="0.2">
      <c r="A325" t="s">
        <v>562</v>
      </c>
      <c r="B325" s="1">
        <v>-2.25145983896422</v>
      </c>
      <c r="C325" t="s">
        <v>439</v>
      </c>
      <c r="D325" t="e">
        <f t="shared" si="10"/>
        <v>#N/A</v>
      </c>
      <c r="E325" t="e">
        <f t="shared" si="11"/>
        <v>#N/A</v>
      </c>
      <c r="F325" t="e">
        <f t="shared" si="11"/>
        <v>#N/A</v>
      </c>
      <c r="G325" t="e">
        <f t="shared" si="11"/>
        <v>#N/A</v>
      </c>
      <c r="H325">
        <f t="shared" si="11"/>
        <v>-2.25145983896422</v>
      </c>
      <c r="I325" t="e">
        <f t="shared" si="11"/>
        <v>#N/A</v>
      </c>
    </row>
    <row r="326" spans="1:9" x14ac:dyDescent="0.2">
      <c r="A326" t="s">
        <v>562</v>
      </c>
      <c r="B326" s="1">
        <v>-0.94386729192701002</v>
      </c>
      <c r="C326" t="s">
        <v>21</v>
      </c>
      <c r="D326" t="e">
        <f t="shared" si="10"/>
        <v>#N/A</v>
      </c>
      <c r="E326" t="e">
        <f t="shared" si="11"/>
        <v>#N/A</v>
      </c>
      <c r="F326" t="e">
        <f t="shared" si="11"/>
        <v>#N/A</v>
      </c>
      <c r="G326" t="e">
        <f t="shared" si="11"/>
        <v>#N/A</v>
      </c>
      <c r="H326">
        <f t="shared" si="11"/>
        <v>-0.94386729192701002</v>
      </c>
      <c r="I326" t="e">
        <f t="shared" si="11"/>
        <v>#N/A</v>
      </c>
    </row>
    <row r="327" spans="1:9" x14ac:dyDescent="0.2">
      <c r="A327" t="s">
        <v>562</v>
      </c>
      <c r="B327" s="1">
        <v>-0.52251716184427399</v>
      </c>
      <c r="C327" t="s">
        <v>224</v>
      </c>
      <c r="D327" t="e">
        <f t="shared" si="10"/>
        <v>#N/A</v>
      </c>
      <c r="E327" t="e">
        <f t="shared" si="11"/>
        <v>#N/A</v>
      </c>
      <c r="F327" t="e">
        <f t="shared" si="11"/>
        <v>#N/A</v>
      </c>
      <c r="G327" t="e">
        <f t="shared" si="11"/>
        <v>#N/A</v>
      </c>
      <c r="H327">
        <f t="shared" si="11"/>
        <v>-0.52251716184427399</v>
      </c>
      <c r="I327" t="e">
        <f t="shared" si="11"/>
        <v>#N/A</v>
      </c>
    </row>
    <row r="328" spans="1:9" x14ac:dyDescent="0.2">
      <c r="A328" t="s">
        <v>562</v>
      </c>
      <c r="B328" s="1">
        <v>3.15310320289931</v>
      </c>
      <c r="C328" t="s">
        <v>197</v>
      </c>
      <c r="D328" t="e">
        <f t="shared" si="10"/>
        <v>#N/A</v>
      </c>
      <c r="E328" t="e">
        <f t="shared" si="11"/>
        <v>#N/A</v>
      </c>
      <c r="F328" t="e">
        <f t="shared" si="11"/>
        <v>#N/A</v>
      </c>
      <c r="G328" t="e">
        <f t="shared" si="11"/>
        <v>#N/A</v>
      </c>
      <c r="H328">
        <f t="shared" si="11"/>
        <v>3.15310320289931</v>
      </c>
      <c r="I328" t="e">
        <f t="shared" si="11"/>
        <v>#N/A</v>
      </c>
    </row>
    <row r="329" spans="1:9" x14ac:dyDescent="0.2">
      <c r="A329" t="s">
        <v>562</v>
      </c>
      <c r="B329" s="1">
        <v>-0.16242805226772999</v>
      </c>
      <c r="C329" t="s">
        <v>498</v>
      </c>
      <c r="D329" t="e">
        <f t="shared" si="10"/>
        <v>#N/A</v>
      </c>
      <c r="E329" t="e">
        <f t="shared" si="11"/>
        <v>#N/A</v>
      </c>
      <c r="F329" t="e">
        <f t="shared" si="11"/>
        <v>#N/A</v>
      </c>
      <c r="G329" t="e">
        <f t="shared" si="11"/>
        <v>#N/A</v>
      </c>
      <c r="H329">
        <f t="shared" si="11"/>
        <v>-0.16242805226772999</v>
      </c>
      <c r="I329" t="e">
        <f t="shared" si="11"/>
        <v>#N/A</v>
      </c>
    </row>
    <row r="330" spans="1:9" x14ac:dyDescent="0.2">
      <c r="A330" t="s">
        <v>562</v>
      </c>
      <c r="B330" s="1">
        <v>-0.37823451799533603</v>
      </c>
      <c r="C330" t="s">
        <v>137</v>
      </c>
      <c r="D330" t="e">
        <f t="shared" si="10"/>
        <v>#N/A</v>
      </c>
      <c r="E330" t="e">
        <f t="shared" si="11"/>
        <v>#N/A</v>
      </c>
      <c r="F330" t="e">
        <f t="shared" si="11"/>
        <v>#N/A</v>
      </c>
      <c r="G330" t="e">
        <f t="shared" si="11"/>
        <v>#N/A</v>
      </c>
      <c r="H330">
        <f t="shared" si="11"/>
        <v>-0.37823451799533603</v>
      </c>
      <c r="I330" t="e">
        <f t="shared" si="11"/>
        <v>#N/A</v>
      </c>
    </row>
    <row r="331" spans="1:9" x14ac:dyDescent="0.2">
      <c r="A331" t="s">
        <v>562</v>
      </c>
      <c r="B331" s="1">
        <v>-1.03699518644891</v>
      </c>
      <c r="C331" t="s">
        <v>37</v>
      </c>
      <c r="D331" t="e">
        <f t="shared" si="10"/>
        <v>#N/A</v>
      </c>
      <c r="E331" t="e">
        <f t="shared" si="11"/>
        <v>#N/A</v>
      </c>
      <c r="F331" t="e">
        <f t="shared" si="11"/>
        <v>#N/A</v>
      </c>
      <c r="G331" t="e">
        <f t="shared" si="11"/>
        <v>#N/A</v>
      </c>
      <c r="H331">
        <f t="shared" si="11"/>
        <v>-1.03699518644891</v>
      </c>
      <c r="I331" t="e">
        <f t="shared" si="11"/>
        <v>#N/A</v>
      </c>
    </row>
    <row r="332" spans="1:9" x14ac:dyDescent="0.2">
      <c r="A332" t="s">
        <v>562</v>
      </c>
      <c r="B332" s="1">
        <v>-0.72167406391019306</v>
      </c>
      <c r="C332" t="s">
        <v>288</v>
      </c>
      <c r="D332" t="e">
        <f t="shared" si="10"/>
        <v>#N/A</v>
      </c>
      <c r="E332" t="e">
        <f t="shared" si="11"/>
        <v>#N/A</v>
      </c>
      <c r="F332" t="e">
        <f t="shared" si="11"/>
        <v>#N/A</v>
      </c>
      <c r="G332" t="e">
        <f t="shared" si="11"/>
        <v>#N/A</v>
      </c>
      <c r="H332">
        <f t="shared" si="11"/>
        <v>-0.72167406391019306</v>
      </c>
      <c r="I332" t="e">
        <f t="shared" si="11"/>
        <v>#N/A</v>
      </c>
    </row>
    <row r="333" spans="1:9" x14ac:dyDescent="0.2">
      <c r="A333" t="s">
        <v>562</v>
      </c>
      <c r="B333" s="1">
        <v>-1.5814634463216999</v>
      </c>
      <c r="C333" t="s">
        <v>276</v>
      </c>
      <c r="D333" t="e">
        <f t="shared" si="10"/>
        <v>#N/A</v>
      </c>
      <c r="E333" t="e">
        <f t="shared" si="11"/>
        <v>#N/A</v>
      </c>
      <c r="F333" t="e">
        <f t="shared" si="11"/>
        <v>#N/A</v>
      </c>
      <c r="G333" t="e">
        <f t="shared" si="11"/>
        <v>#N/A</v>
      </c>
      <c r="H333">
        <f t="shared" si="11"/>
        <v>-1.5814634463216999</v>
      </c>
      <c r="I333" t="e">
        <f t="shared" si="11"/>
        <v>#N/A</v>
      </c>
    </row>
    <row r="334" spans="1:9" x14ac:dyDescent="0.2">
      <c r="A334" t="s">
        <v>562</v>
      </c>
      <c r="B334" s="1">
        <v>-0.63426445384594909</v>
      </c>
      <c r="C334" t="s">
        <v>523</v>
      </c>
      <c r="D334" t="e">
        <f t="shared" si="10"/>
        <v>#N/A</v>
      </c>
      <c r="E334" t="e">
        <f t="shared" si="11"/>
        <v>#N/A</v>
      </c>
      <c r="F334" t="e">
        <f t="shared" si="11"/>
        <v>#N/A</v>
      </c>
      <c r="G334" t="e">
        <f t="shared" si="11"/>
        <v>#N/A</v>
      </c>
      <c r="H334">
        <f t="shared" si="11"/>
        <v>-0.63426445384594909</v>
      </c>
      <c r="I334" t="e">
        <f t="shared" si="11"/>
        <v>#N/A</v>
      </c>
    </row>
    <row r="335" spans="1:9" x14ac:dyDescent="0.2">
      <c r="A335" t="s">
        <v>562</v>
      </c>
      <c r="B335" s="1">
        <v>0.48200972402673503</v>
      </c>
      <c r="C335" t="s">
        <v>501</v>
      </c>
      <c r="D335" t="e">
        <f t="shared" si="10"/>
        <v>#N/A</v>
      </c>
      <c r="E335" t="e">
        <f t="shared" si="11"/>
        <v>#N/A</v>
      </c>
      <c r="F335" t="e">
        <f t="shared" si="11"/>
        <v>#N/A</v>
      </c>
      <c r="G335" t="e">
        <f t="shared" si="11"/>
        <v>#N/A</v>
      </c>
      <c r="H335">
        <f t="shared" si="11"/>
        <v>0.48200972402673503</v>
      </c>
      <c r="I335" t="e">
        <f t="shared" si="11"/>
        <v>#N/A</v>
      </c>
    </row>
    <row r="336" spans="1:9" x14ac:dyDescent="0.2">
      <c r="A336" t="s">
        <v>562</v>
      </c>
      <c r="B336" s="1">
        <v>-0.75998972887978311</v>
      </c>
      <c r="C336" t="s">
        <v>55</v>
      </c>
      <c r="D336" t="e">
        <f t="shared" si="10"/>
        <v>#N/A</v>
      </c>
      <c r="E336" t="e">
        <f t="shared" si="11"/>
        <v>#N/A</v>
      </c>
      <c r="F336" t="e">
        <f t="shared" si="11"/>
        <v>#N/A</v>
      </c>
      <c r="G336" t="e">
        <f t="shared" si="11"/>
        <v>#N/A</v>
      </c>
      <c r="H336">
        <f t="shared" si="11"/>
        <v>-0.75998972887978311</v>
      </c>
      <c r="I336" t="e">
        <f t="shared" si="11"/>
        <v>#N/A</v>
      </c>
    </row>
    <row r="337" spans="1:9" x14ac:dyDescent="0.2">
      <c r="A337" t="s">
        <v>562</v>
      </c>
      <c r="B337" s="1">
        <v>-6.9123836759735602E-2</v>
      </c>
      <c r="C337" t="s">
        <v>139</v>
      </c>
      <c r="D337" t="e">
        <f t="shared" si="10"/>
        <v>#N/A</v>
      </c>
      <c r="E337" t="e">
        <f t="shared" si="11"/>
        <v>#N/A</v>
      </c>
      <c r="F337" t="e">
        <f t="shared" si="11"/>
        <v>#N/A</v>
      </c>
      <c r="G337" t="e">
        <f t="shared" si="11"/>
        <v>#N/A</v>
      </c>
      <c r="H337">
        <f t="shared" si="11"/>
        <v>-6.9123836759735602E-2</v>
      </c>
      <c r="I337" t="e">
        <f t="shared" si="11"/>
        <v>#N/A</v>
      </c>
    </row>
    <row r="338" spans="1:9" x14ac:dyDescent="0.2">
      <c r="A338" t="s">
        <v>562</v>
      </c>
      <c r="B338" s="1">
        <v>-1.2952406773220799</v>
      </c>
      <c r="C338" t="s">
        <v>152</v>
      </c>
      <c r="D338" t="e">
        <f t="shared" si="10"/>
        <v>#N/A</v>
      </c>
      <c r="E338" t="e">
        <f t="shared" si="11"/>
        <v>#N/A</v>
      </c>
      <c r="F338" t="e">
        <f t="shared" si="11"/>
        <v>#N/A</v>
      </c>
      <c r="G338" t="e">
        <f t="shared" si="11"/>
        <v>#N/A</v>
      </c>
      <c r="H338">
        <f t="shared" si="11"/>
        <v>-1.2952406773220799</v>
      </c>
      <c r="I338" t="e">
        <f t="shared" si="11"/>
        <v>#N/A</v>
      </c>
    </row>
    <row r="339" spans="1:9" x14ac:dyDescent="0.2">
      <c r="A339" t="s">
        <v>562</v>
      </c>
      <c r="B339" s="1">
        <v>-0.12102224753004101</v>
      </c>
      <c r="C339" t="s">
        <v>472</v>
      </c>
      <c r="D339" t="e">
        <f t="shared" si="10"/>
        <v>#N/A</v>
      </c>
      <c r="E339" t="e">
        <f t="shared" si="11"/>
        <v>#N/A</v>
      </c>
      <c r="F339" t="e">
        <f t="shared" si="11"/>
        <v>#N/A</v>
      </c>
      <c r="G339" t="e">
        <f t="shared" si="11"/>
        <v>#N/A</v>
      </c>
      <c r="H339">
        <f t="shared" si="11"/>
        <v>-0.12102224753004101</v>
      </c>
      <c r="I339" t="e">
        <f t="shared" si="11"/>
        <v>#N/A</v>
      </c>
    </row>
    <row r="340" spans="1:9" x14ac:dyDescent="0.2">
      <c r="A340" t="s">
        <v>562</v>
      </c>
      <c r="B340" s="1">
        <v>1.0197197217221301</v>
      </c>
      <c r="C340" t="s">
        <v>480</v>
      </c>
      <c r="D340" t="e">
        <f t="shared" si="10"/>
        <v>#N/A</v>
      </c>
      <c r="E340" t="e">
        <f t="shared" si="11"/>
        <v>#N/A</v>
      </c>
      <c r="F340" t="e">
        <f t="shared" si="11"/>
        <v>#N/A</v>
      </c>
      <c r="G340" t="e">
        <f t="shared" si="11"/>
        <v>#N/A</v>
      </c>
      <c r="H340">
        <f t="shared" si="11"/>
        <v>1.0197197217221301</v>
      </c>
      <c r="I340" t="e">
        <f t="shared" si="11"/>
        <v>#N/A</v>
      </c>
    </row>
    <row r="341" spans="1:9" x14ac:dyDescent="0.2">
      <c r="A341" t="s">
        <v>562</v>
      </c>
      <c r="B341" s="1">
        <v>0.75442410284182804</v>
      </c>
      <c r="C341" t="s">
        <v>430</v>
      </c>
      <c r="D341" t="e">
        <f t="shared" si="10"/>
        <v>#N/A</v>
      </c>
      <c r="E341" t="e">
        <f t="shared" si="11"/>
        <v>#N/A</v>
      </c>
      <c r="F341" t="e">
        <f t="shared" si="11"/>
        <v>#N/A</v>
      </c>
      <c r="G341" t="e">
        <f t="shared" si="11"/>
        <v>#N/A</v>
      </c>
      <c r="H341">
        <f t="shared" si="11"/>
        <v>0.75442410284182804</v>
      </c>
      <c r="I341" t="e">
        <f t="shared" si="11"/>
        <v>#N/A</v>
      </c>
    </row>
    <row r="342" spans="1:9" x14ac:dyDescent="0.2">
      <c r="A342" t="s">
        <v>562</v>
      </c>
      <c r="B342" s="1">
        <v>-0.42867185422033605</v>
      </c>
      <c r="C342" t="s">
        <v>104</v>
      </c>
      <c r="D342" t="e">
        <f t="shared" si="10"/>
        <v>#N/A</v>
      </c>
      <c r="E342" t="e">
        <f t="shared" si="11"/>
        <v>#N/A</v>
      </c>
      <c r="F342" t="e">
        <f t="shared" si="11"/>
        <v>#N/A</v>
      </c>
      <c r="G342" t="e">
        <f t="shared" si="11"/>
        <v>#N/A</v>
      </c>
      <c r="H342">
        <f t="shared" si="11"/>
        <v>-0.42867185422033605</v>
      </c>
      <c r="I342" t="e">
        <f t="shared" si="11"/>
        <v>#N/A</v>
      </c>
    </row>
    <row r="343" spans="1:9" x14ac:dyDescent="0.2">
      <c r="A343" t="s">
        <v>562</v>
      </c>
      <c r="B343" s="1">
        <v>-0.184357274775445</v>
      </c>
      <c r="C343" t="s">
        <v>289</v>
      </c>
      <c r="D343" t="e">
        <f t="shared" si="10"/>
        <v>#N/A</v>
      </c>
      <c r="E343" t="e">
        <f t="shared" si="11"/>
        <v>#N/A</v>
      </c>
      <c r="F343" t="e">
        <f t="shared" si="11"/>
        <v>#N/A</v>
      </c>
      <c r="G343" t="e">
        <f t="shared" si="11"/>
        <v>#N/A</v>
      </c>
      <c r="H343">
        <f t="shared" si="11"/>
        <v>-0.184357274775445</v>
      </c>
      <c r="I343" t="e">
        <f t="shared" si="11"/>
        <v>#N/A</v>
      </c>
    </row>
    <row r="344" spans="1:9" x14ac:dyDescent="0.2">
      <c r="A344" t="s">
        <v>562</v>
      </c>
      <c r="B344" s="1">
        <v>-0.37003833330658603</v>
      </c>
      <c r="C344" t="s">
        <v>342</v>
      </c>
      <c r="D344" t="e">
        <f t="shared" si="10"/>
        <v>#N/A</v>
      </c>
      <c r="E344" t="e">
        <f t="shared" si="11"/>
        <v>#N/A</v>
      </c>
      <c r="F344" t="e">
        <f t="shared" si="11"/>
        <v>#N/A</v>
      </c>
      <c r="G344" t="e">
        <f t="shared" si="11"/>
        <v>#N/A</v>
      </c>
      <c r="H344">
        <f t="shared" si="11"/>
        <v>-0.37003833330658603</v>
      </c>
      <c r="I344" t="e">
        <f t="shared" si="11"/>
        <v>#N/A</v>
      </c>
    </row>
    <row r="345" spans="1:9" x14ac:dyDescent="0.2">
      <c r="A345" t="s">
        <v>562</v>
      </c>
      <c r="B345" s="1">
        <v>-7.4933281542154603E-2</v>
      </c>
      <c r="C345" t="s">
        <v>492</v>
      </c>
      <c r="D345" t="e">
        <f t="shared" si="10"/>
        <v>#N/A</v>
      </c>
      <c r="E345" t="e">
        <f t="shared" si="11"/>
        <v>#N/A</v>
      </c>
      <c r="F345" t="e">
        <f t="shared" si="11"/>
        <v>#N/A</v>
      </c>
      <c r="G345" t="e">
        <f t="shared" si="11"/>
        <v>#N/A</v>
      </c>
      <c r="H345">
        <f t="shared" si="11"/>
        <v>-7.4933281542154603E-2</v>
      </c>
      <c r="I345" t="e">
        <f t="shared" si="11"/>
        <v>#N/A</v>
      </c>
    </row>
    <row r="346" spans="1:9" x14ac:dyDescent="0.2">
      <c r="A346" t="s">
        <v>562</v>
      </c>
      <c r="B346" s="1">
        <v>0.56041587944011206</v>
      </c>
      <c r="C346" t="s">
        <v>22</v>
      </c>
      <c r="D346" t="e">
        <f t="shared" si="10"/>
        <v>#N/A</v>
      </c>
      <c r="E346" t="e">
        <f t="shared" si="11"/>
        <v>#N/A</v>
      </c>
      <c r="F346" t="e">
        <f t="shared" si="11"/>
        <v>#N/A</v>
      </c>
      <c r="G346" t="e">
        <f t="shared" si="11"/>
        <v>#N/A</v>
      </c>
      <c r="H346">
        <f t="shared" si="11"/>
        <v>0.56041587944011206</v>
      </c>
      <c r="I346" t="e">
        <f t="shared" si="11"/>
        <v>#N/A</v>
      </c>
    </row>
    <row r="347" spans="1:9" x14ac:dyDescent="0.2">
      <c r="A347" t="s">
        <v>562</v>
      </c>
      <c r="B347" s="1">
        <v>0.93424162013386003</v>
      </c>
      <c r="C347" t="s">
        <v>477</v>
      </c>
      <c r="D347" t="e">
        <f t="shared" si="10"/>
        <v>#N/A</v>
      </c>
      <c r="E347" t="e">
        <f t="shared" si="11"/>
        <v>#N/A</v>
      </c>
      <c r="F347" t="e">
        <f t="shared" si="11"/>
        <v>#N/A</v>
      </c>
      <c r="G347" t="e">
        <f t="shared" si="11"/>
        <v>#N/A</v>
      </c>
      <c r="H347">
        <f t="shared" si="11"/>
        <v>0.93424162013386003</v>
      </c>
      <c r="I347" t="e">
        <f t="shared" si="11"/>
        <v>#N/A</v>
      </c>
    </row>
    <row r="348" spans="1:9" x14ac:dyDescent="0.2">
      <c r="A348" t="s">
        <v>562</v>
      </c>
      <c r="B348" s="1">
        <v>-1.19901740751556</v>
      </c>
      <c r="C348" t="s">
        <v>524</v>
      </c>
      <c r="D348" t="e">
        <f t="shared" si="10"/>
        <v>#N/A</v>
      </c>
      <c r="E348" t="e">
        <f t="shared" si="11"/>
        <v>#N/A</v>
      </c>
      <c r="F348" t="e">
        <f t="shared" si="11"/>
        <v>#N/A</v>
      </c>
      <c r="G348" t="e">
        <f t="shared" si="11"/>
        <v>#N/A</v>
      </c>
      <c r="H348">
        <f t="shared" si="11"/>
        <v>-1.19901740751556</v>
      </c>
      <c r="I348" t="e">
        <f t="shared" si="11"/>
        <v>#N/A</v>
      </c>
    </row>
    <row r="349" spans="1:9" x14ac:dyDescent="0.2">
      <c r="A349" t="s">
        <v>562</v>
      </c>
      <c r="B349" s="1">
        <v>0.19285530936012701</v>
      </c>
      <c r="C349" t="s">
        <v>525</v>
      </c>
      <c r="D349" t="e">
        <f t="shared" si="10"/>
        <v>#N/A</v>
      </c>
      <c r="E349" t="e">
        <f t="shared" si="11"/>
        <v>#N/A</v>
      </c>
      <c r="F349" t="e">
        <f t="shared" si="11"/>
        <v>#N/A</v>
      </c>
      <c r="G349" t="e">
        <f t="shared" si="11"/>
        <v>#N/A</v>
      </c>
      <c r="H349">
        <f t="shared" si="11"/>
        <v>0.19285530936012701</v>
      </c>
      <c r="I349" t="e">
        <f t="shared" si="11"/>
        <v>#N/A</v>
      </c>
    </row>
    <row r="350" spans="1:9" x14ac:dyDescent="0.2">
      <c r="A350" t="s">
        <v>562</v>
      </c>
      <c r="B350" s="1">
        <v>4.4379823415941004</v>
      </c>
      <c r="C350" t="s">
        <v>399</v>
      </c>
      <c r="D350" t="e">
        <f t="shared" si="10"/>
        <v>#N/A</v>
      </c>
      <c r="E350" t="e">
        <f t="shared" si="11"/>
        <v>#N/A</v>
      </c>
      <c r="F350" t="e">
        <f t="shared" si="11"/>
        <v>#N/A</v>
      </c>
      <c r="G350" t="e">
        <f t="shared" si="11"/>
        <v>#N/A</v>
      </c>
      <c r="H350">
        <f t="shared" si="11"/>
        <v>4.4379823415941004</v>
      </c>
      <c r="I350" t="e">
        <f t="shared" si="11"/>
        <v>#N/A</v>
      </c>
    </row>
    <row r="351" spans="1:9" x14ac:dyDescent="0.2">
      <c r="A351" t="s">
        <v>562</v>
      </c>
      <c r="B351" s="1">
        <v>-1.72186699017181</v>
      </c>
      <c r="C351" t="s">
        <v>526</v>
      </c>
      <c r="D351" t="e">
        <f t="shared" si="10"/>
        <v>#N/A</v>
      </c>
      <c r="E351" t="e">
        <f t="shared" si="11"/>
        <v>#N/A</v>
      </c>
      <c r="F351" t="e">
        <f t="shared" si="11"/>
        <v>#N/A</v>
      </c>
      <c r="G351" t="e">
        <f t="shared" si="11"/>
        <v>#N/A</v>
      </c>
      <c r="H351">
        <f t="shared" si="11"/>
        <v>-1.72186699017181</v>
      </c>
      <c r="I351" t="e">
        <f t="shared" si="11"/>
        <v>#N/A</v>
      </c>
    </row>
    <row r="352" spans="1:9" x14ac:dyDescent="0.2">
      <c r="A352" t="s">
        <v>562</v>
      </c>
      <c r="B352" s="1">
        <v>0.32658924935554001</v>
      </c>
      <c r="C352" t="s">
        <v>14</v>
      </c>
      <c r="D352" t="e">
        <f t="shared" si="10"/>
        <v>#N/A</v>
      </c>
      <c r="E352" t="e">
        <f t="shared" si="11"/>
        <v>#N/A</v>
      </c>
      <c r="F352" t="e">
        <f t="shared" si="11"/>
        <v>#N/A</v>
      </c>
      <c r="G352" t="e">
        <f t="shared" si="11"/>
        <v>#N/A</v>
      </c>
      <c r="H352">
        <f t="shared" si="11"/>
        <v>0.32658924935554001</v>
      </c>
      <c r="I352" t="e">
        <f t="shared" si="11"/>
        <v>#N/A</v>
      </c>
    </row>
    <row r="353" spans="1:9" x14ac:dyDescent="0.2">
      <c r="A353" t="s">
        <v>562</v>
      </c>
      <c r="B353" s="1">
        <v>-0.22021244091077702</v>
      </c>
      <c r="C353" t="s">
        <v>26</v>
      </c>
      <c r="D353" t="e">
        <f t="shared" si="10"/>
        <v>#N/A</v>
      </c>
      <c r="E353" t="e">
        <f t="shared" si="11"/>
        <v>#N/A</v>
      </c>
      <c r="F353" t="e">
        <f t="shared" si="11"/>
        <v>#N/A</v>
      </c>
      <c r="G353" t="e">
        <f t="shared" si="11"/>
        <v>#N/A</v>
      </c>
      <c r="H353">
        <f t="shared" si="11"/>
        <v>-0.22021244091077702</v>
      </c>
      <c r="I353" t="e">
        <f t="shared" si="11"/>
        <v>#N/A</v>
      </c>
    </row>
    <row r="354" spans="1:9" x14ac:dyDescent="0.2">
      <c r="A354" t="s">
        <v>562</v>
      </c>
      <c r="B354" s="1">
        <v>0.58995053063731906</v>
      </c>
      <c r="C354" t="s">
        <v>393</v>
      </c>
      <c r="D354" t="e">
        <f t="shared" si="10"/>
        <v>#N/A</v>
      </c>
      <c r="E354" t="e">
        <f t="shared" si="11"/>
        <v>#N/A</v>
      </c>
      <c r="F354" t="e">
        <f t="shared" si="11"/>
        <v>#N/A</v>
      </c>
      <c r="G354" t="e">
        <f t="shared" si="11"/>
        <v>#N/A</v>
      </c>
      <c r="H354">
        <f t="shared" si="11"/>
        <v>0.58995053063731906</v>
      </c>
      <c r="I354" t="e">
        <f t="shared" si="11"/>
        <v>#N/A</v>
      </c>
    </row>
    <row r="355" spans="1:9" x14ac:dyDescent="0.2">
      <c r="A355" t="s">
        <v>562</v>
      </c>
      <c r="B355" s="1">
        <v>0.28740811942405503</v>
      </c>
      <c r="C355" t="s">
        <v>527</v>
      </c>
      <c r="D355" t="e">
        <f t="shared" si="10"/>
        <v>#N/A</v>
      </c>
      <c r="E355" t="e">
        <f t="shared" si="11"/>
        <v>#N/A</v>
      </c>
      <c r="F355" t="e">
        <f t="shared" si="11"/>
        <v>#N/A</v>
      </c>
      <c r="G355" t="e">
        <f t="shared" si="11"/>
        <v>#N/A</v>
      </c>
      <c r="H355">
        <f t="shared" si="11"/>
        <v>0.28740811942405503</v>
      </c>
      <c r="I355" t="e">
        <f t="shared" si="11"/>
        <v>#N/A</v>
      </c>
    </row>
    <row r="356" spans="1:9" x14ac:dyDescent="0.2">
      <c r="A356" t="s">
        <v>562</v>
      </c>
      <c r="B356" s="1">
        <v>2.0157567292260898</v>
      </c>
      <c r="C356" t="s">
        <v>277</v>
      </c>
      <c r="D356" t="e">
        <f t="shared" si="10"/>
        <v>#N/A</v>
      </c>
      <c r="E356" t="e">
        <f t="shared" si="11"/>
        <v>#N/A</v>
      </c>
      <c r="F356" t="e">
        <f t="shared" si="11"/>
        <v>#N/A</v>
      </c>
      <c r="G356" t="e">
        <f t="shared" ref="E356:I407" si="12">IF(G$2=$A356, $B356, #N/A)</f>
        <v>#N/A</v>
      </c>
      <c r="H356">
        <f t="shared" si="12"/>
        <v>2.0157567292260898</v>
      </c>
      <c r="I356" t="e">
        <f t="shared" si="12"/>
        <v>#N/A</v>
      </c>
    </row>
    <row r="357" spans="1:9" x14ac:dyDescent="0.2">
      <c r="A357" t="s">
        <v>562</v>
      </c>
      <c r="B357" s="1">
        <v>-0.18957797372773999</v>
      </c>
      <c r="C357" t="s">
        <v>287</v>
      </c>
      <c r="D357" t="e">
        <f t="shared" si="10"/>
        <v>#N/A</v>
      </c>
      <c r="E357" t="e">
        <f t="shared" si="12"/>
        <v>#N/A</v>
      </c>
      <c r="F357" t="e">
        <f t="shared" si="12"/>
        <v>#N/A</v>
      </c>
      <c r="G357" t="e">
        <f t="shared" si="12"/>
        <v>#N/A</v>
      </c>
      <c r="H357">
        <f t="shared" si="12"/>
        <v>-0.18957797372773999</v>
      </c>
      <c r="I357" t="e">
        <f t="shared" si="12"/>
        <v>#N/A</v>
      </c>
    </row>
    <row r="358" spans="1:9" x14ac:dyDescent="0.2">
      <c r="A358" t="s">
        <v>562</v>
      </c>
      <c r="B358" s="1">
        <v>-1.5281741892146399</v>
      </c>
      <c r="C358" t="s">
        <v>190</v>
      </c>
      <c r="D358" t="e">
        <f t="shared" ref="D358:D421" si="13">IF(D$2=$A358, $B358, #N/A)</f>
        <v>#N/A</v>
      </c>
      <c r="E358" t="e">
        <f t="shared" si="12"/>
        <v>#N/A</v>
      </c>
      <c r="F358" t="e">
        <f t="shared" si="12"/>
        <v>#N/A</v>
      </c>
      <c r="G358" t="e">
        <f t="shared" si="12"/>
        <v>#N/A</v>
      </c>
      <c r="H358">
        <f t="shared" si="12"/>
        <v>-1.5281741892146399</v>
      </c>
      <c r="I358" t="e">
        <f t="shared" si="12"/>
        <v>#N/A</v>
      </c>
    </row>
    <row r="359" spans="1:9" x14ac:dyDescent="0.2">
      <c r="A359" t="s">
        <v>562</v>
      </c>
      <c r="B359" s="1">
        <v>3.6855894736740602</v>
      </c>
      <c r="C359" t="s">
        <v>95</v>
      </c>
      <c r="D359" t="e">
        <f t="shared" si="13"/>
        <v>#N/A</v>
      </c>
      <c r="E359" t="e">
        <f t="shared" si="12"/>
        <v>#N/A</v>
      </c>
      <c r="F359" t="e">
        <f t="shared" si="12"/>
        <v>#N/A</v>
      </c>
      <c r="G359" t="e">
        <f t="shared" si="12"/>
        <v>#N/A</v>
      </c>
      <c r="H359">
        <f t="shared" si="12"/>
        <v>3.6855894736740602</v>
      </c>
      <c r="I359" t="e">
        <f t="shared" si="12"/>
        <v>#N/A</v>
      </c>
    </row>
    <row r="360" spans="1:9" x14ac:dyDescent="0.2">
      <c r="A360" t="s">
        <v>562</v>
      </c>
      <c r="B360" s="1">
        <v>0.55626603423823606</v>
      </c>
      <c r="C360" t="s">
        <v>39</v>
      </c>
      <c r="D360" t="e">
        <f t="shared" si="13"/>
        <v>#N/A</v>
      </c>
      <c r="E360" t="e">
        <f t="shared" si="12"/>
        <v>#N/A</v>
      </c>
      <c r="F360" t="e">
        <f t="shared" si="12"/>
        <v>#N/A</v>
      </c>
      <c r="G360" t="e">
        <f t="shared" si="12"/>
        <v>#N/A</v>
      </c>
      <c r="H360">
        <f t="shared" si="12"/>
        <v>0.55626603423823606</v>
      </c>
      <c r="I360" t="e">
        <f t="shared" si="12"/>
        <v>#N/A</v>
      </c>
    </row>
    <row r="361" spans="1:9" x14ac:dyDescent="0.2">
      <c r="A361" t="s">
        <v>562</v>
      </c>
      <c r="B361" s="1">
        <v>3.7367122907384998</v>
      </c>
      <c r="C361" t="s">
        <v>132</v>
      </c>
      <c r="D361" t="e">
        <f t="shared" si="13"/>
        <v>#N/A</v>
      </c>
      <c r="E361" t="e">
        <f t="shared" si="12"/>
        <v>#N/A</v>
      </c>
      <c r="F361" t="e">
        <f t="shared" si="12"/>
        <v>#N/A</v>
      </c>
      <c r="G361" t="e">
        <f t="shared" si="12"/>
        <v>#N/A</v>
      </c>
      <c r="H361">
        <f t="shared" si="12"/>
        <v>3.7367122907384998</v>
      </c>
      <c r="I361" t="e">
        <f t="shared" si="12"/>
        <v>#N/A</v>
      </c>
    </row>
    <row r="362" spans="1:9" x14ac:dyDescent="0.2">
      <c r="A362" t="s">
        <v>562</v>
      </c>
      <c r="B362" s="1">
        <v>0.14082321296060601</v>
      </c>
      <c r="C362" t="s">
        <v>5</v>
      </c>
      <c r="D362" t="e">
        <f t="shared" si="13"/>
        <v>#N/A</v>
      </c>
      <c r="E362" t="e">
        <f t="shared" si="12"/>
        <v>#N/A</v>
      </c>
      <c r="F362" t="e">
        <f t="shared" si="12"/>
        <v>#N/A</v>
      </c>
      <c r="G362" t="e">
        <f t="shared" si="12"/>
        <v>#N/A</v>
      </c>
      <c r="H362">
        <f t="shared" si="12"/>
        <v>0.14082321296060601</v>
      </c>
      <c r="I362" t="e">
        <f t="shared" si="12"/>
        <v>#N/A</v>
      </c>
    </row>
    <row r="363" spans="1:9" x14ac:dyDescent="0.2">
      <c r="A363" t="s">
        <v>562</v>
      </c>
      <c r="B363" s="1">
        <v>-0.7067122009505461</v>
      </c>
      <c r="C363" t="s">
        <v>528</v>
      </c>
      <c r="D363" t="e">
        <f t="shared" si="13"/>
        <v>#N/A</v>
      </c>
      <c r="E363" t="e">
        <f t="shared" si="12"/>
        <v>#N/A</v>
      </c>
      <c r="F363" t="e">
        <f t="shared" si="12"/>
        <v>#N/A</v>
      </c>
      <c r="G363" t="e">
        <f t="shared" si="12"/>
        <v>#N/A</v>
      </c>
      <c r="H363">
        <f t="shared" si="12"/>
        <v>-0.7067122009505461</v>
      </c>
      <c r="I363" t="e">
        <f t="shared" si="12"/>
        <v>#N/A</v>
      </c>
    </row>
    <row r="364" spans="1:9" x14ac:dyDescent="0.2">
      <c r="A364" t="s">
        <v>562</v>
      </c>
      <c r="B364" s="1">
        <v>-2.2389105007874801</v>
      </c>
      <c r="C364" t="s">
        <v>38</v>
      </c>
      <c r="D364" t="e">
        <f t="shared" si="13"/>
        <v>#N/A</v>
      </c>
      <c r="E364" t="e">
        <f t="shared" si="12"/>
        <v>#N/A</v>
      </c>
      <c r="F364" t="e">
        <f t="shared" si="12"/>
        <v>#N/A</v>
      </c>
      <c r="G364" t="e">
        <f t="shared" si="12"/>
        <v>#N/A</v>
      </c>
      <c r="H364">
        <f t="shared" si="12"/>
        <v>-2.2389105007874801</v>
      </c>
      <c r="I364" t="e">
        <f t="shared" si="12"/>
        <v>#N/A</v>
      </c>
    </row>
    <row r="365" spans="1:9" x14ac:dyDescent="0.2">
      <c r="A365" t="s">
        <v>562</v>
      </c>
      <c r="B365" s="1">
        <v>0.41724777550377101</v>
      </c>
      <c r="C365" t="s">
        <v>33</v>
      </c>
      <c r="D365" t="e">
        <f t="shared" si="13"/>
        <v>#N/A</v>
      </c>
      <c r="E365" t="e">
        <f t="shared" si="12"/>
        <v>#N/A</v>
      </c>
      <c r="F365" t="e">
        <f t="shared" si="12"/>
        <v>#N/A</v>
      </c>
      <c r="G365" t="e">
        <f t="shared" si="12"/>
        <v>#N/A</v>
      </c>
      <c r="H365">
        <f t="shared" si="12"/>
        <v>0.41724777550377101</v>
      </c>
      <c r="I365" t="e">
        <f t="shared" si="12"/>
        <v>#N/A</v>
      </c>
    </row>
    <row r="366" spans="1:9" x14ac:dyDescent="0.2">
      <c r="A366" t="s">
        <v>562</v>
      </c>
      <c r="B366" s="1">
        <v>0.36667142951696602</v>
      </c>
      <c r="C366" t="s">
        <v>529</v>
      </c>
      <c r="D366" t="e">
        <f t="shared" si="13"/>
        <v>#N/A</v>
      </c>
      <c r="E366" t="e">
        <f t="shared" si="12"/>
        <v>#N/A</v>
      </c>
      <c r="F366" t="e">
        <f t="shared" si="12"/>
        <v>#N/A</v>
      </c>
      <c r="G366" t="e">
        <f t="shared" si="12"/>
        <v>#N/A</v>
      </c>
      <c r="H366">
        <f t="shared" si="12"/>
        <v>0.36667142951696602</v>
      </c>
      <c r="I366" t="e">
        <f t="shared" si="12"/>
        <v>#N/A</v>
      </c>
    </row>
    <row r="367" spans="1:9" x14ac:dyDescent="0.2">
      <c r="A367" t="s">
        <v>562</v>
      </c>
      <c r="B367" s="1">
        <v>0.41967265558567801</v>
      </c>
      <c r="C367" t="s">
        <v>530</v>
      </c>
      <c r="D367" t="e">
        <f t="shared" si="13"/>
        <v>#N/A</v>
      </c>
      <c r="E367" t="e">
        <f t="shared" si="12"/>
        <v>#N/A</v>
      </c>
      <c r="F367" t="e">
        <f t="shared" si="12"/>
        <v>#N/A</v>
      </c>
      <c r="G367" t="e">
        <f t="shared" si="12"/>
        <v>#N/A</v>
      </c>
      <c r="H367">
        <f t="shared" si="12"/>
        <v>0.41967265558567801</v>
      </c>
      <c r="I367" t="e">
        <f t="shared" si="12"/>
        <v>#N/A</v>
      </c>
    </row>
    <row r="368" spans="1:9" x14ac:dyDescent="0.2">
      <c r="A368" t="s">
        <v>562</v>
      </c>
      <c r="B368" s="1">
        <v>0.78213274282234801</v>
      </c>
      <c r="C368" t="s">
        <v>531</v>
      </c>
      <c r="D368" t="e">
        <f t="shared" si="13"/>
        <v>#N/A</v>
      </c>
      <c r="E368" t="e">
        <f t="shared" si="12"/>
        <v>#N/A</v>
      </c>
      <c r="F368" t="e">
        <f t="shared" si="12"/>
        <v>#N/A</v>
      </c>
      <c r="G368" t="e">
        <f t="shared" si="12"/>
        <v>#N/A</v>
      </c>
      <c r="H368">
        <f t="shared" si="12"/>
        <v>0.78213274282234801</v>
      </c>
      <c r="I368" t="e">
        <f t="shared" si="12"/>
        <v>#N/A</v>
      </c>
    </row>
    <row r="369" spans="1:9" x14ac:dyDescent="0.2">
      <c r="A369" t="s">
        <v>562</v>
      </c>
      <c r="B369" s="1">
        <v>-0.33881246466826903</v>
      </c>
      <c r="C369" t="s">
        <v>202</v>
      </c>
      <c r="D369" t="e">
        <f t="shared" si="13"/>
        <v>#N/A</v>
      </c>
      <c r="E369" t="e">
        <f t="shared" si="12"/>
        <v>#N/A</v>
      </c>
      <c r="F369" t="e">
        <f t="shared" si="12"/>
        <v>#N/A</v>
      </c>
      <c r="G369" t="e">
        <f t="shared" si="12"/>
        <v>#N/A</v>
      </c>
      <c r="H369">
        <f t="shared" si="12"/>
        <v>-0.33881246466826903</v>
      </c>
      <c r="I369" t="e">
        <f t="shared" si="12"/>
        <v>#N/A</v>
      </c>
    </row>
    <row r="370" spans="1:9" x14ac:dyDescent="0.2">
      <c r="A370" t="s">
        <v>562</v>
      </c>
      <c r="B370" s="1">
        <v>4.2988635092329899</v>
      </c>
      <c r="C370" t="s">
        <v>43</v>
      </c>
      <c r="D370" t="e">
        <f t="shared" si="13"/>
        <v>#N/A</v>
      </c>
      <c r="E370" t="e">
        <f t="shared" si="12"/>
        <v>#N/A</v>
      </c>
      <c r="F370" t="e">
        <f t="shared" si="12"/>
        <v>#N/A</v>
      </c>
      <c r="G370" t="e">
        <f t="shared" si="12"/>
        <v>#N/A</v>
      </c>
      <c r="H370">
        <f t="shared" si="12"/>
        <v>4.2988635092329899</v>
      </c>
      <c r="I370" t="e">
        <f t="shared" si="12"/>
        <v>#N/A</v>
      </c>
    </row>
    <row r="371" spans="1:9" x14ac:dyDescent="0.2">
      <c r="A371" t="s">
        <v>562</v>
      </c>
      <c r="B371" s="1">
        <v>0.14007688960508602</v>
      </c>
      <c r="C371" t="s">
        <v>135</v>
      </c>
      <c r="D371" t="e">
        <f t="shared" si="13"/>
        <v>#N/A</v>
      </c>
      <c r="E371" t="e">
        <f t="shared" si="12"/>
        <v>#N/A</v>
      </c>
      <c r="F371" t="e">
        <f t="shared" si="12"/>
        <v>#N/A</v>
      </c>
      <c r="G371" t="e">
        <f t="shared" si="12"/>
        <v>#N/A</v>
      </c>
      <c r="H371">
        <f t="shared" si="12"/>
        <v>0.14007688960508602</v>
      </c>
      <c r="I371" t="e">
        <f t="shared" si="12"/>
        <v>#N/A</v>
      </c>
    </row>
    <row r="372" spans="1:9" x14ac:dyDescent="0.2">
      <c r="A372" t="s">
        <v>562</v>
      </c>
      <c r="B372" s="1">
        <v>-0.79913381413434204</v>
      </c>
      <c r="C372" t="s">
        <v>505</v>
      </c>
      <c r="D372" t="e">
        <f t="shared" si="13"/>
        <v>#N/A</v>
      </c>
      <c r="E372" t="e">
        <f t="shared" si="12"/>
        <v>#N/A</v>
      </c>
      <c r="F372" t="e">
        <f t="shared" si="12"/>
        <v>#N/A</v>
      </c>
      <c r="G372" t="e">
        <f t="shared" si="12"/>
        <v>#N/A</v>
      </c>
      <c r="H372">
        <f t="shared" si="12"/>
        <v>-0.79913381413434204</v>
      </c>
      <c r="I372" t="e">
        <f t="shared" si="12"/>
        <v>#N/A</v>
      </c>
    </row>
    <row r="373" spans="1:9" x14ac:dyDescent="0.2">
      <c r="A373" t="s">
        <v>562</v>
      </c>
      <c r="B373" s="1">
        <v>6.9450658207772603E-2</v>
      </c>
      <c r="C373" t="s">
        <v>508</v>
      </c>
      <c r="D373" t="e">
        <f t="shared" si="13"/>
        <v>#N/A</v>
      </c>
      <c r="E373" t="e">
        <f t="shared" si="12"/>
        <v>#N/A</v>
      </c>
      <c r="F373" t="e">
        <f t="shared" si="12"/>
        <v>#N/A</v>
      </c>
      <c r="G373" t="e">
        <f t="shared" si="12"/>
        <v>#N/A</v>
      </c>
      <c r="H373">
        <f t="shared" si="12"/>
        <v>6.9450658207772603E-2</v>
      </c>
      <c r="I373" t="e">
        <f t="shared" si="12"/>
        <v>#N/A</v>
      </c>
    </row>
    <row r="374" spans="1:9" x14ac:dyDescent="0.2">
      <c r="A374" t="s">
        <v>562</v>
      </c>
      <c r="B374" s="1">
        <v>-0.11182448189400901</v>
      </c>
      <c r="C374" t="s">
        <v>344</v>
      </c>
      <c r="D374" t="e">
        <f t="shared" si="13"/>
        <v>#N/A</v>
      </c>
      <c r="E374" t="e">
        <f t="shared" si="12"/>
        <v>#N/A</v>
      </c>
      <c r="F374" t="e">
        <f t="shared" si="12"/>
        <v>#N/A</v>
      </c>
      <c r="G374" t="e">
        <f t="shared" si="12"/>
        <v>#N/A</v>
      </c>
      <c r="H374">
        <f t="shared" si="12"/>
        <v>-0.11182448189400901</v>
      </c>
      <c r="I374" t="e">
        <f t="shared" si="12"/>
        <v>#N/A</v>
      </c>
    </row>
    <row r="375" spans="1:9" x14ac:dyDescent="0.2">
      <c r="A375" t="s">
        <v>562</v>
      </c>
      <c r="B375" s="1">
        <v>0.32723746539363402</v>
      </c>
      <c r="C375" t="s">
        <v>140</v>
      </c>
      <c r="D375" t="e">
        <f t="shared" si="13"/>
        <v>#N/A</v>
      </c>
      <c r="E375" t="e">
        <f t="shared" si="12"/>
        <v>#N/A</v>
      </c>
      <c r="F375" t="e">
        <f t="shared" si="12"/>
        <v>#N/A</v>
      </c>
      <c r="G375" t="e">
        <f t="shared" si="12"/>
        <v>#N/A</v>
      </c>
      <c r="H375">
        <f t="shared" si="12"/>
        <v>0.32723746539363402</v>
      </c>
      <c r="I375" t="e">
        <f t="shared" si="12"/>
        <v>#N/A</v>
      </c>
    </row>
    <row r="376" spans="1:9" x14ac:dyDescent="0.2">
      <c r="A376" t="s">
        <v>562</v>
      </c>
      <c r="B376" s="1">
        <v>-0.47062898603121905</v>
      </c>
      <c r="C376" t="s">
        <v>177</v>
      </c>
      <c r="D376" t="e">
        <f t="shared" si="13"/>
        <v>#N/A</v>
      </c>
      <c r="E376" t="e">
        <f t="shared" si="12"/>
        <v>#N/A</v>
      </c>
      <c r="F376" t="e">
        <f t="shared" si="12"/>
        <v>#N/A</v>
      </c>
      <c r="G376" t="e">
        <f t="shared" si="12"/>
        <v>#N/A</v>
      </c>
      <c r="H376">
        <f t="shared" si="12"/>
        <v>-0.47062898603121905</v>
      </c>
      <c r="I376" t="e">
        <f t="shared" si="12"/>
        <v>#N/A</v>
      </c>
    </row>
    <row r="377" spans="1:9" x14ac:dyDescent="0.2">
      <c r="A377" t="s">
        <v>562</v>
      </c>
      <c r="B377" s="1">
        <v>-0.80654238816772805</v>
      </c>
      <c r="C377" t="s">
        <v>241</v>
      </c>
      <c r="D377" t="e">
        <f t="shared" si="13"/>
        <v>#N/A</v>
      </c>
      <c r="E377" t="e">
        <f t="shared" si="12"/>
        <v>#N/A</v>
      </c>
      <c r="F377" t="e">
        <f t="shared" si="12"/>
        <v>#N/A</v>
      </c>
      <c r="G377" t="e">
        <f t="shared" si="12"/>
        <v>#N/A</v>
      </c>
      <c r="H377">
        <f t="shared" si="12"/>
        <v>-0.80654238816772805</v>
      </c>
      <c r="I377" t="e">
        <f t="shared" si="12"/>
        <v>#N/A</v>
      </c>
    </row>
    <row r="378" spans="1:9" x14ac:dyDescent="0.2">
      <c r="A378" t="s">
        <v>562</v>
      </c>
      <c r="B378" s="1">
        <v>1.55631382597946</v>
      </c>
      <c r="C378" t="s">
        <v>400</v>
      </c>
      <c r="D378" t="e">
        <f t="shared" si="13"/>
        <v>#N/A</v>
      </c>
      <c r="E378" t="e">
        <f t="shared" si="12"/>
        <v>#N/A</v>
      </c>
      <c r="F378" t="e">
        <f t="shared" si="12"/>
        <v>#N/A</v>
      </c>
      <c r="G378" t="e">
        <f t="shared" si="12"/>
        <v>#N/A</v>
      </c>
      <c r="H378">
        <f t="shared" si="12"/>
        <v>1.55631382597946</v>
      </c>
      <c r="I378" t="e">
        <f t="shared" si="12"/>
        <v>#N/A</v>
      </c>
    </row>
    <row r="379" spans="1:9" x14ac:dyDescent="0.2">
      <c r="A379" t="s">
        <v>562</v>
      </c>
      <c r="B379" s="1">
        <v>0.95601513259087212</v>
      </c>
      <c r="C379" t="s">
        <v>143</v>
      </c>
      <c r="D379" t="e">
        <f t="shared" si="13"/>
        <v>#N/A</v>
      </c>
      <c r="E379" t="e">
        <f t="shared" si="12"/>
        <v>#N/A</v>
      </c>
      <c r="F379" t="e">
        <f t="shared" si="12"/>
        <v>#N/A</v>
      </c>
      <c r="G379" t="e">
        <f t="shared" si="12"/>
        <v>#N/A</v>
      </c>
      <c r="H379">
        <f t="shared" si="12"/>
        <v>0.95601513259087212</v>
      </c>
      <c r="I379" t="e">
        <f t="shared" si="12"/>
        <v>#N/A</v>
      </c>
    </row>
    <row r="380" spans="1:9" x14ac:dyDescent="0.2">
      <c r="A380" t="s">
        <v>562</v>
      </c>
      <c r="B380" s="1">
        <v>0.38694643232843501</v>
      </c>
      <c r="C380" t="s">
        <v>266</v>
      </c>
      <c r="D380" t="e">
        <f t="shared" si="13"/>
        <v>#N/A</v>
      </c>
      <c r="E380" t="e">
        <f t="shared" si="12"/>
        <v>#N/A</v>
      </c>
      <c r="F380" t="e">
        <f t="shared" si="12"/>
        <v>#N/A</v>
      </c>
      <c r="G380" t="e">
        <f t="shared" si="12"/>
        <v>#N/A</v>
      </c>
      <c r="H380">
        <f t="shared" si="12"/>
        <v>0.38694643232843501</v>
      </c>
      <c r="I380" t="e">
        <f t="shared" si="12"/>
        <v>#N/A</v>
      </c>
    </row>
    <row r="381" spans="1:9" x14ac:dyDescent="0.2">
      <c r="A381" t="s">
        <v>562</v>
      </c>
      <c r="B381" s="1">
        <v>0.65467848131449702</v>
      </c>
      <c r="C381" t="s">
        <v>483</v>
      </c>
      <c r="D381" t="e">
        <f t="shared" si="13"/>
        <v>#N/A</v>
      </c>
      <c r="E381" t="e">
        <f t="shared" si="12"/>
        <v>#N/A</v>
      </c>
      <c r="F381" t="e">
        <f t="shared" si="12"/>
        <v>#N/A</v>
      </c>
      <c r="G381" t="e">
        <f t="shared" si="12"/>
        <v>#N/A</v>
      </c>
      <c r="H381">
        <f t="shared" si="12"/>
        <v>0.65467848131449702</v>
      </c>
      <c r="I381" t="e">
        <f t="shared" si="12"/>
        <v>#N/A</v>
      </c>
    </row>
    <row r="382" spans="1:9" x14ac:dyDescent="0.2">
      <c r="A382" t="s">
        <v>562</v>
      </c>
      <c r="B382" s="1">
        <v>0.72109850721777402</v>
      </c>
      <c r="C382" t="s">
        <v>355</v>
      </c>
      <c r="D382" t="e">
        <f t="shared" si="13"/>
        <v>#N/A</v>
      </c>
      <c r="E382" t="e">
        <f t="shared" si="12"/>
        <v>#N/A</v>
      </c>
      <c r="F382" t="e">
        <f t="shared" si="12"/>
        <v>#N/A</v>
      </c>
      <c r="G382" t="e">
        <f t="shared" si="12"/>
        <v>#N/A</v>
      </c>
      <c r="H382">
        <f t="shared" si="12"/>
        <v>0.72109850721777402</v>
      </c>
      <c r="I382" t="e">
        <f t="shared" si="12"/>
        <v>#N/A</v>
      </c>
    </row>
    <row r="383" spans="1:9" x14ac:dyDescent="0.2">
      <c r="A383" t="s">
        <v>562</v>
      </c>
      <c r="B383" s="1">
        <v>0.56233126614807805</v>
      </c>
      <c r="C383" t="s">
        <v>471</v>
      </c>
      <c r="D383" t="e">
        <f t="shared" si="13"/>
        <v>#N/A</v>
      </c>
      <c r="E383" t="e">
        <f t="shared" si="12"/>
        <v>#N/A</v>
      </c>
      <c r="F383" t="e">
        <f t="shared" si="12"/>
        <v>#N/A</v>
      </c>
      <c r="G383" t="e">
        <f t="shared" si="12"/>
        <v>#N/A</v>
      </c>
      <c r="H383">
        <f t="shared" si="12"/>
        <v>0.56233126614807805</v>
      </c>
      <c r="I383" t="e">
        <f t="shared" si="12"/>
        <v>#N/A</v>
      </c>
    </row>
    <row r="384" spans="1:9" x14ac:dyDescent="0.2">
      <c r="A384" t="s">
        <v>562</v>
      </c>
      <c r="B384" s="1">
        <v>2.4149800675923601</v>
      </c>
      <c r="C384" t="s">
        <v>64</v>
      </c>
      <c r="D384" t="e">
        <f t="shared" si="13"/>
        <v>#N/A</v>
      </c>
      <c r="E384" t="e">
        <f t="shared" si="12"/>
        <v>#N/A</v>
      </c>
      <c r="F384" t="e">
        <f t="shared" si="12"/>
        <v>#N/A</v>
      </c>
      <c r="G384" t="e">
        <f t="shared" si="12"/>
        <v>#N/A</v>
      </c>
      <c r="H384">
        <f t="shared" si="12"/>
        <v>2.4149800675923601</v>
      </c>
      <c r="I384" t="e">
        <f t="shared" si="12"/>
        <v>#N/A</v>
      </c>
    </row>
    <row r="385" spans="1:9" x14ac:dyDescent="0.2">
      <c r="A385" t="s">
        <v>562</v>
      </c>
      <c r="B385" s="1">
        <v>2.2176554427935402</v>
      </c>
      <c r="C385" t="s">
        <v>378</v>
      </c>
      <c r="D385" t="e">
        <f t="shared" si="13"/>
        <v>#N/A</v>
      </c>
      <c r="E385" t="e">
        <f t="shared" si="12"/>
        <v>#N/A</v>
      </c>
      <c r="F385" t="e">
        <f t="shared" si="12"/>
        <v>#N/A</v>
      </c>
      <c r="G385" t="e">
        <f t="shared" si="12"/>
        <v>#N/A</v>
      </c>
      <c r="H385">
        <f t="shared" si="12"/>
        <v>2.2176554427935402</v>
      </c>
      <c r="I385" t="e">
        <f t="shared" si="12"/>
        <v>#N/A</v>
      </c>
    </row>
    <row r="386" spans="1:9" x14ac:dyDescent="0.2">
      <c r="A386" t="s">
        <v>562</v>
      </c>
      <c r="B386" s="1">
        <v>-0.63704421703948499</v>
      </c>
      <c r="C386" t="s">
        <v>441</v>
      </c>
      <c r="D386" t="e">
        <f t="shared" si="13"/>
        <v>#N/A</v>
      </c>
      <c r="E386" t="e">
        <f t="shared" si="12"/>
        <v>#N/A</v>
      </c>
      <c r="F386" t="e">
        <f t="shared" si="12"/>
        <v>#N/A</v>
      </c>
      <c r="G386" t="e">
        <f t="shared" si="12"/>
        <v>#N/A</v>
      </c>
      <c r="H386">
        <f t="shared" si="12"/>
        <v>-0.63704421703948499</v>
      </c>
      <c r="I386" t="e">
        <f t="shared" si="12"/>
        <v>#N/A</v>
      </c>
    </row>
    <row r="387" spans="1:9" x14ac:dyDescent="0.2">
      <c r="A387" t="s">
        <v>562</v>
      </c>
      <c r="B387" s="1">
        <v>-0.73460020149964611</v>
      </c>
      <c r="C387" t="s">
        <v>251</v>
      </c>
      <c r="D387" t="e">
        <f t="shared" si="13"/>
        <v>#N/A</v>
      </c>
      <c r="E387" t="e">
        <f t="shared" si="12"/>
        <v>#N/A</v>
      </c>
      <c r="F387" t="e">
        <f t="shared" si="12"/>
        <v>#N/A</v>
      </c>
      <c r="G387" t="e">
        <f t="shared" si="12"/>
        <v>#N/A</v>
      </c>
      <c r="H387">
        <f t="shared" si="12"/>
        <v>-0.73460020149964611</v>
      </c>
      <c r="I387" t="e">
        <f t="shared" si="12"/>
        <v>#N/A</v>
      </c>
    </row>
    <row r="388" spans="1:9" x14ac:dyDescent="0.2">
      <c r="A388" t="s">
        <v>562</v>
      </c>
      <c r="B388" s="1">
        <v>1.0923790885994999</v>
      </c>
      <c r="C388" t="s">
        <v>499</v>
      </c>
      <c r="D388" t="e">
        <f t="shared" si="13"/>
        <v>#N/A</v>
      </c>
      <c r="E388" t="e">
        <f t="shared" si="12"/>
        <v>#N/A</v>
      </c>
      <c r="F388" t="e">
        <f t="shared" si="12"/>
        <v>#N/A</v>
      </c>
      <c r="G388" t="e">
        <f t="shared" si="12"/>
        <v>#N/A</v>
      </c>
      <c r="H388">
        <f t="shared" si="12"/>
        <v>1.0923790885994999</v>
      </c>
      <c r="I388" t="e">
        <f t="shared" si="12"/>
        <v>#N/A</v>
      </c>
    </row>
    <row r="389" spans="1:9" x14ac:dyDescent="0.2">
      <c r="A389" t="s">
        <v>562</v>
      </c>
      <c r="B389" s="1">
        <v>0.11722704545952801</v>
      </c>
      <c r="C389" t="s">
        <v>192</v>
      </c>
      <c r="D389" t="e">
        <f t="shared" si="13"/>
        <v>#N/A</v>
      </c>
      <c r="E389" t="e">
        <f t="shared" si="12"/>
        <v>#N/A</v>
      </c>
      <c r="F389" t="e">
        <f t="shared" si="12"/>
        <v>#N/A</v>
      </c>
      <c r="G389" t="e">
        <f t="shared" si="12"/>
        <v>#N/A</v>
      </c>
      <c r="H389">
        <f t="shared" si="12"/>
        <v>0.11722704545952801</v>
      </c>
      <c r="I389" t="e">
        <f t="shared" si="12"/>
        <v>#N/A</v>
      </c>
    </row>
    <row r="390" spans="1:9" x14ac:dyDescent="0.2">
      <c r="A390" t="s">
        <v>562</v>
      </c>
      <c r="B390" s="1">
        <v>1.16862134544181</v>
      </c>
      <c r="C390" t="s">
        <v>133</v>
      </c>
      <c r="D390" t="e">
        <f t="shared" si="13"/>
        <v>#N/A</v>
      </c>
      <c r="E390" t="e">
        <f t="shared" si="12"/>
        <v>#N/A</v>
      </c>
      <c r="F390" t="e">
        <f t="shared" si="12"/>
        <v>#N/A</v>
      </c>
      <c r="G390" t="e">
        <f t="shared" si="12"/>
        <v>#N/A</v>
      </c>
      <c r="H390">
        <f t="shared" si="12"/>
        <v>1.16862134544181</v>
      </c>
      <c r="I390" t="e">
        <f t="shared" si="12"/>
        <v>#N/A</v>
      </c>
    </row>
    <row r="391" spans="1:9" x14ac:dyDescent="0.2">
      <c r="A391" t="s">
        <v>562</v>
      </c>
      <c r="B391" s="1">
        <v>1.21704617305663</v>
      </c>
      <c r="C391" t="s">
        <v>474</v>
      </c>
      <c r="D391" t="e">
        <f t="shared" si="13"/>
        <v>#N/A</v>
      </c>
      <c r="E391" t="e">
        <f t="shared" si="12"/>
        <v>#N/A</v>
      </c>
      <c r="F391" t="e">
        <f t="shared" si="12"/>
        <v>#N/A</v>
      </c>
      <c r="G391" t="e">
        <f t="shared" si="12"/>
        <v>#N/A</v>
      </c>
      <c r="H391">
        <f t="shared" si="12"/>
        <v>1.21704617305663</v>
      </c>
      <c r="I391" t="e">
        <f t="shared" si="12"/>
        <v>#N/A</v>
      </c>
    </row>
    <row r="392" spans="1:9" x14ac:dyDescent="0.2">
      <c r="A392" t="s">
        <v>562</v>
      </c>
      <c r="B392" s="1">
        <v>-0.554242776584421</v>
      </c>
      <c r="C392" t="s">
        <v>213</v>
      </c>
      <c r="D392" t="e">
        <f t="shared" si="13"/>
        <v>#N/A</v>
      </c>
      <c r="E392" t="e">
        <f t="shared" si="12"/>
        <v>#N/A</v>
      </c>
      <c r="F392" t="e">
        <f t="shared" si="12"/>
        <v>#N/A</v>
      </c>
      <c r="G392" t="e">
        <f t="shared" si="12"/>
        <v>#N/A</v>
      </c>
      <c r="H392">
        <f t="shared" si="12"/>
        <v>-0.554242776584421</v>
      </c>
      <c r="I392" t="e">
        <f t="shared" si="12"/>
        <v>#N/A</v>
      </c>
    </row>
    <row r="393" spans="1:9" x14ac:dyDescent="0.2">
      <c r="A393" t="s">
        <v>562</v>
      </c>
      <c r="B393" s="1">
        <v>0.43017760258573701</v>
      </c>
      <c r="C393" t="s">
        <v>358</v>
      </c>
      <c r="D393" t="e">
        <f t="shared" si="13"/>
        <v>#N/A</v>
      </c>
      <c r="E393" t="e">
        <f t="shared" si="12"/>
        <v>#N/A</v>
      </c>
      <c r="F393" t="e">
        <f t="shared" si="12"/>
        <v>#N/A</v>
      </c>
      <c r="G393" t="e">
        <f t="shared" si="12"/>
        <v>#N/A</v>
      </c>
      <c r="H393">
        <f t="shared" si="12"/>
        <v>0.43017760258573701</v>
      </c>
      <c r="I393" t="e">
        <f t="shared" si="12"/>
        <v>#N/A</v>
      </c>
    </row>
    <row r="394" spans="1:9" x14ac:dyDescent="0.2">
      <c r="A394" t="s">
        <v>562</v>
      </c>
      <c r="B394" s="1">
        <v>-0.53412253308589508</v>
      </c>
      <c r="C394" t="s">
        <v>260</v>
      </c>
      <c r="D394" t="e">
        <f t="shared" si="13"/>
        <v>#N/A</v>
      </c>
      <c r="E394" t="e">
        <f t="shared" si="12"/>
        <v>#N/A</v>
      </c>
      <c r="F394" t="e">
        <f t="shared" si="12"/>
        <v>#N/A</v>
      </c>
      <c r="G394" t="e">
        <f t="shared" si="12"/>
        <v>#N/A</v>
      </c>
      <c r="H394">
        <f t="shared" si="12"/>
        <v>-0.53412253308589508</v>
      </c>
      <c r="I394" t="e">
        <f t="shared" si="12"/>
        <v>#N/A</v>
      </c>
    </row>
    <row r="395" spans="1:9" x14ac:dyDescent="0.2">
      <c r="A395" t="s">
        <v>562</v>
      </c>
      <c r="B395" s="1">
        <v>2.9868637882333697</v>
      </c>
      <c r="C395" t="s">
        <v>13</v>
      </c>
      <c r="D395" t="e">
        <f t="shared" si="13"/>
        <v>#N/A</v>
      </c>
      <c r="E395" t="e">
        <f t="shared" si="12"/>
        <v>#N/A</v>
      </c>
      <c r="F395" t="e">
        <f t="shared" si="12"/>
        <v>#N/A</v>
      </c>
      <c r="G395" t="e">
        <f t="shared" si="12"/>
        <v>#N/A</v>
      </c>
      <c r="H395">
        <f t="shared" si="12"/>
        <v>2.9868637882333697</v>
      </c>
      <c r="I395" t="e">
        <f t="shared" si="12"/>
        <v>#N/A</v>
      </c>
    </row>
    <row r="396" spans="1:9" x14ac:dyDescent="0.2">
      <c r="A396" t="s">
        <v>562</v>
      </c>
      <c r="B396" s="1">
        <v>0.127682681399092</v>
      </c>
      <c r="C396" t="s">
        <v>101</v>
      </c>
      <c r="D396" t="e">
        <f t="shared" si="13"/>
        <v>#N/A</v>
      </c>
      <c r="E396" t="e">
        <f t="shared" si="12"/>
        <v>#N/A</v>
      </c>
      <c r="F396" t="e">
        <f t="shared" si="12"/>
        <v>#N/A</v>
      </c>
      <c r="G396" t="e">
        <f t="shared" si="12"/>
        <v>#N/A</v>
      </c>
      <c r="H396">
        <f t="shared" si="12"/>
        <v>0.127682681399092</v>
      </c>
      <c r="I396" t="e">
        <f t="shared" si="12"/>
        <v>#N/A</v>
      </c>
    </row>
    <row r="397" spans="1:9" x14ac:dyDescent="0.2">
      <c r="A397" t="s">
        <v>562</v>
      </c>
      <c r="B397" s="1">
        <v>0.29944099300563903</v>
      </c>
      <c r="C397" t="s">
        <v>187</v>
      </c>
      <c r="D397" t="e">
        <f t="shared" si="13"/>
        <v>#N/A</v>
      </c>
      <c r="E397" t="e">
        <f t="shared" si="12"/>
        <v>#N/A</v>
      </c>
      <c r="F397" t="e">
        <f t="shared" si="12"/>
        <v>#N/A</v>
      </c>
      <c r="G397" t="e">
        <f t="shared" si="12"/>
        <v>#N/A</v>
      </c>
      <c r="H397">
        <f t="shared" si="12"/>
        <v>0.29944099300563903</v>
      </c>
      <c r="I397" t="e">
        <f t="shared" si="12"/>
        <v>#N/A</v>
      </c>
    </row>
    <row r="398" spans="1:9" x14ac:dyDescent="0.2">
      <c r="A398" t="s">
        <v>562</v>
      </c>
      <c r="B398" s="1">
        <v>1.4677068542999199</v>
      </c>
      <c r="C398" t="s">
        <v>149</v>
      </c>
      <c r="D398" t="e">
        <f t="shared" si="13"/>
        <v>#N/A</v>
      </c>
      <c r="E398" t="e">
        <f t="shared" si="12"/>
        <v>#N/A</v>
      </c>
      <c r="F398" t="e">
        <f t="shared" si="12"/>
        <v>#N/A</v>
      </c>
      <c r="G398" t="e">
        <f t="shared" si="12"/>
        <v>#N/A</v>
      </c>
      <c r="H398">
        <f t="shared" si="12"/>
        <v>1.4677068542999199</v>
      </c>
      <c r="I398" t="e">
        <f t="shared" si="12"/>
        <v>#N/A</v>
      </c>
    </row>
    <row r="399" spans="1:9" x14ac:dyDescent="0.2">
      <c r="A399" t="s">
        <v>562</v>
      </c>
      <c r="B399" s="1">
        <v>0.57467489979351805</v>
      </c>
      <c r="C399" t="s">
        <v>292</v>
      </c>
      <c r="D399" t="e">
        <f t="shared" si="13"/>
        <v>#N/A</v>
      </c>
      <c r="E399" t="e">
        <f t="shared" si="12"/>
        <v>#N/A</v>
      </c>
      <c r="F399" t="e">
        <f t="shared" si="12"/>
        <v>#N/A</v>
      </c>
      <c r="G399" t="e">
        <f t="shared" si="12"/>
        <v>#N/A</v>
      </c>
      <c r="H399">
        <f t="shared" si="12"/>
        <v>0.57467489979351805</v>
      </c>
      <c r="I399" t="e">
        <f t="shared" si="12"/>
        <v>#N/A</v>
      </c>
    </row>
    <row r="400" spans="1:9" x14ac:dyDescent="0.2">
      <c r="A400" t="s">
        <v>562</v>
      </c>
      <c r="B400" s="1">
        <v>2.0061036480447898</v>
      </c>
      <c r="C400" t="s">
        <v>409</v>
      </c>
      <c r="D400" t="e">
        <f t="shared" si="13"/>
        <v>#N/A</v>
      </c>
      <c r="E400" t="e">
        <f t="shared" si="12"/>
        <v>#N/A</v>
      </c>
      <c r="F400" t="e">
        <f t="shared" si="12"/>
        <v>#N/A</v>
      </c>
      <c r="G400" t="e">
        <f t="shared" si="12"/>
        <v>#N/A</v>
      </c>
      <c r="H400">
        <f t="shared" si="12"/>
        <v>2.0061036480447898</v>
      </c>
      <c r="I400" t="e">
        <f t="shared" si="12"/>
        <v>#N/A</v>
      </c>
    </row>
    <row r="401" spans="1:9" x14ac:dyDescent="0.2">
      <c r="A401" t="s">
        <v>562</v>
      </c>
      <c r="B401" s="1">
        <v>0.41091158884231604</v>
      </c>
      <c r="C401" t="s">
        <v>293</v>
      </c>
      <c r="D401" t="e">
        <f t="shared" si="13"/>
        <v>#N/A</v>
      </c>
      <c r="E401" t="e">
        <f t="shared" si="12"/>
        <v>#N/A</v>
      </c>
      <c r="F401" t="e">
        <f t="shared" si="12"/>
        <v>#N/A</v>
      </c>
      <c r="G401" t="e">
        <f t="shared" si="12"/>
        <v>#N/A</v>
      </c>
      <c r="H401">
        <f t="shared" si="12"/>
        <v>0.41091158884231604</v>
      </c>
      <c r="I401" t="e">
        <f t="shared" si="12"/>
        <v>#N/A</v>
      </c>
    </row>
    <row r="402" spans="1:9" x14ac:dyDescent="0.2">
      <c r="A402" t="s">
        <v>562</v>
      </c>
      <c r="B402" s="1">
        <v>-0.91151364537041812</v>
      </c>
      <c r="C402" t="s">
        <v>332</v>
      </c>
      <c r="D402" t="e">
        <f t="shared" si="13"/>
        <v>#N/A</v>
      </c>
      <c r="E402" t="e">
        <f t="shared" si="12"/>
        <v>#N/A</v>
      </c>
      <c r="F402" t="e">
        <f t="shared" si="12"/>
        <v>#N/A</v>
      </c>
      <c r="G402" t="e">
        <f t="shared" si="12"/>
        <v>#N/A</v>
      </c>
      <c r="H402">
        <f t="shared" si="12"/>
        <v>-0.91151364537041812</v>
      </c>
      <c r="I402" t="e">
        <f t="shared" si="12"/>
        <v>#N/A</v>
      </c>
    </row>
    <row r="403" spans="1:9" x14ac:dyDescent="0.2">
      <c r="A403" t="s">
        <v>562</v>
      </c>
      <c r="B403" s="1">
        <v>0.6201603953855791</v>
      </c>
      <c r="C403" t="s">
        <v>148</v>
      </c>
      <c r="D403" t="e">
        <f t="shared" si="13"/>
        <v>#N/A</v>
      </c>
      <c r="E403" t="e">
        <f t="shared" si="12"/>
        <v>#N/A</v>
      </c>
      <c r="F403" t="e">
        <f t="shared" si="12"/>
        <v>#N/A</v>
      </c>
      <c r="G403" t="e">
        <f t="shared" si="12"/>
        <v>#N/A</v>
      </c>
      <c r="H403">
        <f t="shared" si="12"/>
        <v>0.6201603953855791</v>
      </c>
      <c r="I403" t="e">
        <f t="shared" si="12"/>
        <v>#N/A</v>
      </c>
    </row>
    <row r="404" spans="1:9" x14ac:dyDescent="0.2">
      <c r="A404" t="s">
        <v>562</v>
      </c>
      <c r="B404" s="1">
        <v>0.30215625595314405</v>
      </c>
      <c r="C404" t="s">
        <v>236</v>
      </c>
      <c r="D404" t="e">
        <f t="shared" si="13"/>
        <v>#N/A</v>
      </c>
      <c r="E404" t="e">
        <f t="shared" si="12"/>
        <v>#N/A</v>
      </c>
      <c r="F404" t="e">
        <f t="shared" si="12"/>
        <v>#N/A</v>
      </c>
      <c r="G404" t="e">
        <f t="shared" si="12"/>
        <v>#N/A</v>
      </c>
      <c r="H404">
        <f t="shared" si="12"/>
        <v>0.30215625595314405</v>
      </c>
      <c r="I404" t="e">
        <f t="shared" si="12"/>
        <v>#N/A</v>
      </c>
    </row>
    <row r="405" spans="1:9" x14ac:dyDescent="0.2">
      <c r="A405" t="s">
        <v>562</v>
      </c>
      <c r="B405" s="1">
        <v>-0.75711248754424609</v>
      </c>
      <c r="C405" t="s">
        <v>380</v>
      </c>
      <c r="D405" t="e">
        <f t="shared" si="13"/>
        <v>#N/A</v>
      </c>
      <c r="E405" t="e">
        <f t="shared" si="12"/>
        <v>#N/A</v>
      </c>
      <c r="F405" t="e">
        <f t="shared" si="12"/>
        <v>#N/A</v>
      </c>
      <c r="G405" t="e">
        <f t="shared" si="12"/>
        <v>#N/A</v>
      </c>
      <c r="H405">
        <f t="shared" si="12"/>
        <v>-0.75711248754424609</v>
      </c>
      <c r="I405" t="e">
        <f t="shared" si="12"/>
        <v>#N/A</v>
      </c>
    </row>
    <row r="406" spans="1:9" x14ac:dyDescent="0.2">
      <c r="A406" t="s">
        <v>562</v>
      </c>
      <c r="B406" s="1">
        <v>-0.26229586473792205</v>
      </c>
      <c r="C406" t="s">
        <v>353</v>
      </c>
      <c r="D406" t="e">
        <f t="shared" si="13"/>
        <v>#N/A</v>
      </c>
      <c r="E406" t="e">
        <f t="shared" si="12"/>
        <v>#N/A</v>
      </c>
      <c r="F406" t="e">
        <f t="shared" si="12"/>
        <v>#N/A</v>
      </c>
      <c r="G406" t="e">
        <f t="shared" si="12"/>
        <v>#N/A</v>
      </c>
      <c r="H406">
        <f t="shared" si="12"/>
        <v>-0.26229586473792205</v>
      </c>
      <c r="I406" t="e">
        <f t="shared" si="12"/>
        <v>#N/A</v>
      </c>
    </row>
    <row r="407" spans="1:9" x14ac:dyDescent="0.2">
      <c r="A407" t="s">
        <v>562</v>
      </c>
      <c r="B407" s="1">
        <v>-0.41519510120432901</v>
      </c>
      <c r="C407" t="s">
        <v>189</v>
      </c>
      <c r="D407" t="e">
        <f t="shared" si="13"/>
        <v>#N/A</v>
      </c>
      <c r="E407" t="e">
        <f t="shared" si="12"/>
        <v>#N/A</v>
      </c>
      <c r="F407" t="e">
        <f t="shared" si="12"/>
        <v>#N/A</v>
      </c>
      <c r="G407" t="e">
        <f t="shared" ref="E407:I458" si="14">IF(G$2=$A407, $B407, #N/A)</f>
        <v>#N/A</v>
      </c>
      <c r="H407">
        <f t="shared" si="14"/>
        <v>-0.41519510120432901</v>
      </c>
      <c r="I407" t="e">
        <f t="shared" si="14"/>
        <v>#N/A</v>
      </c>
    </row>
    <row r="408" spans="1:9" x14ac:dyDescent="0.2">
      <c r="A408" t="s">
        <v>562</v>
      </c>
      <c r="B408" s="1">
        <v>1.1833104892452599</v>
      </c>
      <c r="C408" t="s">
        <v>191</v>
      </c>
      <c r="D408" t="e">
        <f t="shared" si="13"/>
        <v>#N/A</v>
      </c>
      <c r="E408" t="e">
        <f t="shared" si="14"/>
        <v>#N/A</v>
      </c>
      <c r="F408" t="e">
        <f t="shared" si="14"/>
        <v>#N/A</v>
      </c>
      <c r="G408" t="e">
        <f t="shared" si="14"/>
        <v>#N/A</v>
      </c>
      <c r="H408">
        <f t="shared" si="14"/>
        <v>1.1833104892452599</v>
      </c>
      <c r="I408" t="e">
        <f t="shared" si="14"/>
        <v>#N/A</v>
      </c>
    </row>
    <row r="409" spans="1:9" x14ac:dyDescent="0.2">
      <c r="A409" t="s">
        <v>562</v>
      </c>
      <c r="B409" s="1">
        <v>-0.34503215957700301</v>
      </c>
      <c r="C409" t="s">
        <v>365</v>
      </c>
      <c r="D409" t="e">
        <f t="shared" si="13"/>
        <v>#N/A</v>
      </c>
      <c r="E409" t="e">
        <f t="shared" si="14"/>
        <v>#N/A</v>
      </c>
      <c r="F409" t="e">
        <f t="shared" si="14"/>
        <v>#N/A</v>
      </c>
      <c r="G409" t="e">
        <f t="shared" si="14"/>
        <v>#N/A</v>
      </c>
      <c r="H409">
        <f t="shared" si="14"/>
        <v>-0.34503215957700301</v>
      </c>
      <c r="I409" t="e">
        <f t="shared" si="14"/>
        <v>#N/A</v>
      </c>
    </row>
    <row r="410" spans="1:9" x14ac:dyDescent="0.2">
      <c r="A410" t="s">
        <v>562</v>
      </c>
      <c r="B410" s="1">
        <v>5.9354574951409701E-2</v>
      </c>
      <c r="C410" t="s">
        <v>395</v>
      </c>
      <c r="D410" t="e">
        <f t="shared" si="13"/>
        <v>#N/A</v>
      </c>
      <c r="E410" t="e">
        <f t="shared" si="14"/>
        <v>#N/A</v>
      </c>
      <c r="F410" t="e">
        <f t="shared" si="14"/>
        <v>#N/A</v>
      </c>
      <c r="G410" t="e">
        <f t="shared" si="14"/>
        <v>#N/A</v>
      </c>
      <c r="H410">
        <f t="shared" si="14"/>
        <v>5.9354574951409701E-2</v>
      </c>
      <c r="I410" t="e">
        <f t="shared" si="14"/>
        <v>#N/A</v>
      </c>
    </row>
    <row r="411" spans="1:9" x14ac:dyDescent="0.2">
      <c r="A411" t="s">
        <v>562</v>
      </c>
      <c r="B411" s="1">
        <v>3.9595200005170201</v>
      </c>
      <c r="C411" t="s">
        <v>339</v>
      </c>
      <c r="D411" t="e">
        <f t="shared" si="13"/>
        <v>#N/A</v>
      </c>
      <c r="E411" t="e">
        <f t="shared" si="14"/>
        <v>#N/A</v>
      </c>
      <c r="F411" t="e">
        <f t="shared" si="14"/>
        <v>#N/A</v>
      </c>
      <c r="G411" t="e">
        <f t="shared" si="14"/>
        <v>#N/A</v>
      </c>
      <c r="H411">
        <f t="shared" si="14"/>
        <v>3.9595200005170201</v>
      </c>
      <c r="I411" t="e">
        <f t="shared" si="14"/>
        <v>#N/A</v>
      </c>
    </row>
    <row r="412" spans="1:9" x14ac:dyDescent="0.2">
      <c r="A412" t="s">
        <v>562</v>
      </c>
      <c r="B412" s="1">
        <v>-0.64547690168749805</v>
      </c>
      <c r="C412" t="s">
        <v>532</v>
      </c>
      <c r="D412" t="e">
        <f t="shared" si="13"/>
        <v>#N/A</v>
      </c>
      <c r="E412" t="e">
        <f t="shared" si="14"/>
        <v>#N/A</v>
      </c>
      <c r="F412" t="e">
        <f t="shared" si="14"/>
        <v>#N/A</v>
      </c>
      <c r="G412" t="e">
        <f t="shared" si="14"/>
        <v>#N/A</v>
      </c>
      <c r="H412">
        <f t="shared" si="14"/>
        <v>-0.64547690168749805</v>
      </c>
      <c r="I412" t="e">
        <f t="shared" si="14"/>
        <v>#N/A</v>
      </c>
    </row>
    <row r="413" spans="1:9" x14ac:dyDescent="0.2">
      <c r="A413" t="s">
        <v>562</v>
      </c>
      <c r="B413" s="1">
        <v>0.54528121076465408</v>
      </c>
      <c r="C413" t="s">
        <v>533</v>
      </c>
      <c r="D413" t="e">
        <f t="shared" si="13"/>
        <v>#N/A</v>
      </c>
      <c r="E413" t="e">
        <f t="shared" si="14"/>
        <v>#N/A</v>
      </c>
      <c r="F413" t="e">
        <f t="shared" si="14"/>
        <v>#N/A</v>
      </c>
      <c r="G413" t="e">
        <f t="shared" si="14"/>
        <v>#N/A</v>
      </c>
      <c r="H413">
        <f t="shared" si="14"/>
        <v>0.54528121076465408</v>
      </c>
      <c r="I413" t="e">
        <f t="shared" si="14"/>
        <v>#N/A</v>
      </c>
    </row>
    <row r="414" spans="1:9" x14ac:dyDescent="0.2">
      <c r="A414" t="s">
        <v>562</v>
      </c>
      <c r="B414" s="1">
        <v>1.30675618648124</v>
      </c>
      <c r="C414" t="s">
        <v>303</v>
      </c>
      <c r="D414" t="e">
        <f t="shared" si="13"/>
        <v>#N/A</v>
      </c>
      <c r="E414" t="e">
        <f t="shared" si="14"/>
        <v>#N/A</v>
      </c>
      <c r="F414" t="e">
        <f t="shared" si="14"/>
        <v>#N/A</v>
      </c>
      <c r="G414" t="e">
        <f t="shared" si="14"/>
        <v>#N/A</v>
      </c>
      <c r="H414">
        <f t="shared" si="14"/>
        <v>1.30675618648124</v>
      </c>
      <c r="I414" t="e">
        <f t="shared" si="14"/>
        <v>#N/A</v>
      </c>
    </row>
    <row r="415" spans="1:9" x14ac:dyDescent="0.2">
      <c r="A415" t="s">
        <v>562</v>
      </c>
      <c r="B415" s="1">
        <v>-0.82843703572161609</v>
      </c>
      <c r="C415" t="s">
        <v>173</v>
      </c>
      <c r="D415" t="e">
        <f t="shared" si="13"/>
        <v>#N/A</v>
      </c>
      <c r="E415" t="e">
        <f t="shared" si="14"/>
        <v>#N/A</v>
      </c>
      <c r="F415" t="e">
        <f t="shared" si="14"/>
        <v>#N/A</v>
      </c>
      <c r="G415" t="e">
        <f t="shared" si="14"/>
        <v>#N/A</v>
      </c>
      <c r="H415">
        <f t="shared" si="14"/>
        <v>-0.82843703572161609</v>
      </c>
      <c r="I415" t="e">
        <f t="shared" si="14"/>
        <v>#N/A</v>
      </c>
    </row>
    <row r="416" spans="1:9" x14ac:dyDescent="0.2">
      <c r="A416" t="s">
        <v>562</v>
      </c>
      <c r="B416" s="1">
        <v>-0.38929396539064803</v>
      </c>
      <c r="C416" t="s">
        <v>534</v>
      </c>
      <c r="D416" t="e">
        <f t="shared" si="13"/>
        <v>#N/A</v>
      </c>
      <c r="E416" t="e">
        <f t="shared" si="14"/>
        <v>#N/A</v>
      </c>
      <c r="F416" t="e">
        <f t="shared" si="14"/>
        <v>#N/A</v>
      </c>
      <c r="G416" t="e">
        <f t="shared" si="14"/>
        <v>#N/A</v>
      </c>
      <c r="H416">
        <f t="shared" si="14"/>
        <v>-0.38929396539064803</v>
      </c>
      <c r="I416" t="e">
        <f t="shared" si="14"/>
        <v>#N/A</v>
      </c>
    </row>
    <row r="417" spans="1:9" x14ac:dyDescent="0.2">
      <c r="A417" t="s">
        <v>562</v>
      </c>
      <c r="B417" s="1">
        <v>-0.53003782451895309</v>
      </c>
      <c r="C417" t="s">
        <v>316</v>
      </c>
      <c r="D417" t="e">
        <f t="shared" si="13"/>
        <v>#N/A</v>
      </c>
      <c r="E417" t="e">
        <f t="shared" si="14"/>
        <v>#N/A</v>
      </c>
      <c r="F417" t="e">
        <f t="shared" si="14"/>
        <v>#N/A</v>
      </c>
      <c r="G417" t="e">
        <f t="shared" si="14"/>
        <v>#N/A</v>
      </c>
      <c r="H417">
        <f t="shared" si="14"/>
        <v>-0.53003782451895309</v>
      </c>
      <c r="I417" t="e">
        <f t="shared" si="14"/>
        <v>#N/A</v>
      </c>
    </row>
    <row r="418" spans="1:9" x14ac:dyDescent="0.2">
      <c r="A418" t="s">
        <v>562</v>
      </c>
      <c r="B418" s="1">
        <v>-0.50386708841099204</v>
      </c>
      <c r="C418" t="s">
        <v>23</v>
      </c>
      <c r="D418" t="e">
        <f t="shared" si="13"/>
        <v>#N/A</v>
      </c>
      <c r="E418" t="e">
        <f t="shared" si="14"/>
        <v>#N/A</v>
      </c>
      <c r="F418" t="e">
        <f t="shared" si="14"/>
        <v>#N/A</v>
      </c>
      <c r="G418" t="e">
        <f t="shared" si="14"/>
        <v>#N/A</v>
      </c>
      <c r="H418">
        <f t="shared" si="14"/>
        <v>-0.50386708841099204</v>
      </c>
      <c r="I418" t="e">
        <f t="shared" si="14"/>
        <v>#N/A</v>
      </c>
    </row>
    <row r="419" spans="1:9" x14ac:dyDescent="0.2">
      <c r="A419" t="s">
        <v>562</v>
      </c>
      <c r="B419" s="1">
        <v>6.8338756547522903E-2</v>
      </c>
      <c r="C419" t="s">
        <v>435</v>
      </c>
      <c r="D419" t="e">
        <f t="shared" si="13"/>
        <v>#N/A</v>
      </c>
      <c r="E419" t="e">
        <f t="shared" si="14"/>
        <v>#N/A</v>
      </c>
      <c r="F419" t="e">
        <f t="shared" si="14"/>
        <v>#N/A</v>
      </c>
      <c r="G419" t="e">
        <f t="shared" si="14"/>
        <v>#N/A</v>
      </c>
      <c r="H419">
        <f t="shared" si="14"/>
        <v>6.8338756547522903E-2</v>
      </c>
      <c r="I419" t="e">
        <f t="shared" si="14"/>
        <v>#N/A</v>
      </c>
    </row>
    <row r="420" spans="1:9" x14ac:dyDescent="0.2">
      <c r="A420" t="s">
        <v>562</v>
      </c>
      <c r="B420" s="1">
        <v>-0.27988874306505102</v>
      </c>
      <c r="C420" t="s">
        <v>220</v>
      </c>
      <c r="D420" t="e">
        <f t="shared" si="13"/>
        <v>#N/A</v>
      </c>
      <c r="E420" t="e">
        <f t="shared" si="14"/>
        <v>#N/A</v>
      </c>
      <c r="F420" t="e">
        <f t="shared" si="14"/>
        <v>#N/A</v>
      </c>
      <c r="G420" t="e">
        <f t="shared" si="14"/>
        <v>#N/A</v>
      </c>
      <c r="H420">
        <f t="shared" si="14"/>
        <v>-0.27988874306505102</v>
      </c>
      <c r="I420" t="e">
        <f t="shared" si="14"/>
        <v>#N/A</v>
      </c>
    </row>
    <row r="421" spans="1:9" x14ac:dyDescent="0.2">
      <c r="A421" t="s">
        <v>562</v>
      </c>
      <c r="B421" s="1">
        <v>0.6953881302493411</v>
      </c>
      <c r="C421" t="s">
        <v>449</v>
      </c>
      <c r="D421" t="e">
        <f t="shared" si="13"/>
        <v>#N/A</v>
      </c>
      <c r="E421" t="e">
        <f t="shared" si="14"/>
        <v>#N/A</v>
      </c>
      <c r="F421" t="e">
        <f t="shared" si="14"/>
        <v>#N/A</v>
      </c>
      <c r="G421" t="e">
        <f t="shared" si="14"/>
        <v>#N/A</v>
      </c>
      <c r="H421">
        <f t="shared" si="14"/>
        <v>0.6953881302493411</v>
      </c>
      <c r="I421" t="e">
        <f t="shared" si="14"/>
        <v>#N/A</v>
      </c>
    </row>
    <row r="422" spans="1:9" x14ac:dyDescent="0.2">
      <c r="A422" t="s">
        <v>562</v>
      </c>
      <c r="B422" s="1">
        <v>-0.90020684110262206</v>
      </c>
      <c r="C422" t="s">
        <v>285</v>
      </c>
      <c r="D422" t="e">
        <f t="shared" ref="D422:D485" si="15">IF(D$2=$A422, $B422, #N/A)</f>
        <v>#N/A</v>
      </c>
      <c r="E422" t="e">
        <f t="shared" si="14"/>
        <v>#N/A</v>
      </c>
      <c r="F422" t="e">
        <f t="shared" si="14"/>
        <v>#N/A</v>
      </c>
      <c r="G422" t="e">
        <f t="shared" si="14"/>
        <v>#N/A</v>
      </c>
      <c r="H422">
        <f t="shared" si="14"/>
        <v>-0.90020684110262206</v>
      </c>
      <c r="I422" t="e">
        <f t="shared" si="14"/>
        <v>#N/A</v>
      </c>
    </row>
    <row r="423" spans="1:9" x14ac:dyDescent="0.2">
      <c r="A423" t="s">
        <v>562</v>
      </c>
      <c r="B423" s="1">
        <v>0.33379367056757403</v>
      </c>
      <c r="C423" t="s">
        <v>96</v>
      </c>
      <c r="D423" t="e">
        <f t="shared" si="15"/>
        <v>#N/A</v>
      </c>
      <c r="E423" t="e">
        <f t="shared" si="14"/>
        <v>#N/A</v>
      </c>
      <c r="F423" t="e">
        <f t="shared" si="14"/>
        <v>#N/A</v>
      </c>
      <c r="G423" t="e">
        <f t="shared" si="14"/>
        <v>#N/A</v>
      </c>
      <c r="H423">
        <f t="shared" si="14"/>
        <v>0.33379367056757403</v>
      </c>
      <c r="I423" t="e">
        <f t="shared" si="14"/>
        <v>#N/A</v>
      </c>
    </row>
    <row r="424" spans="1:9" x14ac:dyDescent="0.2">
      <c r="A424" t="s">
        <v>562</v>
      </c>
      <c r="B424" s="1">
        <v>-1.29164548615979E-2</v>
      </c>
      <c r="C424" t="s">
        <v>157</v>
      </c>
      <c r="D424" t="e">
        <f t="shared" si="15"/>
        <v>#N/A</v>
      </c>
      <c r="E424" t="e">
        <f t="shared" si="14"/>
        <v>#N/A</v>
      </c>
      <c r="F424" t="e">
        <f t="shared" si="14"/>
        <v>#N/A</v>
      </c>
      <c r="G424" t="e">
        <f t="shared" si="14"/>
        <v>#N/A</v>
      </c>
      <c r="H424">
        <f t="shared" si="14"/>
        <v>-1.29164548615979E-2</v>
      </c>
      <c r="I424" t="e">
        <f t="shared" si="14"/>
        <v>#N/A</v>
      </c>
    </row>
    <row r="425" spans="1:9" x14ac:dyDescent="0.2">
      <c r="A425" t="s">
        <v>562</v>
      </c>
      <c r="B425" s="1">
        <v>-0.7642297417250381</v>
      </c>
      <c r="C425" t="s">
        <v>73</v>
      </c>
      <c r="D425" t="e">
        <f t="shared" si="15"/>
        <v>#N/A</v>
      </c>
      <c r="E425" t="e">
        <f t="shared" si="14"/>
        <v>#N/A</v>
      </c>
      <c r="F425" t="e">
        <f t="shared" si="14"/>
        <v>#N/A</v>
      </c>
      <c r="G425" t="e">
        <f t="shared" si="14"/>
        <v>#N/A</v>
      </c>
      <c r="H425">
        <f t="shared" si="14"/>
        <v>-0.7642297417250381</v>
      </c>
      <c r="I425" t="e">
        <f t="shared" si="14"/>
        <v>#N/A</v>
      </c>
    </row>
    <row r="426" spans="1:9" x14ac:dyDescent="0.2">
      <c r="A426" t="s">
        <v>562</v>
      </c>
      <c r="B426" s="1">
        <v>-4.4788686943430502E-2</v>
      </c>
      <c r="C426" t="s">
        <v>535</v>
      </c>
      <c r="D426" t="e">
        <f t="shared" si="15"/>
        <v>#N/A</v>
      </c>
      <c r="E426" t="e">
        <f t="shared" si="14"/>
        <v>#N/A</v>
      </c>
      <c r="F426" t="e">
        <f t="shared" si="14"/>
        <v>#N/A</v>
      </c>
      <c r="G426" t="e">
        <f t="shared" si="14"/>
        <v>#N/A</v>
      </c>
      <c r="H426">
        <f t="shared" si="14"/>
        <v>-4.4788686943430502E-2</v>
      </c>
      <c r="I426" t="e">
        <f t="shared" si="14"/>
        <v>#N/A</v>
      </c>
    </row>
    <row r="427" spans="1:9" x14ac:dyDescent="0.2">
      <c r="A427" t="s">
        <v>562</v>
      </c>
      <c r="B427" s="1">
        <v>0.43138157762179402</v>
      </c>
      <c r="C427" t="s">
        <v>82</v>
      </c>
      <c r="D427" t="e">
        <f t="shared" si="15"/>
        <v>#N/A</v>
      </c>
      <c r="E427" t="e">
        <f t="shared" si="14"/>
        <v>#N/A</v>
      </c>
      <c r="F427" t="e">
        <f t="shared" si="14"/>
        <v>#N/A</v>
      </c>
      <c r="G427" t="e">
        <f t="shared" si="14"/>
        <v>#N/A</v>
      </c>
      <c r="H427">
        <f t="shared" si="14"/>
        <v>0.43138157762179402</v>
      </c>
      <c r="I427" t="e">
        <f t="shared" si="14"/>
        <v>#N/A</v>
      </c>
    </row>
    <row r="428" spans="1:9" x14ac:dyDescent="0.2">
      <c r="A428" t="s">
        <v>562</v>
      </c>
      <c r="B428" s="1">
        <v>3.1684172851738102</v>
      </c>
      <c r="C428" t="s">
        <v>56</v>
      </c>
      <c r="D428" t="e">
        <f t="shared" si="15"/>
        <v>#N/A</v>
      </c>
      <c r="E428" t="e">
        <f t="shared" si="14"/>
        <v>#N/A</v>
      </c>
      <c r="F428" t="e">
        <f t="shared" si="14"/>
        <v>#N/A</v>
      </c>
      <c r="G428" t="e">
        <f t="shared" si="14"/>
        <v>#N/A</v>
      </c>
      <c r="H428">
        <f t="shared" si="14"/>
        <v>3.1684172851738102</v>
      </c>
      <c r="I428" t="e">
        <f t="shared" si="14"/>
        <v>#N/A</v>
      </c>
    </row>
    <row r="429" spans="1:9" x14ac:dyDescent="0.2">
      <c r="A429" t="s">
        <v>562</v>
      </c>
      <c r="B429" s="1">
        <v>2.0883576615880899E-2</v>
      </c>
      <c r="C429" t="s">
        <v>130</v>
      </c>
      <c r="D429" t="e">
        <f t="shared" si="15"/>
        <v>#N/A</v>
      </c>
      <c r="E429" t="e">
        <f t="shared" si="14"/>
        <v>#N/A</v>
      </c>
      <c r="F429" t="e">
        <f t="shared" si="14"/>
        <v>#N/A</v>
      </c>
      <c r="G429" t="e">
        <f t="shared" si="14"/>
        <v>#N/A</v>
      </c>
      <c r="H429">
        <f t="shared" si="14"/>
        <v>2.0883576615880899E-2</v>
      </c>
      <c r="I429" t="e">
        <f t="shared" si="14"/>
        <v>#N/A</v>
      </c>
    </row>
    <row r="430" spans="1:9" x14ac:dyDescent="0.2">
      <c r="A430" t="s">
        <v>562</v>
      </c>
      <c r="B430" s="1">
        <v>-0.12085641781147401</v>
      </c>
      <c r="C430" t="s">
        <v>162</v>
      </c>
      <c r="D430" t="e">
        <f t="shared" si="15"/>
        <v>#N/A</v>
      </c>
      <c r="E430" t="e">
        <f t="shared" si="14"/>
        <v>#N/A</v>
      </c>
      <c r="F430" t="e">
        <f t="shared" si="14"/>
        <v>#N/A</v>
      </c>
      <c r="G430" t="e">
        <f t="shared" si="14"/>
        <v>#N/A</v>
      </c>
      <c r="H430">
        <f t="shared" si="14"/>
        <v>-0.12085641781147401</v>
      </c>
      <c r="I430" t="e">
        <f t="shared" si="14"/>
        <v>#N/A</v>
      </c>
    </row>
    <row r="431" spans="1:9" x14ac:dyDescent="0.2">
      <c r="A431" t="s">
        <v>562</v>
      </c>
      <c r="B431" s="1">
        <v>-0.11695094826842201</v>
      </c>
      <c r="C431" t="s">
        <v>218</v>
      </c>
      <c r="D431" t="e">
        <f t="shared" si="15"/>
        <v>#N/A</v>
      </c>
      <c r="E431" t="e">
        <f t="shared" si="14"/>
        <v>#N/A</v>
      </c>
      <c r="F431" t="e">
        <f t="shared" si="14"/>
        <v>#N/A</v>
      </c>
      <c r="G431" t="e">
        <f t="shared" si="14"/>
        <v>#N/A</v>
      </c>
      <c r="H431">
        <f t="shared" si="14"/>
        <v>-0.11695094826842201</v>
      </c>
      <c r="I431" t="e">
        <f t="shared" si="14"/>
        <v>#N/A</v>
      </c>
    </row>
    <row r="432" spans="1:9" x14ac:dyDescent="0.2">
      <c r="A432" t="s">
        <v>562</v>
      </c>
      <c r="B432" s="1">
        <v>0.55300816106292305</v>
      </c>
      <c r="C432" t="s">
        <v>265</v>
      </c>
      <c r="D432" t="e">
        <f t="shared" si="15"/>
        <v>#N/A</v>
      </c>
      <c r="E432" t="e">
        <f t="shared" si="14"/>
        <v>#N/A</v>
      </c>
      <c r="F432" t="e">
        <f t="shared" si="14"/>
        <v>#N/A</v>
      </c>
      <c r="G432" t="e">
        <f t="shared" si="14"/>
        <v>#N/A</v>
      </c>
      <c r="H432">
        <f t="shared" si="14"/>
        <v>0.55300816106292305</v>
      </c>
      <c r="I432" t="e">
        <f t="shared" si="14"/>
        <v>#N/A</v>
      </c>
    </row>
    <row r="433" spans="1:9" x14ac:dyDescent="0.2">
      <c r="A433" t="s">
        <v>562</v>
      </c>
      <c r="B433" s="1">
        <v>0.73092011311371807</v>
      </c>
      <c r="C433" t="s">
        <v>87</v>
      </c>
      <c r="D433" t="e">
        <f t="shared" si="15"/>
        <v>#N/A</v>
      </c>
      <c r="E433" t="e">
        <f t="shared" si="14"/>
        <v>#N/A</v>
      </c>
      <c r="F433" t="e">
        <f t="shared" si="14"/>
        <v>#N/A</v>
      </c>
      <c r="G433" t="e">
        <f t="shared" si="14"/>
        <v>#N/A</v>
      </c>
      <c r="H433">
        <f t="shared" si="14"/>
        <v>0.73092011311371807</v>
      </c>
      <c r="I433" t="e">
        <f t="shared" si="14"/>
        <v>#N/A</v>
      </c>
    </row>
    <row r="434" spans="1:9" x14ac:dyDescent="0.2">
      <c r="A434" t="s">
        <v>562</v>
      </c>
      <c r="B434" s="1">
        <v>-0.16168581970505902</v>
      </c>
      <c r="C434" t="s">
        <v>415</v>
      </c>
      <c r="D434" t="e">
        <f t="shared" si="15"/>
        <v>#N/A</v>
      </c>
      <c r="E434" t="e">
        <f t="shared" si="14"/>
        <v>#N/A</v>
      </c>
      <c r="F434" t="e">
        <f t="shared" si="14"/>
        <v>#N/A</v>
      </c>
      <c r="G434" t="e">
        <f t="shared" si="14"/>
        <v>#N/A</v>
      </c>
      <c r="H434">
        <f t="shared" si="14"/>
        <v>-0.16168581970505902</v>
      </c>
      <c r="I434" t="e">
        <f t="shared" si="14"/>
        <v>#N/A</v>
      </c>
    </row>
    <row r="435" spans="1:9" x14ac:dyDescent="0.2">
      <c r="A435" t="s">
        <v>562</v>
      </c>
      <c r="B435" s="1">
        <v>2.0347444245113802</v>
      </c>
      <c r="C435" t="s">
        <v>120</v>
      </c>
      <c r="D435" t="e">
        <f t="shared" si="15"/>
        <v>#N/A</v>
      </c>
      <c r="E435" t="e">
        <f t="shared" si="14"/>
        <v>#N/A</v>
      </c>
      <c r="F435" t="e">
        <f t="shared" si="14"/>
        <v>#N/A</v>
      </c>
      <c r="G435" t="e">
        <f t="shared" si="14"/>
        <v>#N/A</v>
      </c>
      <c r="H435">
        <f t="shared" si="14"/>
        <v>2.0347444245113802</v>
      </c>
      <c r="I435" t="e">
        <f t="shared" si="14"/>
        <v>#N/A</v>
      </c>
    </row>
    <row r="436" spans="1:9" x14ac:dyDescent="0.2">
      <c r="A436" t="s">
        <v>562</v>
      </c>
      <c r="B436" s="1">
        <v>0.34415928081111002</v>
      </c>
      <c r="C436" t="s">
        <v>230</v>
      </c>
      <c r="D436" t="e">
        <f t="shared" si="15"/>
        <v>#N/A</v>
      </c>
      <c r="E436" t="e">
        <f t="shared" si="14"/>
        <v>#N/A</v>
      </c>
      <c r="F436" t="e">
        <f t="shared" si="14"/>
        <v>#N/A</v>
      </c>
      <c r="G436" t="e">
        <f t="shared" si="14"/>
        <v>#N/A</v>
      </c>
      <c r="H436">
        <f t="shared" si="14"/>
        <v>0.34415928081111002</v>
      </c>
      <c r="I436" t="e">
        <f t="shared" si="14"/>
        <v>#N/A</v>
      </c>
    </row>
    <row r="437" spans="1:9" x14ac:dyDescent="0.2">
      <c r="A437" t="s">
        <v>562</v>
      </c>
      <c r="B437" s="1">
        <v>0.99938784790051405</v>
      </c>
      <c r="C437" t="s">
        <v>366</v>
      </c>
      <c r="D437" t="e">
        <f t="shared" si="15"/>
        <v>#N/A</v>
      </c>
      <c r="E437" t="e">
        <f t="shared" si="14"/>
        <v>#N/A</v>
      </c>
      <c r="F437" t="e">
        <f t="shared" si="14"/>
        <v>#N/A</v>
      </c>
      <c r="G437" t="e">
        <f t="shared" si="14"/>
        <v>#N/A</v>
      </c>
      <c r="H437">
        <f t="shared" si="14"/>
        <v>0.99938784790051405</v>
      </c>
      <c r="I437" t="e">
        <f t="shared" si="14"/>
        <v>#N/A</v>
      </c>
    </row>
    <row r="438" spans="1:9" x14ac:dyDescent="0.2">
      <c r="A438" t="s">
        <v>562</v>
      </c>
      <c r="B438" s="1">
        <v>0.79827874320375503</v>
      </c>
      <c r="C438" t="s">
        <v>325</v>
      </c>
      <c r="D438" t="e">
        <f t="shared" si="15"/>
        <v>#N/A</v>
      </c>
      <c r="E438" t="e">
        <f t="shared" si="14"/>
        <v>#N/A</v>
      </c>
      <c r="F438" t="e">
        <f t="shared" si="14"/>
        <v>#N/A</v>
      </c>
      <c r="G438" t="e">
        <f t="shared" si="14"/>
        <v>#N/A</v>
      </c>
      <c r="H438">
        <f t="shared" si="14"/>
        <v>0.79827874320375503</v>
      </c>
      <c r="I438" t="e">
        <f t="shared" si="14"/>
        <v>#N/A</v>
      </c>
    </row>
    <row r="439" spans="1:9" x14ac:dyDescent="0.2">
      <c r="A439" t="s">
        <v>562</v>
      </c>
      <c r="B439" s="1">
        <v>1.0186928154557</v>
      </c>
      <c r="C439" t="s">
        <v>504</v>
      </c>
      <c r="D439" t="e">
        <f t="shared" si="15"/>
        <v>#N/A</v>
      </c>
      <c r="E439" t="e">
        <f t="shared" si="14"/>
        <v>#N/A</v>
      </c>
      <c r="F439" t="e">
        <f t="shared" si="14"/>
        <v>#N/A</v>
      </c>
      <c r="G439" t="e">
        <f t="shared" si="14"/>
        <v>#N/A</v>
      </c>
      <c r="H439">
        <f t="shared" si="14"/>
        <v>1.0186928154557</v>
      </c>
      <c r="I439" t="e">
        <f t="shared" si="14"/>
        <v>#N/A</v>
      </c>
    </row>
    <row r="440" spans="1:9" x14ac:dyDescent="0.2">
      <c r="A440" t="s">
        <v>562</v>
      </c>
      <c r="B440" s="1">
        <v>0.48897396084112904</v>
      </c>
      <c r="C440" t="s">
        <v>291</v>
      </c>
      <c r="D440" t="e">
        <f t="shared" si="15"/>
        <v>#N/A</v>
      </c>
      <c r="E440" t="e">
        <f t="shared" si="14"/>
        <v>#N/A</v>
      </c>
      <c r="F440" t="e">
        <f t="shared" si="14"/>
        <v>#N/A</v>
      </c>
      <c r="G440" t="e">
        <f t="shared" si="14"/>
        <v>#N/A</v>
      </c>
      <c r="H440">
        <f t="shared" si="14"/>
        <v>0.48897396084112904</v>
      </c>
      <c r="I440" t="e">
        <f t="shared" si="14"/>
        <v>#N/A</v>
      </c>
    </row>
    <row r="441" spans="1:9" x14ac:dyDescent="0.2">
      <c r="A441" t="s">
        <v>562</v>
      </c>
      <c r="B441" s="1">
        <v>1.28139478157023</v>
      </c>
      <c r="C441" t="s">
        <v>150</v>
      </c>
      <c r="D441" t="e">
        <f t="shared" si="15"/>
        <v>#N/A</v>
      </c>
      <c r="E441" t="e">
        <f t="shared" si="14"/>
        <v>#N/A</v>
      </c>
      <c r="F441" t="e">
        <f t="shared" si="14"/>
        <v>#N/A</v>
      </c>
      <c r="G441" t="e">
        <f t="shared" si="14"/>
        <v>#N/A</v>
      </c>
      <c r="H441">
        <f t="shared" si="14"/>
        <v>1.28139478157023</v>
      </c>
      <c r="I441" t="e">
        <f t="shared" si="14"/>
        <v>#N/A</v>
      </c>
    </row>
    <row r="442" spans="1:9" x14ac:dyDescent="0.2">
      <c r="A442" t="s">
        <v>562</v>
      </c>
      <c r="B442" s="1">
        <v>-1.62994633669999</v>
      </c>
      <c r="C442" t="s">
        <v>500</v>
      </c>
      <c r="D442" t="e">
        <f t="shared" si="15"/>
        <v>#N/A</v>
      </c>
      <c r="E442" t="e">
        <f t="shared" si="14"/>
        <v>#N/A</v>
      </c>
      <c r="F442" t="e">
        <f t="shared" si="14"/>
        <v>#N/A</v>
      </c>
      <c r="G442" t="e">
        <f t="shared" si="14"/>
        <v>#N/A</v>
      </c>
      <c r="H442">
        <f t="shared" si="14"/>
        <v>-1.62994633669999</v>
      </c>
      <c r="I442" t="e">
        <f t="shared" si="14"/>
        <v>#N/A</v>
      </c>
    </row>
    <row r="443" spans="1:9" x14ac:dyDescent="0.2">
      <c r="A443" t="s">
        <v>562</v>
      </c>
      <c r="B443" s="1">
        <v>-0.46006254548012998</v>
      </c>
      <c r="C443" t="s">
        <v>446</v>
      </c>
      <c r="D443" t="e">
        <f t="shared" si="15"/>
        <v>#N/A</v>
      </c>
      <c r="E443" t="e">
        <f t="shared" si="14"/>
        <v>#N/A</v>
      </c>
      <c r="F443" t="e">
        <f t="shared" si="14"/>
        <v>#N/A</v>
      </c>
      <c r="G443" t="e">
        <f t="shared" si="14"/>
        <v>#N/A</v>
      </c>
      <c r="H443">
        <f t="shared" si="14"/>
        <v>-0.46006254548012998</v>
      </c>
      <c r="I443" t="e">
        <f t="shared" si="14"/>
        <v>#N/A</v>
      </c>
    </row>
    <row r="444" spans="1:9" x14ac:dyDescent="0.2">
      <c r="A444" t="s">
        <v>562</v>
      </c>
      <c r="B444" s="1">
        <v>1.0068430292135</v>
      </c>
      <c r="C444" t="s">
        <v>536</v>
      </c>
      <c r="D444" t="e">
        <f t="shared" si="15"/>
        <v>#N/A</v>
      </c>
      <c r="E444" t="e">
        <f t="shared" si="14"/>
        <v>#N/A</v>
      </c>
      <c r="F444" t="e">
        <f t="shared" si="14"/>
        <v>#N/A</v>
      </c>
      <c r="G444" t="e">
        <f t="shared" si="14"/>
        <v>#N/A</v>
      </c>
      <c r="H444">
        <f t="shared" si="14"/>
        <v>1.0068430292135</v>
      </c>
      <c r="I444" t="e">
        <f t="shared" si="14"/>
        <v>#N/A</v>
      </c>
    </row>
    <row r="445" spans="1:9" x14ac:dyDescent="0.2">
      <c r="A445" t="s">
        <v>562</v>
      </c>
      <c r="B445" s="1">
        <v>1.53828703064144</v>
      </c>
      <c r="C445" t="s">
        <v>537</v>
      </c>
      <c r="D445" t="e">
        <f t="shared" si="15"/>
        <v>#N/A</v>
      </c>
      <c r="E445" t="e">
        <f t="shared" si="14"/>
        <v>#N/A</v>
      </c>
      <c r="F445" t="e">
        <f t="shared" si="14"/>
        <v>#N/A</v>
      </c>
      <c r="G445" t="e">
        <f t="shared" si="14"/>
        <v>#N/A</v>
      </c>
      <c r="H445">
        <f t="shared" si="14"/>
        <v>1.53828703064144</v>
      </c>
      <c r="I445" t="e">
        <f t="shared" si="14"/>
        <v>#N/A</v>
      </c>
    </row>
    <row r="446" spans="1:9" x14ac:dyDescent="0.2">
      <c r="A446" t="s">
        <v>562</v>
      </c>
      <c r="B446" s="1">
        <v>-2.5447072276326601</v>
      </c>
      <c r="C446" t="s">
        <v>538</v>
      </c>
      <c r="D446" t="e">
        <f t="shared" si="15"/>
        <v>#N/A</v>
      </c>
      <c r="E446" t="e">
        <f t="shared" si="14"/>
        <v>#N/A</v>
      </c>
      <c r="F446" t="e">
        <f t="shared" si="14"/>
        <v>#N/A</v>
      </c>
      <c r="G446" t="e">
        <f t="shared" si="14"/>
        <v>#N/A</v>
      </c>
      <c r="H446">
        <f t="shared" si="14"/>
        <v>-2.5447072276326601</v>
      </c>
      <c r="I446" t="e">
        <f t="shared" si="14"/>
        <v>#N/A</v>
      </c>
    </row>
    <row r="447" spans="1:9" x14ac:dyDescent="0.2">
      <c r="A447" t="s">
        <v>562</v>
      </c>
      <c r="B447" s="1">
        <v>-0.21723660532547501</v>
      </c>
      <c r="C447" t="s">
        <v>539</v>
      </c>
      <c r="D447" t="e">
        <f t="shared" si="15"/>
        <v>#N/A</v>
      </c>
      <c r="E447" t="e">
        <f t="shared" si="14"/>
        <v>#N/A</v>
      </c>
      <c r="F447" t="e">
        <f t="shared" si="14"/>
        <v>#N/A</v>
      </c>
      <c r="G447" t="e">
        <f t="shared" si="14"/>
        <v>#N/A</v>
      </c>
      <c r="H447">
        <f t="shared" si="14"/>
        <v>-0.21723660532547501</v>
      </c>
      <c r="I447" t="e">
        <f t="shared" si="14"/>
        <v>#N/A</v>
      </c>
    </row>
    <row r="448" spans="1:9" x14ac:dyDescent="0.2">
      <c r="A448" t="s">
        <v>562</v>
      </c>
      <c r="B448" s="1">
        <v>-0.38222921832226103</v>
      </c>
      <c r="C448" t="s">
        <v>540</v>
      </c>
      <c r="D448" t="e">
        <f t="shared" si="15"/>
        <v>#N/A</v>
      </c>
      <c r="E448" t="e">
        <f t="shared" si="14"/>
        <v>#N/A</v>
      </c>
      <c r="F448" t="e">
        <f t="shared" si="14"/>
        <v>#N/A</v>
      </c>
      <c r="G448" t="e">
        <f t="shared" si="14"/>
        <v>#N/A</v>
      </c>
      <c r="H448">
        <f t="shared" si="14"/>
        <v>-0.38222921832226103</v>
      </c>
      <c r="I448" t="e">
        <f t="shared" si="14"/>
        <v>#N/A</v>
      </c>
    </row>
    <row r="449" spans="1:9" x14ac:dyDescent="0.2">
      <c r="A449" t="s">
        <v>562</v>
      </c>
      <c r="B449" s="1">
        <v>1.0609195898378601</v>
      </c>
      <c r="C449" t="s">
        <v>272</v>
      </c>
      <c r="D449" t="e">
        <f t="shared" si="15"/>
        <v>#N/A</v>
      </c>
      <c r="E449" t="e">
        <f t="shared" si="14"/>
        <v>#N/A</v>
      </c>
      <c r="F449" t="e">
        <f t="shared" si="14"/>
        <v>#N/A</v>
      </c>
      <c r="G449" t="e">
        <f t="shared" si="14"/>
        <v>#N/A</v>
      </c>
      <c r="H449">
        <f t="shared" si="14"/>
        <v>1.0609195898378601</v>
      </c>
      <c r="I449" t="e">
        <f t="shared" si="14"/>
        <v>#N/A</v>
      </c>
    </row>
    <row r="450" spans="1:9" x14ac:dyDescent="0.2">
      <c r="A450" t="s">
        <v>562</v>
      </c>
      <c r="B450" s="1">
        <v>0.87333355885327202</v>
      </c>
      <c r="C450" t="s">
        <v>541</v>
      </c>
      <c r="D450" t="e">
        <f t="shared" si="15"/>
        <v>#N/A</v>
      </c>
      <c r="E450" t="e">
        <f t="shared" si="14"/>
        <v>#N/A</v>
      </c>
      <c r="F450" t="e">
        <f t="shared" si="14"/>
        <v>#N/A</v>
      </c>
      <c r="G450" t="e">
        <f t="shared" si="14"/>
        <v>#N/A</v>
      </c>
      <c r="H450">
        <f t="shared" si="14"/>
        <v>0.87333355885327202</v>
      </c>
      <c r="I450" t="e">
        <f t="shared" si="14"/>
        <v>#N/A</v>
      </c>
    </row>
    <row r="451" spans="1:9" x14ac:dyDescent="0.2">
      <c r="A451" t="s">
        <v>562</v>
      </c>
      <c r="B451" s="1">
        <v>-0.69476144851604904</v>
      </c>
      <c r="C451" t="s">
        <v>370</v>
      </c>
      <c r="D451" t="e">
        <f t="shared" si="15"/>
        <v>#N/A</v>
      </c>
      <c r="E451" t="e">
        <f t="shared" si="14"/>
        <v>#N/A</v>
      </c>
      <c r="F451" t="e">
        <f t="shared" si="14"/>
        <v>#N/A</v>
      </c>
      <c r="G451" t="e">
        <f t="shared" si="14"/>
        <v>#N/A</v>
      </c>
      <c r="H451">
        <f t="shared" si="14"/>
        <v>-0.69476144851604904</v>
      </c>
      <c r="I451" t="e">
        <f t="shared" si="14"/>
        <v>#N/A</v>
      </c>
    </row>
    <row r="452" spans="1:9" x14ac:dyDescent="0.2">
      <c r="A452" t="s">
        <v>562</v>
      </c>
      <c r="B452" s="1">
        <v>0.46014256943971305</v>
      </c>
      <c r="C452" t="s">
        <v>369</v>
      </c>
      <c r="D452" t="e">
        <f t="shared" si="15"/>
        <v>#N/A</v>
      </c>
      <c r="E452" t="e">
        <f t="shared" si="14"/>
        <v>#N/A</v>
      </c>
      <c r="F452" t="e">
        <f t="shared" si="14"/>
        <v>#N/A</v>
      </c>
      <c r="G452" t="e">
        <f t="shared" si="14"/>
        <v>#N/A</v>
      </c>
      <c r="H452">
        <f t="shared" si="14"/>
        <v>0.46014256943971305</v>
      </c>
      <c r="I452" t="e">
        <f t="shared" si="14"/>
        <v>#N/A</v>
      </c>
    </row>
    <row r="453" spans="1:9" x14ac:dyDescent="0.2">
      <c r="A453" t="s">
        <v>562</v>
      </c>
      <c r="B453" s="1">
        <v>3.1638209241680502E-2</v>
      </c>
      <c r="C453" t="s">
        <v>20</v>
      </c>
      <c r="D453" t="e">
        <f t="shared" si="15"/>
        <v>#N/A</v>
      </c>
      <c r="E453" t="e">
        <f t="shared" si="14"/>
        <v>#N/A</v>
      </c>
      <c r="F453" t="e">
        <f t="shared" si="14"/>
        <v>#N/A</v>
      </c>
      <c r="G453" t="e">
        <f t="shared" si="14"/>
        <v>#N/A</v>
      </c>
      <c r="H453">
        <f t="shared" si="14"/>
        <v>3.1638209241680502E-2</v>
      </c>
      <c r="I453" t="e">
        <f t="shared" si="14"/>
        <v>#N/A</v>
      </c>
    </row>
    <row r="454" spans="1:9" x14ac:dyDescent="0.2">
      <c r="A454" t="s">
        <v>562</v>
      </c>
      <c r="B454" s="1">
        <v>0.50450572756119605</v>
      </c>
      <c r="C454" t="s">
        <v>542</v>
      </c>
      <c r="D454" t="e">
        <f t="shared" si="15"/>
        <v>#N/A</v>
      </c>
      <c r="E454" t="e">
        <f t="shared" si="14"/>
        <v>#N/A</v>
      </c>
      <c r="F454" t="e">
        <f t="shared" si="14"/>
        <v>#N/A</v>
      </c>
      <c r="G454" t="e">
        <f t="shared" si="14"/>
        <v>#N/A</v>
      </c>
      <c r="H454">
        <f t="shared" si="14"/>
        <v>0.50450572756119605</v>
      </c>
      <c r="I454" t="e">
        <f t="shared" si="14"/>
        <v>#N/A</v>
      </c>
    </row>
    <row r="455" spans="1:9" x14ac:dyDescent="0.2">
      <c r="A455" t="s">
        <v>562</v>
      </c>
      <c r="B455" s="1">
        <v>1.28865153183006</v>
      </c>
      <c r="C455" t="s">
        <v>103</v>
      </c>
      <c r="D455" t="e">
        <f t="shared" si="15"/>
        <v>#N/A</v>
      </c>
      <c r="E455" t="e">
        <f t="shared" si="14"/>
        <v>#N/A</v>
      </c>
      <c r="F455" t="e">
        <f t="shared" si="14"/>
        <v>#N/A</v>
      </c>
      <c r="G455" t="e">
        <f t="shared" si="14"/>
        <v>#N/A</v>
      </c>
      <c r="H455">
        <f t="shared" si="14"/>
        <v>1.28865153183006</v>
      </c>
      <c r="I455" t="e">
        <f t="shared" si="14"/>
        <v>#N/A</v>
      </c>
    </row>
    <row r="456" spans="1:9" x14ac:dyDescent="0.2">
      <c r="A456" t="s">
        <v>562</v>
      </c>
      <c r="B456" s="1">
        <v>-1.0089415807542601</v>
      </c>
      <c r="C456" t="s">
        <v>510</v>
      </c>
      <c r="D456" t="e">
        <f t="shared" si="15"/>
        <v>#N/A</v>
      </c>
      <c r="E456" t="e">
        <f t="shared" si="14"/>
        <v>#N/A</v>
      </c>
      <c r="F456" t="e">
        <f t="shared" si="14"/>
        <v>#N/A</v>
      </c>
      <c r="G456" t="e">
        <f t="shared" si="14"/>
        <v>#N/A</v>
      </c>
      <c r="H456">
        <f t="shared" si="14"/>
        <v>-1.0089415807542601</v>
      </c>
      <c r="I456" t="e">
        <f t="shared" si="14"/>
        <v>#N/A</v>
      </c>
    </row>
    <row r="457" spans="1:9" x14ac:dyDescent="0.2">
      <c r="A457" t="s">
        <v>562</v>
      </c>
      <c r="B457" s="1">
        <v>2.1805523164713998</v>
      </c>
      <c r="C457" t="s">
        <v>159</v>
      </c>
      <c r="D457" t="e">
        <f t="shared" si="15"/>
        <v>#N/A</v>
      </c>
      <c r="E457" t="e">
        <f t="shared" si="14"/>
        <v>#N/A</v>
      </c>
      <c r="F457" t="e">
        <f t="shared" si="14"/>
        <v>#N/A</v>
      </c>
      <c r="G457" t="e">
        <f t="shared" si="14"/>
        <v>#N/A</v>
      </c>
      <c r="H457">
        <f t="shared" si="14"/>
        <v>2.1805523164713998</v>
      </c>
      <c r="I457" t="e">
        <f t="shared" si="14"/>
        <v>#N/A</v>
      </c>
    </row>
    <row r="458" spans="1:9" x14ac:dyDescent="0.2">
      <c r="A458" t="s">
        <v>562</v>
      </c>
      <c r="B458" s="1">
        <v>1.3746022001299101</v>
      </c>
      <c r="C458" t="s">
        <v>269</v>
      </c>
      <c r="D458" t="e">
        <f t="shared" si="15"/>
        <v>#N/A</v>
      </c>
      <c r="E458" t="e">
        <f t="shared" si="14"/>
        <v>#N/A</v>
      </c>
      <c r="F458" t="e">
        <f t="shared" si="14"/>
        <v>#N/A</v>
      </c>
      <c r="G458" t="e">
        <f t="shared" ref="E458:I509" si="16">IF(G$2=$A458, $B458, #N/A)</f>
        <v>#N/A</v>
      </c>
      <c r="H458">
        <f t="shared" si="16"/>
        <v>1.3746022001299101</v>
      </c>
      <c r="I458" t="e">
        <f t="shared" si="16"/>
        <v>#N/A</v>
      </c>
    </row>
    <row r="459" spans="1:9" x14ac:dyDescent="0.2">
      <c r="A459" t="s">
        <v>562</v>
      </c>
      <c r="B459" s="1">
        <v>1.0963023833861201</v>
      </c>
      <c r="C459" t="s">
        <v>255</v>
      </c>
      <c r="D459" t="e">
        <f t="shared" si="15"/>
        <v>#N/A</v>
      </c>
      <c r="E459" t="e">
        <f t="shared" si="16"/>
        <v>#N/A</v>
      </c>
      <c r="F459" t="e">
        <f t="shared" si="16"/>
        <v>#N/A</v>
      </c>
      <c r="G459" t="e">
        <f t="shared" si="16"/>
        <v>#N/A</v>
      </c>
      <c r="H459">
        <f t="shared" si="16"/>
        <v>1.0963023833861201</v>
      </c>
      <c r="I459" t="e">
        <f t="shared" si="16"/>
        <v>#N/A</v>
      </c>
    </row>
    <row r="460" spans="1:9" x14ac:dyDescent="0.2">
      <c r="A460" t="s">
        <v>562</v>
      </c>
      <c r="B460" s="1">
        <v>-2.8485920833739202</v>
      </c>
      <c r="C460" t="s">
        <v>248</v>
      </c>
      <c r="D460" t="e">
        <f t="shared" si="15"/>
        <v>#N/A</v>
      </c>
      <c r="E460" t="e">
        <f t="shared" si="16"/>
        <v>#N/A</v>
      </c>
      <c r="F460" t="e">
        <f t="shared" si="16"/>
        <v>#N/A</v>
      </c>
      <c r="G460" t="e">
        <f t="shared" si="16"/>
        <v>#N/A</v>
      </c>
      <c r="H460">
        <f t="shared" si="16"/>
        <v>-2.8485920833739202</v>
      </c>
      <c r="I460" t="e">
        <f t="shared" si="16"/>
        <v>#N/A</v>
      </c>
    </row>
    <row r="461" spans="1:9" x14ac:dyDescent="0.2">
      <c r="A461" t="s">
        <v>562</v>
      </c>
      <c r="B461" s="1">
        <v>-0.83170214805922005</v>
      </c>
      <c r="C461" t="s">
        <v>490</v>
      </c>
      <c r="D461" t="e">
        <f t="shared" si="15"/>
        <v>#N/A</v>
      </c>
      <c r="E461" t="e">
        <f t="shared" si="16"/>
        <v>#N/A</v>
      </c>
      <c r="F461" t="e">
        <f t="shared" si="16"/>
        <v>#N/A</v>
      </c>
      <c r="G461" t="e">
        <f t="shared" si="16"/>
        <v>#N/A</v>
      </c>
      <c r="H461">
        <f t="shared" si="16"/>
        <v>-0.83170214805922005</v>
      </c>
      <c r="I461" t="e">
        <f t="shared" si="16"/>
        <v>#N/A</v>
      </c>
    </row>
    <row r="462" spans="1:9" x14ac:dyDescent="0.2">
      <c r="A462" t="s">
        <v>562</v>
      </c>
      <c r="B462" s="1">
        <v>-0.16887563640234102</v>
      </c>
      <c r="C462" t="s">
        <v>410</v>
      </c>
      <c r="D462" t="e">
        <f t="shared" si="15"/>
        <v>#N/A</v>
      </c>
      <c r="E462" t="e">
        <f t="shared" si="16"/>
        <v>#N/A</v>
      </c>
      <c r="F462" t="e">
        <f t="shared" si="16"/>
        <v>#N/A</v>
      </c>
      <c r="G462" t="e">
        <f t="shared" si="16"/>
        <v>#N/A</v>
      </c>
      <c r="H462">
        <f t="shared" si="16"/>
        <v>-0.16887563640234102</v>
      </c>
      <c r="I462" t="e">
        <f t="shared" si="16"/>
        <v>#N/A</v>
      </c>
    </row>
    <row r="463" spans="1:9" x14ac:dyDescent="0.2">
      <c r="A463" t="s">
        <v>562</v>
      </c>
      <c r="B463" s="1">
        <v>-1.1804085317789901</v>
      </c>
      <c r="C463" t="s">
        <v>222</v>
      </c>
      <c r="D463" t="e">
        <f t="shared" si="15"/>
        <v>#N/A</v>
      </c>
      <c r="E463" t="e">
        <f t="shared" si="16"/>
        <v>#N/A</v>
      </c>
      <c r="F463" t="e">
        <f t="shared" si="16"/>
        <v>#N/A</v>
      </c>
      <c r="G463" t="e">
        <f t="shared" si="16"/>
        <v>#N/A</v>
      </c>
      <c r="H463">
        <f t="shared" si="16"/>
        <v>-1.1804085317789901</v>
      </c>
      <c r="I463" t="e">
        <f t="shared" si="16"/>
        <v>#N/A</v>
      </c>
    </row>
    <row r="464" spans="1:9" x14ac:dyDescent="0.2">
      <c r="A464" t="s">
        <v>562</v>
      </c>
      <c r="B464" s="1">
        <v>-0.38550615968142404</v>
      </c>
      <c r="C464" t="s">
        <v>179</v>
      </c>
      <c r="D464" t="e">
        <f t="shared" si="15"/>
        <v>#N/A</v>
      </c>
      <c r="E464" t="e">
        <f t="shared" si="16"/>
        <v>#N/A</v>
      </c>
      <c r="F464" t="e">
        <f t="shared" si="16"/>
        <v>#N/A</v>
      </c>
      <c r="G464" t="e">
        <f t="shared" si="16"/>
        <v>#N/A</v>
      </c>
      <c r="H464">
        <f t="shared" si="16"/>
        <v>-0.38550615968142404</v>
      </c>
      <c r="I464" t="e">
        <f t="shared" si="16"/>
        <v>#N/A</v>
      </c>
    </row>
    <row r="465" spans="1:9" x14ac:dyDescent="0.2">
      <c r="A465" t="s">
        <v>562</v>
      </c>
      <c r="B465" s="1">
        <v>-1.7839324574884299</v>
      </c>
      <c r="C465" t="s">
        <v>237</v>
      </c>
      <c r="D465" t="e">
        <f t="shared" si="15"/>
        <v>#N/A</v>
      </c>
      <c r="E465" t="e">
        <f t="shared" si="16"/>
        <v>#N/A</v>
      </c>
      <c r="F465" t="e">
        <f t="shared" si="16"/>
        <v>#N/A</v>
      </c>
      <c r="G465" t="e">
        <f t="shared" si="16"/>
        <v>#N/A</v>
      </c>
      <c r="H465">
        <f t="shared" si="16"/>
        <v>-1.7839324574884299</v>
      </c>
      <c r="I465" t="e">
        <f t="shared" si="16"/>
        <v>#N/A</v>
      </c>
    </row>
    <row r="466" spans="1:9" x14ac:dyDescent="0.2">
      <c r="A466" t="s">
        <v>562</v>
      </c>
      <c r="B466" s="1">
        <v>3.7677114712656299</v>
      </c>
      <c r="C466" t="s">
        <v>17</v>
      </c>
      <c r="D466" t="e">
        <f t="shared" si="15"/>
        <v>#N/A</v>
      </c>
      <c r="E466" t="e">
        <f t="shared" si="16"/>
        <v>#N/A</v>
      </c>
      <c r="F466" t="e">
        <f t="shared" si="16"/>
        <v>#N/A</v>
      </c>
      <c r="G466" t="e">
        <f t="shared" si="16"/>
        <v>#N/A</v>
      </c>
      <c r="H466">
        <f t="shared" si="16"/>
        <v>3.7677114712656299</v>
      </c>
      <c r="I466" t="e">
        <f t="shared" si="16"/>
        <v>#N/A</v>
      </c>
    </row>
    <row r="467" spans="1:9" x14ac:dyDescent="0.2">
      <c r="A467" t="s">
        <v>562</v>
      </c>
      <c r="B467" s="1">
        <v>-0.10803929990425301</v>
      </c>
      <c r="C467" t="s">
        <v>85</v>
      </c>
      <c r="D467" t="e">
        <f t="shared" si="15"/>
        <v>#N/A</v>
      </c>
      <c r="E467" t="e">
        <f t="shared" si="16"/>
        <v>#N/A</v>
      </c>
      <c r="F467" t="e">
        <f t="shared" si="16"/>
        <v>#N/A</v>
      </c>
      <c r="G467" t="e">
        <f t="shared" si="16"/>
        <v>#N/A</v>
      </c>
      <c r="H467">
        <f t="shared" si="16"/>
        <v>-0.10803929990425301</v>
      </c>
      <c r="I467" t="e">
        <f t="shared" si="16"/>
        <v>#N/A</v>
      </c>
    </row>
    <row r="468" spans="1:9" x14ac:dyDescent="0.2">
      <c r="A468" t="s">
        <v>562</v>
      </c>
      <c r="B468" s="1">
        <v>-0.44050653758941205</v>
      </c>
      <c r="C468" t="s">
        <v>278</v>
      </c>
      <c r="D468" t="e">
        <f t="shared" si="15"/>
        <v>#N/A</v>
      </c>
      <c r="E468" t="e">
        <f t="shared" si="16"/>
        <v>#N/A</v>
      </c>
      <c r="F468" t="e">
        <f t="shared" si="16"/>
        <v>#N/A</v>
      </c>
      <c r="G468" t="e">
        <f t="shared" si="16"/>
        <v>#N/A</v>
      </c>
      <c r="H468">
        <f t="shared" si="16"/>
        <v>-0.44050653758941205</v>
      </c>
      <c r="I468" t="e">
        <f t="shared" si="16"/>
        <v>#N/A</v>
      </c>
    </row>
    <row r="469" spans="1:9" x14ac:dyDescent="0.2">
      <c r="A469" t="s">
        <v>562</v>
      </c>
      <c r="B469" s="1">
        <v>-0.35173957340955803</v>
      </c>
      <c r="C469" t="s">
        <v>229</v>
      </c>
      <c r="D469" t="e">
        <f t="shared" si="15"/>
        <v>#N/A</v>
      </c>
      <c r="E469" t="e">
        <f t="shared" si="16"/>
        <v>#N/A</v>
      </c>
      <c r="F469" t="e">
        <f t="shared" si="16"/>
        <v>#N/A</v>
      </c>
      <c r="G469" t="e">
        <f t="shared" si="16"/>
        <v>#N/A</v>
      </c>
      <c r="H469">
        <f t="shared" si="16"/>
        <v>-0.35173957340955803</v>
      </c>
      <c r="I469" t="e">
        <f t="shared" si="16"/>
        <v>#N/A</v>
      </c>
    </row>
    <row r="470" spans="1:9" x14ac:dyDescent="0.2">
      <c r="A470" t="s">
        <v>562</v>
      </c>
      <c r="B470" s="1">
        <v>0.48520215182640503</v>
      </c>
      <c r="C470" t="s">
        <v>445</v>
      </c>
      <c r="D470" t="e">
        <f t="shared" si="15"/>
        <v>#N/A</v>
      </c>
      <c r="E470" t="e">
        <f t="shared" si="16"/>
        <v>#N/A</v>
      </c>
      <c r="F470" t="e">
        <f t="shared" si="16"/>
        <v>#N/A</v>
      </c>
      <c r="G470" t="e">
        <f t="shared" si="16"/>
        <v>#N/A</v>
      </c>
      <c r="H470">
        <f t="shared" si="16"/>
        <v>0.48520215182640503</v>
      </c>
      <c r="I470" t="e">
        <f t="shared" si="16"/>
        <v>#N/A</v>
      </c>
    </row>
    <row r="471" spans="1:9" x14ac:dyDescent="0.2">
      <c r="A471" t="s">
        <v>562</v>
      </c>
      <c r="B471" s="1">
        <v>0.18605024108466101</v>
      </c>
      <c r="C471" t="s">
        <v>144</v>
      </c>
      <c r="D471" t="e">
        <f t="shared" si="15"/>
        <v>#N/A</v>
      </c>
      <c r="E471" t="e">
        <f t="shared" si="16"/>
        <v>#N/A</v>
      </c>
      <c r="F471" t="e">
        <f t="shared" si="16"/>
        <v>#N/A</v>
      </c>
      <c r="G471" t="e">
        <f t="shared" si="16"/>
        <v>#N/A</v>
      </c>
      <c r="H471">
        <f t="shared" si="16"/>
        <v>0.18605024108466101</v>
      </c>
      <c r="I471" t="e">
        <f t="shared" si="16"/>
        <v>#N/A</v>
      </c>
    </row>
    <row r="472" spans="1:9" x14ac:dyDescent="0.2">
      <c r="A472" t="s">
        <v>562</v>
      </c>
      <c r="B472" s="1">
        <v>0.56396248567065399</v>
      </c>
      <c r="C472" t="s">
        <v>543</v>
      </c>
      <c r="D472" t="e">
        <f t="shared" si="15"/>
        <v>#N/A</v>
      </c>
      <c r="E472" t="e">
        <f t="shared" si="16"/>
        <v>#N/A</v>
      </c>
      <c r="F472" t="e">
        <f t="shared" si="16"/>
        <v>#N/A</v>
      </c>
      <c r="G472" t="e">
        <f t="shared" si="16"/>
        <v>#N/A</v>
      </c>
      <c r="H472">
        <f t="shared" si="16"/>
        <v>0.56396248567065399</v>
      </c>
      <c r="I472" t="e">
        <f t="shared" si="16"/>
        <v>#N/A</v>
      </c>
    </row>
    <row r="473" spans="1:9" x14ac:dyDescent="0.2">
      <c r="A473" t="s">
        <v>562</v>
      </c>
      <c r="B473" s="1">
        <v>1.62556573734462</v>
      </c>
      <c r="C473" t="s">
        <v>511</v>
      </c>
      <c r="D473" t="e">
        <f t="shared" si="15"/>
        <v>#N/A</v>
      </c>
      <c r="E473" t="e">
        <f t="shared" si="16"/>
        <v>#N/A</v>
      </c>
      <c r="F473" t="e">
        <f t="shared" si="16"/>
        <v>#N/A</v>
      </c>
      <c r="G473" t="e">
        <f t="shared" si="16"/>
        <v>#N/A</v>
      </c>
      <c r="H473">
        <f t="shared" si="16"/>
        <v>1.62556573734462</v>
      </c>
      <c r="I473" t="e">
        <f t="shared" si="16"/>
        <v>#N/A</v>
      </c>
    </row>
    <row r="474" spans="1:9" x14ac:dyDescent="0.2">
      <c r="A474" t="s">
        <v>562</v>
      </c>
      <c r="B474" s="1">
        <v>0.65388775360594509</v>
      </c>
      <c r="C474" t="s">
        <v>457</v>
      </c>
      <c r="D474" t="e">
        <f t="shared" si="15"/>
        <v>#N/A</v>
      </c>
      <c r="E474" t="e">
        <f t="shared" si="16"/>
        <v>#N/A</v>
      </c>
      <c r="F474" t="e">
        <f t="shared" si="16"/>
        <v>#N/A</v>
      </c>
      <c r="G474" t="e">
        <f t="shared" si="16"/>
        <v>#N/A</v>
      </c>
      <c r="H474">
        <f t="shared" si="16"/>
        <v>0.65388775360594509</v>
      </c>
      <c r="I474" t="e">
        <f t="shared" si="16"/>
        <v>#N/A</v>
      </c>
    </row>
    <row r="475" spans="1:9" x14ac:dyDescent="0.2">
      <c r="A475" t="s">
        <v>562</v>
      </c>
      <c r="B475" s="1">
        <v>0.54230923289031108</v>
      </c>
      <c r="C475" t="s">
        <v>168</v>
      </c>
      <c r="D475" t="e">
        <f t="shared" si="15"/>
        <v>#N/A</v>
      </c>
      <c r="E475" t="e">
        <f t="shared" si="16"/>
        <v>#N/A</v>
      </c>
      <c r="F475" t="e">
        <f t="shared" si="16"/>
        <v>#N/A</v>
      </c>
      <c r="G475" t="e">
        <f t="shared" si="16"/>
        <v>#N/A</v>
      </c>
      <c r="H475">
        <f t="shared" si="16"/>
        <v>0.54230923289031108</v>
      </c>
      <c r="I475" t="e">
        <f t="shared" si="16"/>
        <v>#N/A</v>
      </c>
    </row>
    <row r="476" spans="1:9" x14ac:dyDescent="0.2">
      <c r="A476" t="s">
        <v>562</v>
      </c>
      <c r="B476" s="1">
        <v>0.55513154443062307</v>
      </c>
      <c r="C476" t="s">
        <v>406</v>
      </c>
      <c r="D476" t="e">
        <f t="shared" si="15"/>
        <v>#N/A</v>
      </c>
      <c r="E476" t="e">
        <f t="shared" si="16"/>
        <v>#N/A</v>
      </c>
      <c r="F476" t="e">
        <f t="shared" si="16"/>
        <v>#N/A</v>
      </c>
      <c r="G476" t="e">
        <f t="shared" si="16"/>
        <v>#N/A</v>
      </c>
      <c r="H476">
        <f t="shared" si="16"/>
        <v>0.55513154443062307</v>
      </c>
      <c r="I476" t="e">
        <f t="shared" si="16"/>
        <v>#N/A</v>
      </c>
    </row>
    <row r="477" spans="1:9" x14ac:dyDescent="0.2">
      <c r="A477" t="s">
        <v>562</v>
      </c>
      <c r="B477" s="1">
        <v>-6.5212081075567793E-2</v>
      </c>
      <c r="C477" t="s">
        <v>67</v>
      </c>
      <c r="D477" t="e">
        <f t="shared" si="15"/>
        <v>#N/A</v>
      </c>
      <c r="E477" t="e">
        <f t="shared" si="16"/>
        <v>#N/A</v>
      </c>
      <c r="F477" t="e">
        <f t="shared" si="16"/>
        <v>#N/A</v>
      </c>
      <c r="G477" t="e">
        <f t="shared" si="16"/>
        <v>#N/A</v>
      </c>
      <c r="H477">
        <f t="shared" si="16"/>
        <v>-6.5212081075567793E-2</v>
      </c>
      <c r="I477" t="e">
        <f t="shared" si="16"/>
        <v>#N/A</v>
      </c>
    </row>
    <row r="478" spans="1:9" x14ac:dyDescent="0.2">
      <c r="A478" t="s">
        <v>562</v>
      </c>
      <c r="B478" s="1">
        <v>-0.72636047703830409</v>
      </c>
      <c r="C478" t="s">
        <v>329</v>
      </c>
      <c r="D478" t="e">
        <f t="shared" si="15"/>
        <v>#N/A</v>
      </c>
      <c r="E478" t="e">
        <f t="shared" si="16"/>
        <v>#N/A</v>
      </c>
      <c r="F478" t="e">
        <f t="shared" si="16"/>
        <v>#N/A</v>
      </c>
      <c r="G478" t="e">
        <f t="shared" si="16"/>
        <v>#N/A</v>
      </c>
      <c r="H478">
        <f t="shared" si="16"/>
        <v>-0.72636047703830409</v>
      </c>
      <c r="I478" t="e">
        <f t="shared" si="16"/>
        <v>#N/A</v>
      </c>
    </row>
    <row r="479" spans="1:9" x14ac:dyDescent="0.2">
      <c r="A479" t="s">
        <v>562</v>
      </c>
      <c r="B479" s="1">
        <v>0.169022187313176</v>
      </c>
      <c r="C479" t="s">
        <v>89</v>
      </c>
      <c r="D479" t="e">
        <f t="shared" si="15"/>
        <v>#N/A</v>
      </c>
      <c r="E479" t="e">
        <f t="shared" si="16"/>
        <v>#N/A</v>
      </c>
      <c r="F479" t="e">
        <f t="shared" si="16"/>
        <v>#N/A</v>
      </c>
      <c r="G479" t="e">
        <f t="shared" si="16"/>
        <v>#N/A</v>
      </c>
      <c r="H479">
        <f t="shared" si="16"/>
        <v>0.169022187313176</v>
      </c>
      <c r="I479" t="e">
        <f t="shared" si="16"/>
        <v>#N/A</v>
      </c>
    </row>
    <row r="480" spans="1:9" x14ac:dyDescent="0.2">
      <c r="A480" t="s">
        <v>562</v>
      </c>
      <c r="B480" s="1">
        <v>0.53802636545863103</v>
      </c>
      <c r="C480" t="s">
        <v>254</v>
      </c>
      <c r="D480" t="e">
        <f t="shared" si="15"/>
        <v>#N/A</v>
      </c>
      <c r="E480" t="e">
        <f t="shared" si="16"/>
        <v>#N/A</v>
      </c>
      <c r="F480" t="e">
        <f t="shared" si="16"/>
        <v>#N/A</v>
      </c>
      <c r="G480" t="e">
        <f t="shared" si="16"/>
        <v>#N/A</v>
      </c>
      <c r="H480">
        <f t="shared" si="16"/>
        <v>0.53802636545863103</v>
      </c>
      <c r="I480" t="e">
        <f t="shared" si="16"/>
        <v>#N/A</v>
      </c>
    </row>
    <row r="481" spans="1:9" x14ac:dyDescent="0.2">
      <c r="A481" t="s">
        <v>562</v>
      </c>
      <c r="B481" s="1">
        <v>-0.6189054546746231</v>
      </c>
      <c r="C481" t="s">
        <v>482</v>
      </c>
      <c r="D481" t="e">
        <f t="shared" si="15"/>
        <v>#N/A</v>
      </c>
      <c r="E481" t="e">
        <f t="shared" si="16"/>
        <v>#N/A</v>
      </c>
      <c r="F481" t="e">
        <f t="shared" si="16"/>
        <v>#N/A</v>
      </c>
      <c r="G481" t="e">
        <f t="shared" si="16"/>
        <v>#N/A</v>
      </c>
      <c r="H481">
        <f t="shared" si="16"/>
        <v>-0.6189054546746231</v>
      </c>
      <c r="I481" t="e">
        <f t="shared" si="16"/>
        <v>#N/A</v>
      </c>
    </row>
    <row r="482" spans="1:9" x14ac:dyDescent="0.2">
      <c r="A482" t="s">
        <v>562</v>
      </c>
      <c r="B482" s="1">
        <v>0.54182685579683909</v>
      </c>
      <c r="C482" t="s">
        <v>497</v>
      </c>
      <c r="D482" t="e">
        <f t="shared" si="15"/>
        <v>#N/A</v>
      </c>
      <c r="E482" t="e">
        <f t="shared" si="16"/>
        <v>#N/A</v>
      </c>
      <c r="F482" t="e">
        <f t="shared" si="16"/>
        <v>#N/A</v>
      </c>
      <c r="G482" t="e">
        <f t="shared" si="16"/>
        <v>#N/A</v>
      </c>
      <c r="H482">
        <f t="shared" si="16"/>
        <v>0.54182685579683909</v>
      </c>
      <c r="I482" t="e">
        <f t="shared" si="16"/>
        <v>#N/A</v>
      </c>
    </row>
    <row r="483" spans="1:9" x14ac:dyDescent="0.2">
      <c r="A483" t="s">
        <v>562</v>
      </c>
      <c r="B483" s="1">
        <v>-1.8356741755811901</v>
      </c>
      <c r="C483" t="s">
        <v>306</v>
      </c>
      <c r="D483" t="e">
        <f t="shared" si="15"/>
        <v>#N/A</v>
      </c>
      <c r="E483" t="e">
        <f t="shared" si="16"/>
        <v>#N/A</v>
      </c>
      <c r="F483" t="e">
        <f t="shared" si="16"/>
        <v>#N/A</v>
      </c>
      <c r="G483" t="e">
        <f t="shared" si="16"/>
        <v>#N/A</v>
      </c>
      <c r="H483">
        <f t="shared" si="16"/>
        <v>-1.8356741755811901</v>
      </c>
      <c r="I483" t="e">
        <f t="shared" si="16"/>
        <v>#N/A</v>
      </c>
    </row>
    <row r="484" spans="1:9" x14ac:dyDescent="0.2">
      <c r="A484" t="s">
        <v>562</v>
      </c>
      <c r="B484" s="1">
        <v>-0.20773548987315602</v>
      </c>
      <c r="C484" t="s">
        <v>214</v>
      </c>
      <c r="D484" t="e">
        <f t="shared" si="15"/>
        <v>#N/A</v>
      </c>
      <c r="E484" t="e">
        <f t="shared" si="16"/>
        <v>#N/A</v>
      </c>
      <c r="F484" t="e">
        <f t="shared" si="16"/>
        <v>#N/A</v>
      </c>
      <c r="G484" t="e">
        <f t="shared" si="16"/>
        <v>#N/A</v>
      </c>
      <c r="H484">
        <f t="shared" si="16"/>
        <v>-0.20773548987315602</v>
      </c>
      <c r="I484" t="e">
        <f t="shared" si="16"/>
        <v>#N/A</v>
      </c>
    </row>
    <row r="485" spans="1:9" x14ac:dyDescent="0.2">
      <c r="A485" t="s">
        <v>562</v>
      </c>
      <c r="B485" s="1">
        <v>0.60749163986392407</v>
      </c>
      <c r="C485" t="s">
        <v>205</v>
      </c>
      <c r="D485" t="e">
        <f t="shared" si="15"/>
        <v>#N/A</v>
      </c>
      <c r="E485" t="e">
        <f t="shared" si="16"/>
        <v>#N/A</v>
      </c>
      <c r="F485" t="e">
        <f t="shared" si="16"/>
        <v>#N/A</v>
      </c>
      <c r="G485" t="e">
        <f t="shared" si="16"/>
        <v>#N/A</v>
      </c>
      <c r="H485">
        <f t="shared" si="16"/>
        <v>0.60749163986392407</v>
      </c>
      <c r="I485" t="e">
        <f t="shared" si="16"/>
        <v>#N/A</v>
      </c>
    </row>
    <row r="486" spans="1:9" x14ac:dyDescent="0.2">
      <c r="A486" t="s">
        <v>562</v>
      </c>
      <c r="B486" s="1">
        <v>1.8291780896808398</v>
      </c>
      <c r="C486" t="s">
        <v>452</v>
      </c>
      <c r="D486" t="e">
        <f t="shared" ref="D486:D549" si="17">IF(D$2=$A486, $B486, #N/A)</f>
        <v>#N/A</v>
      </c>
      <c r="E486" t="e">
        <f t="shared" si="16"/>
        <v>#N/A</v>
      </c>
      <c r="F486" t="e">
        <f t="shared" si="16"/>
        <v>#N/A</v>
      </c>
      <c r="G486" t="e">
        <f t="shared" si="16"/>
        <v>#N/A</v>
      </c>
      <c r="H486">
        <f t="shared" si="16"/>
        <v>1.8291780896808398</v>
      </c>
      <c r="I486" t="e">
        <f t="shared" si="16"/>
        <v>#N/A</v>
      </c>
    </row>
    <row r="487" spans="1:9" x14ac:dyDescent="0.2">
      <c r="A487" t="s">
        <v>562</v>
      </c>
      <c r="B487" s="1">
        <v>-1.00383447140337</v>
      </c>
      <c r="C487" t="s">
        <v>129</v>
      </c>
      <c r="D487" t="e">
        <f t="shared" si="17"/>
        <v>#N/A</v>
      </c>
      <c r="E487" t="e">
        <f t="shared" si="16"/>
        <v>#N/A</v>
      </c>
      <c r="F487" t="e">
        <f t="shared" si="16"/>
        <v>#N/A</v>
      </c>
      <c r="G487" t="e">
        <f t="shared" si="16"/>
        <v>#N/A</v>
      </c>
      <c r="H487">
        <f t="shared" si="16"/>
        <v>-1.00383447140337</v>
      </c>
      <c r="I487" t="e">
        <f t="shared" si="16"/>
        <v>#N/A</v>
      </c>
    </row>
    <row r="488" spans="1:9" x14ac:dyDescent="0.2">
      <c r="A488" t="s">
        <v>562</v>
      </c>
      <c r="B488" s="1">
        <v>1.0797576440542</v>
      </c>
      <c r="C488" t="s">
        <v>473</v>
      </c>
      <c r="D488" t="e">
        <f t="shared" si="17"/>
        <v>#N/A</v>
      </c>
      <c r="E488" t="e">
        <f t="shared" si="16"/>
        <v>#N/A</v>
      </c>
      <c r="F488" t="e">
        <f t="shared" si="16"/>
        <v>#N/A</v>
      </c>
      <c r="G488" t="e">
        <f t="shared" si="16"/>
        <v>#N/A</v>
      </c>
      <c r="H488">
        <f t="shared" si="16"/>
        <v>1.0797576440542</v>
      </c>
      <c r="I488" t="e">
        <f t="shared" si="16"/>
        <v>#N/A</v>
      </c>
    </row>
    <row r="489" spans="1:9" x14ac:dyDescent="0.2">
      <c r="A489" t="s">
        <v>562</v>
      </c>
      <c r="B489" s="1">
        <v>0.31424554256614301</v>
      </c>
      <c r="C489" t="s">
        <v>341</v>
      </c>
      <c r="D489" t="e">
        <f t="shared" si="17"/>
        <v>#N/A</v>
      </c>
      <c r="E489" t="e">
        <f t="shared" si="16"/>
        <v>#N/A</v>
      </c>
      <c r="F489" t="e">
        <f t="shared" si="16"/>
        <v>#N/A</v>
      </c>
      <c r="G489" t="e">
        <f t="shared" si="16"/>
        <v>#N/A</v>
      </c>
      <c r="H489">
        <f t="shared" si="16"/>
        <v>0.31424554256614301</v>
      </c>
      <c r="I489" t="e">
        <f t="shared" si="16"/>
        <v>#N/A</v>
      </c>
    </row>
    <row r="490" spans="1:9" x14ac:dyDescent="0.2">
      <c r="A490" t="s">
        <v>562</v>
      </c>
      <c r="B490" s="1">
        <v>-1.45022234493006</v>
      </c>
      <c r="C490" t="s">
        <v>384</v>
      </c>
      <c r="D490" t="e">
        <f t="shared" si="17"/>
        <v>#N/A</v>
      </c>
      <c r="E490" t="e">
        <f t="shared" si="16"/>
        <v>#N/A</v>
      </c>
      <c r="F490" t="e">
        <f t="shared" si="16"/>
        <v>#N/A</v>
      </c>
      <c r="G490" t="e">
        <f t="shared" si="16"/>
        <v>#N/A</v>
      </c>
      <c r="H490">
        <f t="shared" si="16"/>
        <v>-1.45022234493006</v>
      </c>
      <c r="I490" t="e">
        <f t="shared" si="16"/>
        <v>#N/A</v>
      </c>
    </row>
    <row r="491" spans="1:9" x14ac:dyDescent="0.2">
      <c r="A491" t="s">
        <v>562</v>
      </c>
      <c r="B491" s="1">
        <v>1.2248304828420999</v>
      </c>
      <c r="C491" t="s">
        <v>86</v>
      </c>
      <c r="D491" t="e">
        <f t="shared" si="17"/>
        <v>#N/A</v>
      </c>
      <c r="E491" t="e">
        <f t="shared" si="16"/>
        <v>#N/A</v>
      </c>
      <c r="F491" t="e">
        <f t="shared" si="16"/>
        <v>#N/A</v>
      </c>
      <c r="G491" t="e">
        <f t="shared" si="16"/>
        <v>#N/A</v>
      </c>
      <c r="H491">
        <f t="shared" si="16"/>
        <v>1.2248304828420999</v>
      </c>
      <c r="I491" t="e">
        <f t="shared" si="16"/>
        <v>#N/A</v>
      </c>
    </row>
    <row r="492" spans="1:9" x14ac:dyDescent="0.2">
      <c r="A492" t="s">
        <v>562</v>
      </c>
      <c r="B492" s="1">
        <v>-0.47153176934570201</v>
      </c>
      <c r="C492" t="s">
        <v>183</v>
      </c>
      <c r="D492" t="e">
        <f t="shared" si="17"/>
        <v>#N/A</v>
      </c>
      <c r="E492" t="e">
        <f t="shared" si="16"/>
        <v>#N/A</v>
      </c>
      <c r="F492" t="e">
        <f t="shared" si="16"/>
        <v>#N/A</v>
      </c>
      <c r="G492" t="e">
        <f t="shared" si="16"/>
        <v>#N/A</v>
      </c>
      <c r="H492">
        <f t="shared" si="16"/>
        <v>-0.47153176934570201</v>
      </c>
      <c r="I492" t="e">
        <f t="shared" si="16"/>
        <v>#N/A</v>
      </c>
    </row>
    <row r="493" spans="1:9" x14ac:dyDescent="0.2">
      <c r="A493" t="s">
        <v>562</v>
      </c>
      <c r="B493" s="1">
        <v>0.53676528413474001</v>
      </c>
      <c r="C493" t="s">
        <v>74</v>
      </c>
      <c r="D493" t="e">
        <f t="shared" si="17"/>
        <v>#N/A</v>
      </c>
      <c r="E493" t="e">
        <f t="shared" si="16"/>
        <v>#N/A</v>
      </c>
      <c r="F493" t="e">
        <f t="shared" si="16"/>
        <v>#N/A</v>
      </c>
      <c r="G493" t="e">
        <f t="shared" si="16"/>
        <v>#N/A</v>
      </c>
      <c r="H493">
        <f t="shared" si="16"/>
        <v>0.53676528413474001</v>
      </c>
      <c r="I493" t="e">
        <f t="shared" si="16"/>
        <v>#N/A</v>
      </c>
    </row>
    <row r="494" spans="1:9" x14ac:dyDescent="0.2">
      <c r="A494" t="s">
        <v>562</v>
      </c>
      <c r="B494" s="1">
        <v>2.5670310278980198E-2</v>
      </c>
      <c r="C494" t="s">
        <v>211</v>
      </c>
      <c r="D494" t="e">
        <f t="shared" si="17"/>
        <v>#N/A</v>
      </c>
      <c r="E494" t="e">
        <f t="shared" si="16"/>
        <v>#N/A</v>
      </c>
      <c r="F494" t="e">
        <f t="shared" si="16"/>
        <v>#N/A</v>
      </c>
      <c r="G494" t="e">
        <f t="shared" si="16"/>
        <v>#N/A</v>
      </c>
      <c r="H494">
        <f t="shared" si="16"/>
        <v>2.5670310278980198E-2</v>
      </c>
      <c r="I494" t="e">
        <f t="shared" si="16"/>
        <v>#N/A</v>
      </c>
    </row>
    <row r="495" spans="1:9" x14ac:dyDescent="0.2">
      <c r="A495" t="s">
        <v>562</v>
      </c>
      <c r="B495" s="1">
        <v>-0.31488321741880904</v>
      </c>
      <c r="C495" t="s">
        <v>28</v>
      </c>
      <c r="D495" t="e">
        <f t="shared" si="17"/>
        <v>#N/A</v>
      </c>
      <c r="E495" t="e">
        <f t="shared" si="16"/>
        <v>#N/A</v>
      </c>
      <c r="F495" t="e">
        <f t="shared" si="16"/>
        <v>#N/A</v>
      </c>
      <c r="G495" t="e">
        <f t="shared" si="16"/>
        <v>#N/A</v>
      </c>
      <c r="H495">
        <f t="shared" si="16"/>
        <v>-0.31488321741880904</v>
      </c>
      <c r="I495" t="e">
        <f t="shared" si="16"/>
        <v>#N/A</v>
      </c>
    </row>
    <row r="496" spans="1:9" x14ac:dyDescent="0.2">
      <c r="A496" t="s">
        <v>562</v>
      </c>
      <c r="B496" s="1">
        <v>-0.15241608555393801</v>
      </c>
      <c r="C496" t="s">
        <v>544</v>
      </c>
      <c r="D496" t="e">
        <f t="shared" si="17"/>
        <v>#N/A</v>
      </c>
      <c r="E496" t="e">
        <f t="shared" si="16"/>
        <v>#N/A</v>
      </c>
      <c r="F496" t="e">
        <f t="shared" si="16"/>
        <v>#N/A</v>
      </c>
      <c r="G496" t="e">
        <f t="shared" si="16"/>
        <v>#N/A</v>
      </c>
      <c r="H496">
        <f t="shared" si="16"/>
        <v>-0.15241608555393801</v>
      </c>
      <c r="I496" t="e">
        <f t="shared" si="16"/>
        <v>#N/A</v>
      </c>
    </row>
    <row r="497" spans="1:9" x14ac:dyDescent="0.2">
      <c r="A497" t="s">
        <v>562</v>
      </c>
      <c r="B497" s="1">
        <v>0.666017636114833</v>
      </c>
      <c r="C497" t="s">
        <v>226</v>
      </c>
      <c r="D497" t="e">
        <f t="shared" si="17"/>
        <v>#N/A</v>
      </c>
      <c r="E497" t="e">
        <f t="shared" si="16"/>
        <v>#N/A</v>
      </c>
      <c r="F497" t="e">
        <f t="shared" si="16"/>
        <v>#N/A</v>
      </c>
      <c r="G497" t="e">
        <f t="shared" si="16"/>
        <v>#N/A</v>
      </c>
      <c r="H497">
        <f t="shared" si="16"/>
        <v>0.666017636114833</v>
      </c>
      <c r="I497" t="e">
        <f t="shared" si="16"/>
        <v>#N/A</v>
      </c>
    </row>
    <row r="498" spans="1:9" x14ac:dyDescent="0.2">
      <c r="A498" t="s">
        <v>562</v>
      </c>
      <c r="B498" s="1">
        <v>1.3403520738126999</v>
      </c>
      <c r="C498" t="s">
        <v>161</v>
      </c>
      <c r="D498" t="e">
        <f t="shared" si="17"/>
        <v>#N/A</v>
      </c>
      <c r="E498" t="e">
        <f t="shared" si="16"/>
        <v>#N/A</v>
      </c>
      <c r="F498" t="e">
        <f t="shared" si="16"/>
        <v>#N/A</v>
      </c>
      <c r="G498" t="e">
        <f t="shared" si="16"/>
        <v>#N/A</v>
      </c>
      <c r="H498">
        <f t="shared" si="16"/>
        <v>1.3403520738126999</v>
      </c>
      <c r="I498" t="e">
        <f t="shared" si="16"/>
        <v>#N/A</v>
      </c>
    </row>
    <row r="499" spans="1:9" x14ac:dyDescent="0.2">
      <c r="A499" t="s">
        <v>562</v>
      </c>
      <c r="B499" s="1">
        <v>-0.69826431193979999</v>
      </c>
      <c r="C499" t="s">
        <v>296</v>
      </c>
      <c r="D499" t="e">
        <f t="shared" si="17"/>
        <v>#N/A</v>
      </c>
      <c r="E499" t="e">
        <f t="shared" si="16"/>
        <v>#N/A</v>
      </c>
      <c r="F499" t="e">
        <f t="shared" si="16"/>
        <v>#N/A</v>
      </c>
      <c r="G499" t="e">
        <f t="shared" si="16"/>
        <v>#N/A</v>
      </c>
      <c r="H499">
        <f t="shared" si="16"/>
        <v>-0.69826431193979999</v>
      </c>
      <c r="I499" t="e">
        <f t="shared" si="16"/>
        <v>#N/A</v>
      </c>
    </row>
    <row r="500" spans="1:9" x14ac:dyDescent="0.2">
      <c r="A500" t="s">
        <v>562</v>
      </c>
      <c r="B500" s="1">
        <v>-0.62456358008782409</v>
      </c>
      <c r="C500" t="s">
        <v>545</v>
      </c>
      <c r="D500" t="e">
        <f t="shared" si="17"/>
        <v>#N/A</v>
      </c>
      <c r="E500" t="e">
        <f t="shared" si="16"/>
        <v>#N/A</v>
      </c>
      <c r="F500" t="e">
        <f t="shared" si="16"/>
        <v>#N/A</v>
      </c>
      <c r="G500" t="e">
        <f t="shared" si="16"/>
        <v>#N/A</v>
      </c>
      <c r="H500">
        <f t="shared" si="16"/>
        <v>-0.62456358008782409</v>
      </c>
      <c r="I500" t="e">
        <f t="shared" si="16"/>
        <v>#N/A</v>
      </c>
    </row>
    <row r="501" spans="1:9" x14ac:dyDescent="0.2">
      <c r="A501" t="s">
        <v>562</v>
      </c>
      <c r="B501" s="1">
        <v>0.72568692667315604</v>
      </c>
      <c r="C501" t="s">
        <v>546</v>
      </c>
      <c r="D501" t="e">
        <f t="shared" si="17"/>
        <v>#N/A</v>
      </c>
      <c r="E501" t="e">
        <f t="shared" si="16"/>
        <v>#N/A</v>
      </c>
      <c r="F501" t="e">
        <f t="shared" si="16"/>
        <v>#N/A</v>
      </c>
      <c r="G501" t="e">
        <f t="shared" si="16"/>
        <v>#N/A</v>
      </c>
      <c r="H501">
        <f t="shared" si="16"/>
        <v>0.72568692667315604</v>
      </c>
      <c r="I501" t="e">
        <f t="shared" si="16"/>
        <v>#N/A</v>
      </c>
    </row>
    <row r="502" spans="1:9" x14ac:dyDescent="0.2">
      <c r="A502" t="s">
        <v>562</v>
      </c>
      <c r="B502" s="1">
        <v>-0.541751982620719</v>
      </c>
      <c r="C502" t="s">
        <v>360</v>
      </c>
      <c r="D502" t="e">
        <f t="shared" si="17"/>
        <v>#N/A</v>
      </c>
      <c r="E502" t="e">
        <f t="shared" si="16"/>
        <v>#N/A</v>
      </c>
      <c r="F502" t="e">
        <f t="shared" si="16"/>
        <v>#N/A</v>
      </c>
      <c r="G502" t="e">
        <f t="shared" si="16"/>
        <v>#N/A</v>
      </c>
      <c r="H502">
        <f t="shared" si="16"/>
        <v>-0.541751982620719</v>
      </c>
      <c r="I502" t="e">
        <f t="shared" si="16"/>
        <v>#N/A</v>
      </c>
    </row>
    <row r="503" spans="1:9" x14ac:dyDescent="0.2">
      <c r="A503" t="s">
        <v>562</v>
      </c>
      <c r="B503" s="1">
        <v>0.66794210673479104</v>
      </c>
      <c r="C503" t="s">
        <v>100</v>
      </c>
      <c r="D503" t="e">
        <f t="shared" si="17"/>
        <v>#N/A</v>
      </c>
      <c r="E503" t="e">
        <f t="shared" si="16"/>
        <v>#N/A</v>
      </c>
      <c r="F503" t="e">
        <f t="shared" si="16"/>
        <v>#N/A</v>
      </c>
      <c r="G503" t="e">
        <f t="shared" si="16"/>
        <v>#N/A</v>
      </c>
      <c r="H503">
        <f t="shared" si="16"/>
        <v>0.66794210673479104</v>
      </c>
      <c r="I503" t="e">
        <f t="shared" si="16"/>
        <v>#N/A</v>
      </c>
    </row>
    <row r="504" spans="1:9" x14ac:dyDescent="0.2">
      <c r="A504" t="s">
        <v>562</v>
      </c>
      <c r="B504" s="1">
        <v>1.3589859889112299</v>
      </c>
      <c r="C504" t="s">
        <v>65</v>
      </c>
      <c r="D504" t="e">
        <f t="shared" si="17"/>
        <v>#N/A</v>
      </c>
      <c r="E504" t="e">
        <f t="shared" si="16"/>
        <v>#N/A</v>
      </c>
      <c r="F504" t="e">
        <f t="shared" si="16"/>
        <v>#N/A</v>
      </c>
      <c r="G504" t="e">
        <f t="shared" si="16"/>
        <v>#N/A</v>
      </c>
      <c r="H504">
        <f t="shared" si="16"/>
        <v>1.3589859889112299</v>
      </c>
      <c r="I504" t="e">
        <f t="shared" si="16"/>
        <v>#N/A</v>
      </c>
    </row>
    <row r="505" spans="1:9" x14ac:dyDescent="0.2">
      <c r="A505" t="s">
        <v>562</v>
      </c>
      <c r="B505" s="1">
        <v>1.06993200622745</v>
      </c>
      <c r="C505" t="s">
        <v>357</v>
      </c>
      <c r="D505" t="e">
        <f t="shared" si="17"/>
        <v>#N/A</v>
      </c>
      <c r="E505" t="e">
        <f t="shared" si="16"/>
        <v>#N/A</v>
      </c>
      <c r="F505" t="e">
        <f t="shared" si="16"/>
        <v>#N/A</v>
      </c>
      <c r="G505" t="e">
        <f t="shared" si="16"/>
        <v>#N/A</v>
      </c>
      <c r="H505">
        <f t="shared" si="16"/>
        <v>1.06993200622745</v>
      </c>
      <c r="I505" t="e">
        <f t="shared" si="16"/>
        <v>#N/A</v>
      </c>
    </row>
    <row r="506" spans="1:9" x14ac:dyDescent="0.2">
      <c r="A506" t="s">
        <v>562</v>
      </c>
      <c r="B506" s="1">
        <v>2.1674528551534902</v>
      </c>
      <c r="C506" t="s">
        <v>231</v>
      </c>
      <c r="D506" t="e">
        <f t="shared" si="17"/>
        <v>#N/A</v>
      </c>
      <c r="E506" t="e">
        <f t="shared" si="16"/>
        <v>#N/A</v>
      </c>
      <c r="F506" t="e">
        <f t="shared" si="16"/>
        <v>#N/A</v>
      </c>
      <c r="G506" t="e">
        <f t="shared" si="16"/>
        <v>#N/A</v>
      </c>
      <c r="H506">
        <f t="shared" si="16"/>
        <v>2.1674528551534902</v>
      </c>
      <c r="I506" t="e">
        <f t="shared" si="16"/>
        <v>#N/A</v>
      </c>
    </row>
    <row r="507" spans="1:9" x14ac:dyDescent="0.2">
      <c r="A507" t="s">
        <v>562</v>
      </c>
      <c r="B507" s="1">
        <v>-2.7033725044513599E-2</v>
      </c>
      <c r="C507" t="s">
        <v>24</v>
      </c>
      <c r="D507" t="e">
        <f t="shared" si="17"/>
        <v>#N/A</v>
      </c>
      <c r="E507" t="e">
        <f t="shared" si="16"/>
        <v>#N/A</v>
      </c>
      <c r="F507" t="e">
        <f t="shared" si="16"/>
        <v>#N/A</v>
      </c>
      <c r="G507" t="e">
        <f t="shared" si="16"/>
        <v>#N/A</v>
      </c>
      <c r="H507">
        <f t="shared" si="16"/>
        <v>-2.7033725044513599E-2</v>
      </c>
      <c r="I507" t="e">
        <f t="shared" si="16"/>
        <v>#N/A</v>
      </c>
    </row>
    <row r="508" spans="1:9" x14ac:dyDescent="0.2">
      <c r="A508" t="s">
        <v>562</v>
      </c>
      <c r="B508" s="1">
        <v>0.59172116886951998</v>
      </c>
      <c r="C508" t="s">
        <v>468</v>
      </c>
      <c r="D508" t="e">
        <f t="shared" si="17"/>
        <v>#N/A</v>
      </c>
      <c r="E508" t="e">
        <f t="shared" si="16"/>
        <v>#N/A</v>
      </c>
      <c r="F508" t="e">
        <f t="shared" si="16"/>
        <v>#N/A</v>
      </c>
      <c r="G508" t="e">
        <f t="shared" si="16"/>
        <v>#N/A</v>
      </c>
      <c r="H508">
        <f t="shared" si="16"/>
        <v>0.59172116886951998</v>
      </c>
      <c r="I508" t="e">
        <f t="shared" si="16"/>
        <v>#N/A</v>
      </c>
    </row>
    <row r="509" spans="1:9" x14ac:dyDescent="0.2">
      <c r="A509" t="s">
        <v>562</v>
      </c>
      <c r="B509" s="1">
        <v>1.74973548976823</v>
      </c>
      <c r="C509" t="s">
        <v>164</v>
      </c>
      <c r="D509" t="e">
        <f t="shared" si="17"/>
        <v>#N/A</v>
      </c>
      <c r="E509" t="e">
        <f t="shared" si="16"/>
        <v>#N/A</v>
      </c>
      <c r="F509" t="e">
        <f t="shared" si="16"/>
        <v>#N/A</v>
      </c>
      <c r="G509" t="e">
        <f t="shared" ref="E509:I555" si="18">IF(G$2=$A509, $B509, #N/A)</f>
        <v>#N/A</v>
      </c>
      <c r="H509">
        <f t="shared" si="18"/>
        <v>1.74973548976823</v>
      </c>
      <c r="I509" t="e">
        <f t="shared" si="18"/>
        <v>#N/A</v>
      </c>
    </row>
    <row r="510" spans="1:9" x14ac:dyDescent="0.2">
      <c r="A510" t="s">
        <v>562</v>
      </c>
      <c r="B510" s="1">
        <v>0.46785279234531202</v>
      </c>
      <c r="C510" t="s">
        <v>194</v>
      </c>
      <c r="D510" t="e">
        <f t="shared" si="17"/>
        <v>#N/A</v>
      </c>
      <c r="E510" t="e">
        <f t="shared" si="18"/>
        <v>#N/A</v>
      </c>
      <c r="F510" t="e">
        <f t="shared" si="18"/>
        <v>#N/A</v>
      </c>
      <c r="G510" t="e">
        <f t="shared" si="18"/>
        <v>#N/A</v>
      </c>
      <c r="H510">
        <f t="shared" si="18"/>
        <v>0.46785279234531202</v>
      </c>
      <c r="I510" t="e">
        <f t="shared" si="18"/>
        <v>#N/A</v>
      </c>
    </row>
    <row r="511" spans="1:9" x14ac:dyDescent="0.2">
      <c r="A511" t="s">
        <v>562</v>
      </c>
      <c r="B511" s="1">
        <v>-0.45032680575858303</v>
      </c>
      <c r="C511" t="s">
        <v>98</v>
      </c>
      <c r="D511" t="e">
        <f t="shared" si="17"/>
        <v>#N/A</v>
      </c>
      <c r="E511" t="e">
        <f t="shared" si="18"/>
        <v>#N/A</v>
      </c>
      <c r="F511" t="e">
        <f t="shared" si="18"/>
        <v>#N/A</v>
      </c>
      <c r="G511" t="e">
        <f t="shared" si="18"/>
        <v>#N/A</v>
      </c>
      <c r="H511">
        <f t="shared" si="18"/>
        <v>-0.45032680575858303</v>
      </c>
      <c r="I511" t="e">
        <f t="shared" si="18"/>
        <v>#N/A</v>
      </c>
    </row>
    <row r="512" spans="1:9" x14ac:dyDescent="0.2">
      <c r="A512" t="s">
        <v>562</v>
      </c>
      <c r="B512" s="1">
        <v>0.15167774511614301</v>
      </c>
      <c r="C512" t="s">
        <v>7</v>
      </c>
      <c r="D512" t="e">
        <f t="shared" si="17"/>
        <v>#N/A</v>
      </c>
      <c r="E512" t="e">
        <f t="shared" si="18"/>
        <v>#N/A</v>
      </c>
      <c r="F512" t="e">
        <f t="shared" si="18"/>
        <v>#N/A</v>
      </c>
      <c r="G512" t="e">
        <f t="shared" si="18"/>
        <v>#N/A</v>
      </c>
      <c r="H512">
        <f t="shared" si="18"/>
        <v>0.15167774511614301</v>
      </c>
      <c r="I512" t="e">
        <f t="shared" si="18"/>
        <v>#N/A</v>
      </c>
    </row>
    <row r="513" spans="1:9" x14ac:dyDescent="0.2">
      <c r="A513" t="s">
        <v>562</v>
      </c>
      <c r="B513" s="1">
        <v>0.30698943181002203</v>
      </c>
      <c r="C513" t="s">
        <v>547</v>
      </c>
      <c r="D513" t="e">
        <f t="shared" si="17"/>
        <v>#N/A</v>
      </c>
      <c r="E513" t="e">
        <f t="shared" si="18"/>
        <v>#N/A</v>
      </c>
      <c r="F513" t="e">
        <f t="shared" si="18"/>
        <v>#N/A</v>
      </c>
      <c r="G513" t="e">
        <f t="shared" si="18"/>
        <v>#N/A</v>
      </c>
      <c r="H513">
        <f t="shared" si="18"/>
        <v>0.30698943181002203</v>
      </c>
      <c r="I513" t="e">
        <f t="shared" si="18"/>
        <v>#N/A</v>
      </c>
    </row>
    <row r="514" spans="1:9" x14ac:dyDescent="0.2">
      <c r="A514" t="s">
        <v>562</v>
      </c>
      <c r="B514" s="1">
        <v>1.65634042040425</v>
      </c>
      <c r="C514" t="s">
        <v>115</v>
      </c>
      <c r="D514" t="e">
        <f t="shared" si="17"/>
        <v>#N/A</v>
      </c>
      <c r="E514" t="e">
        <f t="shared" si="18"/>
        <v>#N/A</v>
      </c>
      <c r="F514" t="e">
        <f t="shared" si="18"/>
        <v>#N/A</v>
      </c>
      <c r="G514" t="e">
        <f t="shared" si="18"/>
        <v>#N/A</v>
      </c>
      <c r="H514">
        <f t="shared" si="18"/>
        <v>1.65634042040425</v>
      </c>
      <c r="I514" t="e">
        <f t="shared" si="18"/>
        <v>#N/A</v>
      </c>
    </row>
    <row r="515" spans="1:9" x14ac:dyDescent="0.2">
      <c r="A515" t="s">
        <v>562</v>
      </c>
      <c r="B515" s="1">
        <v>-0.44428676094695901</v>
      </c>
      <c r="C515" t="s">
        <v>475</v>
      </c>
      <c r="D515" t="e">
        <f t="shared" si="17"/>
        <v>#N/A</v>
      </c>
      <c r="E515" t="e">
        <f t="shared" si="18"/>
        <v>#N/A</v>
      </c>
      <c r="F515" t="e">
        <f t="shared" si="18"/>
        <v>#N/A</v>
      </c>
      <c r="G515" t="e">
        <f t="shared" si="18"/>
        <v>#N/A</v>
      </c>
      <c r="H515">
        <f t="shared" si="18"/>
        <v>-0.44428676094695901</v>
      </c>
      <c r="I515" t="e">
        <f t="shared" si="18"/>
        <v>#N/A</v>
      </c>
    </row>
    <row r="516" spans="1:9" x14ac:dyDescent="0.2">
      <c r="A516" t="s">
        <v>562</v>
      </c>
      <c r="B516" s="1">
        <v>1.7296464369139599</v>
      </c>
      <c r="C516" t="s">
        <v>282</v>
      </c>
      <c r="D516" t="e">
        <f t="shared" si="17"/>
        <v>#N/A</v>
      </c>
      <c r="E516" t="e">
        <f t="shared" si="18"/>
        <v>#N/A</v>
      </c>
      <c r="F516" t="e">
        <f t="shared" si="18"/>
        <v>#N/A</v>
      </c>
      <c r="G516" t="e">
        <f t="shared" si="18"/>
        <v>#N/A</v>
      </c>
      <c r="H516">
        <f t="shared" si="18"/>
        <v>1.7296464369139599</v>
      </c>
      <c r="I516" t="e">
        <f t="shared" si="18"/>
        <v>#N/A</v>
      </c>
    </row>
    <row r="517" spans="1:9" x14ac:dyDescent="0.2">
      <c r="A517" t="s">
        <v>562</v>
      </c>
      <c r="B517" s="1">
        <v>-0.46546918673448506</v>
      </c>
      <c r="C517" t="s">
        <v>487</v>
      </c>
      <c r="D517" t="e">
        <f t="shared" si="17"/>
        <v>#N/A</v>
      </c>
      <c r="E517" t="e">
        <f t="shared" si="18"/>
        <v>#N/A</v>
      </c>
      <c r="F517" t="e">
        <f t="shared" si="18"/>
        <v>#N/A</v>
      </c>
      <c r="G517" t="e">
        <f t="shared" si="18"/>
        <v>#N/A</v>
      </c>
      <c r="H517">
        <f t="shared" si="18"/>
        <v>-0.46546918673448506</v>
      </c>
      <c r="I517" t="e">
        <f t="shared" si="18"/>
        <v>#N/A</v>
      </c>
    </row>
    <row r="518" spans="1:9" x14ac:dyDescent="0.2">
      <c r="A518" t="s">
        <v>562</v>
      </c>
      <c r="B518" s="1">
        <v>0.51492134942913903</v>
      </c>
      <c r="C518" t="s">
        <v>302</v>
      </c>
      <c r="D518" t="e">
        <f t="shared" si="17"/>
        <v>#N/A</v>
      </c>
      <c r="E518" t="e">
        <f t="shared" si="18"/>
        <v>#N/A</v>
      </c>
      <c r="F518" t="e">
        <f t="shared" si="18"/>
        <v>#N/A</v>
      </c>
      <c r="G518" t="e">
        <f t="shared" si="18"/>
        <v>#N/A</v>
      </c>
      <c r="H518">
        <f t="shared" si="18"/>
        <v>0.51492134942913903</v>
      </c>
      <c r="I518" t="e">
        <f t="shared" si="18"/>
        <v>#N/A</v>
      </c>
    </row>
    <row r="519" spans="1:9" x14ac:dyDescent="0.2">
      <c r="A519" t="s">
        <v>562</v>
      </c>
      <c r="B519" s="1">
        <v>0.51950559520501405</v>
      </c>
      <c r="C519" t="s">
        <v>51</v>
      </c>
      <c r="D519" t="e">
        <f t="shared" si="17"/>
        <v>#N/A</v>
      </c>
      <c r="E519" t="e">
        <f t="shared" si="18"/>
        <v>#N/A</v>
      </c>
      <c r="F519" t="e">
        <f t="shared" si="18"/>
        <v>#N/A</v>
      </c>
      <c r="G519" t="e">
        <f t="shared" si="18"/>
        <v>#N/A</v>
      </c>
      <c r="H519">
        <f t="shared" si="18"/>
        <v>0.51950559520501405</v>
      </c>
      <c r="I519" t="e">
        <f t="shared" si="18"/>
        <v>#N/A</v>
      </c>
    </row>
    <row r="520" spans="1:9" x14ac:dyDescent="0.2">
      <c r="A520" t="s">
        <v>562</v>
      </c>
      <c r="B520" s="1">
        <v>-1.4383801869954299E-2</v>
      </c>
      <c r="C520" t="s">
        <v>464</v>
      </c>
      <c r="D520" t="e">
        <f t="shared" si="17"/>
        <v>#N/A</v>
      </c>
      <c r="E520" t="e">
        <f t="shared" si="18"/>
        <v>#N/A</v>
      </c>
      <c r="F520" t="e">
        <f t="shared" si="18"/>
        <v>#N/A</v>
      </c>
      <c r="G520" t="e">
        <f t="shared" si="18"/>
        <v>#N/A</v>
      </c>
      <c r="H520">
        <f t="shared" si="18"/>
        <v>-1.4383801869954299E-2</v>
      </c>
      <c r="I520" t="e">
        <f t="shared" si="18"/>
        <v>#N/A</v>
      </c>
    </row>
    <row r="521" spans="1:9" x14ac:dyDescent="0.2">
      <c r="A521" t="s">
        <v>562</v>
      </c>
      <c r="B521" s="1">
        <v>0.52215043310800102</v>
      </c>
      <c r="C521" t="s">
        <v>174</v>
      </c>
      <c r="D521" t="e">
        <f t="shared" si="17"/>
        <v>#N/A</v>
      </c>
      <c r="E521" t="e">
        <f t="shared" si="18"/>
        <v>#N/A</v>
      </c>
      <c r="F521" t="e">
        <f t="shared" si="18"/>
        <v>#N/A</v>
      </c>
      <c r="G521" t="e">
        <f t="shared" si="18"/>
        <v>#N/A</v>
      </c>
      <c r="H521">
        <f t="shared" si="18"/>
        <v>0.52215043310800102</v>
      </c>
      <c r="I521" t="e">
        <f t="shared" si="18"/>
        <v>#N/A</v>
      </c>
    </row>
    <row r="522" spans="1:9" x14ac:dyDescent="0.2">
      <c r="A522" t="s">
        <v>562</v>
      </c>
      <c r="B522" s="1">
        <v>-4.9632582392345501</v>
      </c>
      <c r="C522" t="s">
        <v>134</v>
      </c>
      <c r="D522" t="e">
        <f t="shared" si="17"/>
        <v>#N/A</v>
      </c>
      <c r="E522" t="e">
        <f t="shared" si="18"/>
        <v>#N/A</v>
      </c>
      <c r="F522" t="e">
        <f t="shared" si="18"/>
        <v>#N/A</v>
      </c>
      <c r="G522" t="e">
        <f t="shared" si="18"/>
        <v>#N/A</v>
      </c>
      <c r="H522">
        <f t="shared" si="18"/>
        <v>-4.9632582392345501</v>
      </c>
      <c r="I522" t="e">
        <f t="shared" si="18"/>
        <v>#N/A</v>
      </c>
    </row>
    <row r="523" spans="1:9" x14ac:dyDescent="0.2">
      <c r="A523" t="s">
        <v>562</v>
      </c>
      <c r="B523" s="1">
        <v>0.96598616210163213</v>
      </c>
      <c r="C523" t="s">
        <v>462</v>
      </c>
      <c r="D523" t="e">
        <f t="shared" si="17"/>
        <v>#N/A</v>
      </c>
      <c r="E523" t="e">
        <f t="shared" si="18"/>
        <v>#N/A</v>
      </c>
      <c r="F523" t="e">
        <f t="shared" si="18"/>
        <v>#N/A</v>
      </c>
      <c r="G523" t="e">
        <f t="shared" si="18"/>
        <v>#N/A</v>
      </c>
      <c r="H523">
        <f t="shared" si="18"/>
        <v>0.96598616210163213</v>
      </c>
      <c r="I523" t="e">
        <f t="shared" si="18"/>
        <v>#N/A</v>
      </c>
    </row>
    <row r="524" spans="1:9" x14ac:dyDescent="0.2">
      <c r="A524" t="s">
        <v>562</v>
      </c>
      <c r="B524" s="1">
        <v>2.2338297836376002</v>
      </c>
      <c r="C524" t="s">
        <v>476</v>
      </c>
      <c r="D524" t="e">
        <f t="shared" si="17"/>
        <v>#N/A</v>
      </c>
      <c r="E524" t="e">
        <f t="shared" si="18"/>
        <v>#N/A</v>
      </c>
      <c r="F524" t="e">
        <f t="shared" si="18"/>
        <v>#N/A</v>
      </c>
      <c r="G524" t="e">
        <f t="shared" si="18"/>
        <v>#N/A</v>
      </c>
      <c r="H524">
        <f t="shared" si="18"/>
        <v>2.2338297836376002</v>
      </c>
      <c r="I524" t="e">
        <f t="shared" si="18"/>
        <v>#N/A</v>
      </c>
    </row>
    <row r="525" spans="1:9" x14ac:dyDescent="0.2">
      <c r="A525" t="s">
        <v>562</v>
      </c>
      <c r="B525" s="1">
        <v>0.44658249115385901</v>
      </c>
      <c r="C525" t="s">
        <v>407</v>
      </c>
      <c r="D525" t="e">
        <f t="shared" si="17"/>
        <v>#N/A</v>
      </c>
      <c r="E525" t="e">
        <f t="shared" si="18"/>
        <v>#N/A</v>
      </c>
      <c r="F525" t="e">
        <f t="shared" si="18"/>
        <v>#N/A</v>
      </c>
      <c r="G525" t="e">
        <f t="shared" si="18"/>
        <v>#N/A</v>
      </c>
      <c r="H525">
        <f t="shared" si="18"/>
        <v>0.44658249115385901</v>
      </c>
      <c r="I525" t="e">
        <f t="shared" si="18"/>
        <v>#N/A</v>
      </c>
    </row>
    <row r="526" spans="1:9" x14ac:dyDescent="0.2">
      <c r="A526" t="s">
        <v>562</v>
      </c>
      <c r="B526" s="1">
        <v>-0.44986640466809003</v>
      </c>
      <c r="C526" t="s">
        <v>246</v>
      </c>
      <c r="D526" t="e">
        <f t="shared" si="17"/>
        <v>#N/A</v>
      </c>
      <c r="E526" t="e">
        <f t="shared" si="18"/>
        <v>#N/A</v>
      </c>
      <c r="F526" t="e">
        <f t="shared" si="18"/>
        <v>#N/A</v>
      </c>
      <c r="G526" t="e">
        <f t="shared" si="18"/>
        <v>#N/A</v>
      </c>
      <c r="H526">
        <f t="shared" si="18"/>
        <v>-0.44986640466809003</v>
      </c>
      <c r="I526" t="e">
        <f t="shared" si="18"/>
        <v>#N/A</v>
      </c>
    </row>
    <row r="527" spans="1:9" x14ac:dyDescent="0.2">
      <c r="A527" t="s">
        <v>562</v>
      </c>
      <c r="B527" s="1">
        <v>0.32519019450150705</v>
      </c>
      <c r="C527" t="s">
        <v>90</v>
      </c>
      <c r="D527" t="e">
        <f t="shared" si="17"/>
        <v>#N/A</v>
      </c>
      <c r="E527" t="e">
        <f t="shared" si="18"/>
        <v>#N/A</v>
      </c>
      <c r="F527" t="e">
        <f t="shared" si="18"/>
        <v>#N/A</v>
      </c>
      <c r="G527" t="e">
        <f t="shared" si="18"/>
        <v>#N/A</v>
      </c>
      <c r="H527">
        <f t="shared" si="18"/>
        <v>0.32519019450150705</v>
      </c>
      <c r="I527" t="e">
        <f t="shared" si="18"/>
        <v>#N/A</v>
      </c>
    </row>
    <row r="528" spans="1:9" x14ac:dyDescent="0.2">
      <c r="A528" t="s">
        <v>562</v>
      </c>
      <c r="B528" s="1">
        <v>1.04843530543911</v>
      </c>
      <c r="C528" t="s">
        <v>9</v>
      </c>
      <c r="D528" t="e">
        <f t="shared" si="17"/>
        <v>#N/A</v>
      </c>
      <c r="E528" t="e">
        <f t="shared" si="18"/>
        <v>#N/A</v>
      </c>
      <c r="F528" t="e">
        <f t="shared" si="18"/>
        <v>#N/A</v>
      </c>
      <c r="G528" t="e">
        <f t="shared" si="18"/>
        <v>#N/A</v>
      </c>
      <c r="H528">
        <f t="shared" si="18"/>
        <v>1.04843530543911</v>
      </c>
      <c r="I528" t="e">
        <f t="shared" si="18"/>
        <v>#N/A</v>
      </c>
    </row>
    <row r="529" spans="1:9" x14ac:dyDescent="0.2">
      <c r="A529" t="s">
        <v>562</v>
      </c>
      <c r="B529" s="1">
        <v>0.167588136186338</v>
      </c>
      <c r="C529" t="s">
        <v>102</v>
      </c>
      <c r="D529" t="e">
        <f t="shared" si="17"/>
        <v>#N/A</v>
      </c>
      <c r="E529" t="e">
        <f t="shared" si="18"/>
        <v>#N/A</v>
      </c>
      <c r="F529" t="e">
        <f t="shared" si="18"/>
        <v>#N/A</v>
      </c>
      <c r="G529" t="e">
        <f t="shared" si="18"/>
        <v>#N/A</v>
      </c>
      <c r="H529">
        <f t="shared" si="18"/>
        <v>0.167588136186338</v>
      </c>
      <c r="I529" t="e">
        <f t="shared" si="18"/>
        <v>#N/A</v>
      </c>
    </row>
    <row r="530" spans="1:9" x14ac:dyDescent="0.2">
      <c r="A530" t="s">
        <v>562</v>
      </c>
      <c r="B530" s="1">
        <v>0.61248301720494902</v>
      </c>
      <c r="C530" t="s">
        <v>170</v>
      </c>
      <c r="D530" t="e">
        <f t="shared" si="17"/>
        <v>#N/A</v>
      </c>
      <c r="E530" t="e">
        <f t="shared" si="18"/>
        <v>#N/A</v>
      </c>
      <c r="F530" t="e">
        <f t="shared" si="18"/>
        <v>#N/A</v>
      </c>
      <c r="G530" t="e">
        <f t="shared" si="18"/>
        <v>#N/A</v>
      </c>
      <c r="H530">
        <f t="shared" si="18"/>
        <v>0.61248301720494902</v>
      </c>
      <c r="I530" t="e">
        <f t="shared" si="18"/>
        <v>#N/A</v>
      </c>
    </row>
    <row r="531" spans="1:9" x14ac:dyDescent="0.2">
      <c r="A531" t="s">
        <v>562</v>
      </c>
      <c r="B531" s="1">
        <v>1.0625162742477701</v>
      </c>
      <c r="C531" t="s">
        <v>458</v>
      </c>
      <c r="D531" t="e">
        <f t="shared" si="17"/>
        <v>#N/A</v>
      </c>
      <c r="E531" t="e">
        <f t="shared" si="18"/>
        <v>#N/A</v>
      </c>
      <c r="F531" t="e">
        <f t="shared" si="18"/>
        <v>#N/A</v>
      </c>
      <c r="G531" t="e">
        <f t="shared" si="18"/>
        <v>#N/A</v>
      </c>
      <c r="H531">
        <f t="shared" si="18"/>
        <v>1.0625162742477701</v>
      </c>
      <c r="I531" t="e">
        <f t="shared" si="18"/>
        <v>#N/A</v>
      </c>
    </row>
    <row r="532" spans="1:9" x14ac:dyDescent="0.2">
      <c r="A532" t="s">
        <v>562</v>
      </c>
      <c r="B532" s="1">
        <v>2.3186024703673702</v>
      </c>
      <c r="C532" t="s">
        <v>257</v>
      </c>
      <c r="D532" t="e">
        <f t="shared" si="17"/>
        <v>#N/A</v>
      </c>
      <c r="E532" t="e">
        <f t="shared" si="18"/>
        <v>#N/A</v>
      </c>
      <c r="F532" t="e">
        <f t="shared" si="18"/>
        <v>#N/A</v>
      </c>
      <c r="G532" t="e">
        <f t="shared" si="18"/>
        <v>#N/A</v>
      </c>
      <c r="H532">
        <f t="shared" si="18"/>
        <v>2.3186024703673702</v>
      </c>
      <c r="I532" t="e">
        <f t="shared" si="18"/>
        <v>#N/A</v>
      </c>
    </row>
    <row r="533" spans="1:9" x14ac:dyDescent="0.2">
      <c r="A533" t="s">
        <v>562</v>
      </c>
      <c r="B533" s="1">
        <v>0.41098791649442901</v>
      </c>
      <c r="C533" t="s">
        <v>349</v>
      </c>
      <c r="D533" t="e">
        <f t="shared" si="17"/>
        <v>#N/A</v>
      </c>
      <c r="E533" t="e">
        <f t="shared" si="18"/>
        <v>#N/A</v>
      </c>
      <c r="F533" t="e">
        <f t="shared" si="18"/>
        <v>#N/A</v>
      </c>
      <c r="G533" t="e">
        <f t="shared" si="18"/>
        <v>#N/A</v>
      </c>
      <c r="H533">
        <f t="shared" si="18"/>
        <v>0.41098791649442901</v>
      </c>
      <c r="I533" t="e">
        <f t="shared" si="18"/>
        <v>#N/A</v>
      </c>
    </row>
    <row r="534" spans="1:9" x14ac:dyDescent="0.2">
      <c r="A534" t="s">
        <v>562</v>
      </c>
      <c r="B534" s="1">
        <v>0.87331141893105202</v>
      </c>
      <c r="C534" t="s">
        <v>52</v>
      </c>
      <c r="D534" t="e">
        <f t="shared" si="17"/>
        <v>#N/A</v>
      </c>
      <c r="E534" t="e">
        <f t="shared" si="18"/>
        <v>#N/A</v>
      </c>
      <c r="F534" t="e">
        <f t="shared" si="18"/>
        <v>#N/A</v>
      </c>
      <c r="G534" t="e">
        <f t="shared" si="18"/>
        <v>#N/A</v>
      </c>
      <c r="H534">
        <f t="shared" si="18"/>
        <v>0.87331141893105202</v>
      </c>
      <c r="I534" t="e">
        <f t="shared" si="18"/>
        <v>#N/A</v>
      </c>
    </row>
    <row r="535" spans="1:9" x14ac:dyDescent="0.2">
      <c r="A535" t="s">
        <v>562</v>
      </c>
      <c r="B535" s="1">
        <v>-4.5119718307985099</v>
      </c>
      <c r="C535" t="s">
        <v>219</v>
      </c>
      <c r="D535" t="e">
        <f t="shared" si="17"/>
        <v>#N/A</v>
      </c>
      <c r="E535" t="e">
        <f t="shared" si="18"/>
        <v>#N/A</v>
      </c>
      <c r="F535" t="e">
        <f t="shared" si="18"/>
        <v>#N/A</v>
      </c>
      <c r="G535" t="e">
        <f t="shared" si="18"/>
        <v>#N/A</v>
      </c>
      <c r="H535">
        <f t="shared" si="18"/>
        <v>-4.5119718307985099</v>
      </c>
      <c r="I535" t="e">
        <f t="shared" si="18"/>
        <v>#N/A</v>
      </c>
    </row>
    <row r="536" spans="1:9" x14ac:dyDescent="0.2">
      <c r="A536" t="s">
        <v>562</v>
      </c>
      <c r="B536" s="1">
        <v>1.4485328157012001</v>
      </c>
      <c r="C536" t="s">
        <v>414</v>
      </c>
      <c r="D536" t="e">
        <f t="shared" si="17"/>
        <v>#N/A</v>
      </c>
      <c r="E536" t="e">
        <f t="shared" si="18"/>
        <v>#N/A</v>
      </c>
      <c r="F536" t="e">
        <f t="shared" si="18"/>
        <v>#N/A</v>
      </c>
      <c r="G536" t="e">
        <f t="shared" si="18"/>
        <v>#N/A</v>
      </c>
      <c r="H536">
        <f t="shared" si="18"/>
        <v>1.4485328157012001</v>
      </c>
      <c r="I536" t="e">
        <f t="shared" si="18"/>
        <v>#N/A</v>
      </c>
    </row>
    <row r="537" spans="1:9" x14ac:dyDescent="0.2">
      <c r="A537" t="s">
        <v>562</v>
      </c>
      <c r="B537" s="1">
        <v>-0.37629942574599701</v>
      </c>
      <c r="C537" t="s">
        <v>493</v>
      </c>
      <c r="D537" t="e">
        <f t="shared" si="17"/>
        <v>#N/A</v>
      </c>
      <c r="E537" t="e">
        <f t="shared" si="18"/>
        <v>#N/A</v>
      </c>
      <c r="F537" t="e">
        <f t="shared" si="18"/>
        <v>#N/A</v>
      </c>
      <c r="G537" t="e">
        <f t="shared" si="18"/>
        <v>#N/A</v>
      </c>
      <c r="H537">
        <f t="shared" si="18"/>
        <v>-0.37629942574599701</v>
      </c>
      <c r="I537" t="e">
        <f t="shared" si="18"/>
        <v>#N/A</v>
      </c>
    </row>
    <row r="538" spans="1:9" x14ac:dyDescent="0.2">
      <c r="A538" t="s">
        <v>562</v>
      </c>
      <c r="B538" s="1">
        <v>0.56340273653726403</v>
      </c>
      <c r="C538" t="s">
        <v>256</v>
      </c>
      <c r="D538" t="e">
        <f t="shared" si="17"/>
        <v>#N/A</v>
      </c>
      <c r="E538" t="e">
        <f t="shared" si="18"/>
        <v>#N/A</v>
      </c>
      <c r="F538" t="e">
        <f t="shared" si="18"/>
        <v>#N/A</v>
      </c>
      <c r="G538" t="e">
        <f t="shared" si="18"/>
        <v>#N/A</v>
      </c>
      <c r="H538">
        <f t="shared" si="18"/>
        <v>0.56340273653726403</v>
      </c>
      <c r="I538" t="e">
        <f t="shared" si="18"/>
        <v>#N/A</v>
      </c>
    </row>
    <row r="539" spans="1:9" x14ac:dyDescent="0.2">
      <c r="A539" t="s">
        <v>562</v>
      </c>
      <c r="B539" s="1">
        <v>0.32764095632027501</v>
      </c>
      <c r="C539" t="s">
        <v>234</v>
      </c>
      <c r="D539" t="e">
        <f t="shared" si="17"/>
        <v>#N/A</v>
      </c>
      <c r="E539" t="e">
        <f t="shared" si="18"/>
        <v>#N/A</v>
      </c>
      <c r="F539" t="e">
        <f t="shared" si="18"/>
        <v>#N/A</v>
      </c>
      <c r="G539" t="e">
        <f t="shared" si="18"/>
        <v>#N/A</v>
      </c>
      <c r="H539">
        <f t="shared" si="18"/>
        <v>0.32764095632027501</v>
      </c>
      <c r="I539" t="e">
        <f t="shared" si="18"/>
        <v>#N/A</v>
      </c>
    </row>
    <row r="540" spans="1:9" x14ac:dyDescent="0.2">
      <c r="A540" t="s">
        <v>562</v>
      </c>
      <c r="B540" s="1">
        <v>0.677696880639717</v>
      </c>
      <c r="C540" t="s">
        <v>347</v>
      </c>
      <c r="D540" t="e">
        <f t="shared" si="17"/>
        <v>#N/A</v>
      </c>
      <c r="E540" t="e">
        <f t="shared" si="18"/>
        <v>#N/A</v>
      </c>
      <c r="F540" t="e">
        <f t="shared" si="18"/>
        <v>#N/A</v>
      </c>
      <c r="G540" t="e">
        <f t="shared" si="18"/>
        <v>#N/A</v>
      </c>
      <c r="H540">
        <f t="shared" si="18"/>
        <v>0.677696880639717</v>
      </c>
      <c r="I540" t="e">
        <f t="shared" si="18"/>
        <v>#N/A</v>
      </c>
    </row>
    <row r="541" spans="1:9" x14ac:dyDescent="0.2">
      <c r="A541" t="s">
        <v>562</v>
      </c>
      <c r="B541" s="1">
        <v>0.61960808657074606</v>
      </c>
      <c r="C541" t="s">
        <v>459</v>
      </c>
      <c r="D541" t="e">
        <f t="shared" si="17"/>
        <v>#N/A</v>
      </c>
      <c r="E541" t="e">
        <f t="shared" si="18"/>
        <v>#N/A</v>
      </c>
      <c r="F541" t="e">
        <f t="shared" si="18"/>
        <v>#N/A</v>
      </c>
      <c r="G541" t="e">
        <f t="shared" si="18"/>
        <v>#N/A</v>
      </c>
      <c r="H541">
        <f t="shared" si="18"/>
        <v>0.61960808657074606</v>
      </c>
      <c r="I541" t="e">
        <f t="shared" si="18"/>
        <v>#N/A</v>
      </c>
    </row>
    <row r="542" spans="1:9" x14ac:dyDescent="0.2">
      <c r="A542" t="s">
        <v>562</v>
      </c>
      <c r="B542" s="1">
        <v>0.8525406863664361</v>
      </c>
      <c r="C542" t="s">
        <v>297</v>
      </c>
      <c r="D542" t="e">
        <f t="shared" si="17"/>
        <v>#N/A</v>
      </c>
      <c r="E542" t="e">
        <f t="shared" si="18"/>
        <v>#N/A</v>
      </c>
      <c r="F542" t="e">
        <f t="shared" si="18"/>
        <v>#N/A</v>
      </c>
      <c r="G542" t="e">
        <f t="shared" si="18"/>
        <v>#N/A</v>
      </c>
      <c r="H542">
        <f t="shared" si="18"/>
        <v>0.8525406863664361</v>
      </c>
      <c r="I542" t="e">
        <f t="shared" si="18"/>
        <v>#N/A</v>
      </c>
    </row>
    <row r="543" spans="1:9" x14ac:dyDescent="0.2">
      <c r="A543" t="s">
        <v>562</v>
      </c>
      <c r="B543" s="1">
        <v>-4.7227609076624696E-2</v>
      </c>
      <c r="C543" t="s">
        <v>548</v>
      </c>
      <c r="D543" t="e">
        <f t="shared" si="17"/>
        <v>#N/A</v>
      </c>
      <c r="E543" t="e">
        <f t="shared" si="18"/>
        <v>#N/A</v>
      </c>
      <c r="F543" t="e">
        <f t="shared" si="18"/>
        <v>#N/A</v>
      </c>
      <c r="G543" t="e">
        <f t="shared" si="18"/>
        <v>#N/A</v>
      </c>
      <c r="H543">
        <f t="shared" si="18"/>
        <v>-4.7227609076624696E-2</v>
      </c>
      <c r="I543" t="e">
        <f t="shared" si="18"/>
        <v>#N/A</v>
      </c>
    </row>
    <row r="544" spans="1:9" x14ac:dyDescent="0.2">
      <c r="A544" t="s">
        <v>562</v>
      </c>
      <c r="B544" s="1">
        <v>0.39741758762777701</v>
      </c>
      <c r="C544" t="s">
        <v>555</v>
      </c>
      <c r="D544" t="e">
        <f t="shared" si="17"/>
        <v>#N/A</v>
      </c>
      <c r="E544" t="e">
        <f t="shared" si="18"/>
        <v>#N/A</v>
      </c>
      <c r="F544" t="e">
        <f t="shared" si="18"/>
        <v>#N/A</v>
      </c>
      <c r="G544" t="e">
        <f t="shared" si="18"/>
        <v>#N/A</v>
      </c>
      <c r="H544">
        <f t="shared" si="18"/>
        <v>0.39741758762777701</v>
      </c>
      <c r="I544" t="e">
        <f t="shared" si="18"/>
        <v>#N/A</v>
      </c>
    </row>
    <row r="545" spans="1:9" x14ac:dyDescent="0.2">
      <c r="A545" t="s">
        <v>562</v>
      </c>
      <c r="B545" s="1">
        <v>-0.18108256901286801</v>
      </c>
      <c r="C545" t="s">
        <v>552</v>
      </c>
      <c r="D545" t="e">
        <f t="shared" si="17"/>
        <v>#N/A</v>
      </c>
      <c r="E545" t="e">
        <f t="shared" si="18"/>
        <v>#N/A</v>
      </c>
      <c r="F545" t="e">
        <f t="shared" si="18"/>
        <v>#N/A</v>
      </c>
      <c r="G545" t="e">
        <f t="shared" si="18"/>
        <v>#N/A</v>
      </c>
      <c r="H545">
        <f t="shared" si="18"/>
        <v>-0.18108256901286801</v>
      </c>
      <c r="I545" t="e">
        <f t="shared" si="18"/>
        <v>#N/A</v>
      </c>
    </row>
    <row r="546" spans="1:9" x14ac:dyDescent="0.2">
      <c r="A546" t="s">
        <v>562</v>
      </c>
      <c r="B546" s="1">
        <v>-0.331881814805706</v>
      </c>
      <c r="C546" t="s">
        <v>553</v>
      </c>
      <c r="D546" t="e">
        <f t="shared" si="17"/>
        <v>#N/A</v>
      </c>
      <c r="E546" t="e">
        <f t="shared" si="18"/>
        <v>#N/A</v>
      </c>
      <c r="F546" t="e">
        <f t="shared" si="18"/>
        <v>#N/A</v>
      </c>
      <c r="G546" t="e">
        <f t="shared" si="18"/>
        <v>#N/A</v>
      </c>
      <c r="H546">
        <f t="shared" si="18"/>
        <v>-0.331881814805706</v>
      </c>
      <c r="I546" t="e">
        <f t="shared" si="18"/>
        <v>#N/A</v>
      </c>
    </row>
    <row r="547" spans="1:9" x14ac:dyDescent="0.2">
      <c r="A547" t="s">
        <v>562</v>
      </c>
      <c r="B547" s="1">
        <v>0.559790674862505</v>
      </c>
      <c r="C547" t="s">
        <v>550</v>
      </c>
      <c r="D547" t="e">
        <f t="shared" si="17"/>
        <v>#N/A</v>
      </c>
      <c r="E547" t="e">
        <f t="shared" si="18"/>
        <v>#N/A</v>
      </c>
      <c r="F547" t="e">
        <f t="shared" si="18"/>
        <v>#N/A</v>
      </c>
      <c r="G547" t="e">
        <f t="shared" si="18"/>
        <v>#N/A</v>
      </c>
      <c r="H547">
        <f t="shared" si="18"/>
        <v>0.559790674862505</v>
      </c>
      <c r="I547" t="e">
        <f t="shared" si="18"/>
        <v>#N/A</v>
      </c>
    </row>
    <row r="548" spans="1:9" x14ac:dyDescent="0.2">
      <c r="A548" t="s">
        <v>562</v>
      </c>
      <c r="B548" s="1">
        <v>0.29038107613938202</v>
      </c>
      <c r="C548" t="s">
        <v>551</v>
      </c>
      <c r="D548" t="e">
        <f t="shared" si="17"/>
        <v>#N/A</v>
      </c>
      <c r="E548" t="e">
        <f t="shared" si="18"/>
        <v>#N/A</v>
      </c>
      <c r="F548" t="e">
        <f t="shared" si="18"/>
        <v>#N/A</v>
      </c>
      <c r="G548" t="e">
        <f t="shared" si="18"/>
        <v>#N/A</v>
      </c>
      <c r="H548">
        <f t="shared" si="18"/>
        <v>0.29038107613938202</v>
      </c>
      <c r="I548" t="e">
        <f t="shared" si="18"/>
        <v>#N/A</v>
      </c>
    </row>
    <row r="549" spans="1:9" x14ac:dyDescent="0.2">
      <c r="A549" t="s">
        <v>562</v>
      </c>
      <c r="B549" s="1">
        <v>0.87815876582241703</v>
      </c>
      <c r="C549" t="s">
        <v>554</v>
      </c>
      <c r="D549" t="e">
        <f t="shared" si="17"/>
        <v>#N/A</v>
      </c>
      <c r="E549" t="e">
        <f t="shared" si="18"/>
        <v>#N/A</v>
      </c>
      <c r="F549" t="e">
        <f t="shared" si="18"/>
        <v>#N/A</v>
      </c>
      <c r="G549" t="e">
        <f t="shared" si="18"/>
        <v>#N/A</v>
      </c>
      <c r="H549">
        <f t="shared" si="18"/>
        <v>0.87815876582241703</v>
      </c>
      <c r="I549" t="e">
        <f t="shared" si="18"/>
        <v>#N/A</v>
      </c>
    </row>
    <row r="550" spans="1:9" x14ac:dyDescent="0.2">
      <c r="A550" t="s">
        <v>562</v>
      </c>
      <c r="B550" s="1">
        <v>2.3493287769827502E-3</v>
      </c>
      <c r="C550" t="s">
        <v>549</v>
      </c>
      <c r="D550" t="e">
        <f t="shared" ref="D550:D555" si="19">IF(D$2=$A550, $B550, #N/A)</f>
        <v>#N/A</v>
      </c>
      <c r="E550" t="e">
        <f t="shared" si="18"/>
        <v>#N/A</v>
      </c>
      <c r="F550" t="e">
        <f t="shared" si="18"/>
        <v>#N/A</v>
      </c>
      <c r="G550" t="e">
        <f t="shared" si="18"/>
        <v>#N/A</v>
      </c>
      <c r="H550">
        <f t="shared" si="18"/>
        <v>2.3493287769827502E-3</v>
      </c>
      <c r="I550" t="e">
        <f t="shared" si="18"/>
        <v>#N/A</v>
      </c>
    </row>
    <row r="551" spans="1:9" x14ac:dyDescent="0.2">
      <c r="A551" t="s">
        <v>563</v>
      </c>
      <c r="B551" s="1">
        <v>0.9809487847542111</v>
      </c>
      <c r="C551" t="s">
        <v>519</v>
      </c>
      <c r="D551" t="e">
        <f t="shared" si="19"/>
        <v>#N/A</v>
      </c>
      <c r="E551" t="e">
        <f t="shared" si="18"/>
        <v>#N/A</v>
      </c>
      <c r="F551" t="e">
        <f t="shared" si="18"/>
        <v>#N/A</v>
      </c>
      <c r="G551" t="e">
        <f t="shared" si="18"/>
        <v>#N/A</v>
      </c>
      <c r="H551" t="e">
        <f t="shared" si="18"/>
        <v>#N/A</v>
      </c>
      <c r="I551">
        <f t="shared" si="18"/>
        <v>0.9809487847542111</v>
      </c>
    </row>
    <row r="552" spans="1:9" x14ac:dyDescent="0.2">
      <c r="A552" t="s">
        <v>563</v>
      </c>
      <c r="B552" s="1">
        <v>0.61036897889849506</v>
      </c>
      <c r="C552" t="s">
        <v>512</v>
      </c>
      <c r="D552" t="e">
        <f t="shared" si="19"/>
        <v>#N/A</v>
      </c>
      <c r="E552" t="e">
        <f t="shared" si="18"/>
        <v>#N/A</v>
      </c>
      <c r="F552" t="e">
        <f t="shared" si="18"/>
        <v>#N/A</v>
      </c>
      <c r="G552" t="e">
        <f t="shared" si="18"/>
        <v>#N/A</v>
      </c>
      <c r="H552" t="e">
        <f t="shared" si="18"/>
        <v>#N/A</v>
      </c>
      <c r="I552">
        <f t="shared" si="18"/>
        <v>0.61036897889849506</v>
      </c>
    </row>
    <row r="553" spans="1:9" x14ac:dyDescent="0.2">
      <c r="A553" t="s">
        <v>563</v>
      </c>
      <c r="B553" s="1">
        <v>0.81437211274382904</v>
      </c>
      <c r="C553" t="s">
        <v>520</v>
      </c>
      <c r="D553" t="e">
        <f t="shared" si="19"/>
        <v>#N/A</v>
      </c>
      <c r="E553" t="e">
        <f t="shared" si="18"/>
        <v>#N/A</v>
      </c>
      <c r="F553" t="e">
        <f t="shared" si="18"/>
        <v>#N/A</v>
      </c>
      <c r="G553" t="e">
        <f t="shared" si="18"/>
        <v>#N/A</v>
      </c>
      <c r="H553" t="e">
        <f t="shared" si="18"/>
        <v>#N/A</v>
      </c>
      <c r="I553">
        <f t="shared" si="18"/>
        <v>0.81437211274382904</v>
      </c>
    </row>
    <row r="554" spans="1:9" x14ac:dyDescent="0.2">
      <c r="A554" t="s">
        <v>563</v>
      </c>
      <c r="B554" s="1">
        <v>-0.13894240322604601</v>
      </c>
      <c r="C554" t="s">
        <v>521</v>
      </c>
      <c r="D554" t="e">
        <f t="shared" si="19"/>
        <v>#N/A</v>
      </c>
      <c r="E554" t="e">
        <f t="shared" si="18"/>
        <v>#N/A</v>
      </c>
      <c r="F554" t="e">
        <f t="shared" si="18"/>
        <v>#N/A</v>
      </c>
      <c r="G554" t="e">
        <f t="shared" si="18"/>
        <v>#N/A</v>
      </c>
      <c r="H554" t="e">
        <f t="shared" si="18"/>
        <v>#N/A</v>
      </c>
      <c r="I554">
        <f t="shared" si="18"/>
        <v>-0.13894240322604601</v>
      </c>
    </row>
    <row r="555" spans="1:9" x14ac:dyDescent="0.2">
      <c r="A555" t="s">
        <v>563</v>
      </c>
      <c r="B555" s="1">
        <v>0.56326746096025804</v>
      </c>
      <c r="C555" t="s">
        <v>522</v>
      </c>
      <c r="D555" t="e">
        <f t="shared" si="19"/>
        <v>#N/A</v>
      </c>
      <c r="E555" t="e">
        <f t="shared" si="18"/>
        <v>#N/A</v>
      </c>
      <c r="F555" t="e">
        <f t="shared" si="18"/>
        <v>#N/A</v>
      </c>
      <c r="G555" t="e">
        <f t="shared" si="18"/>
        <v>#N/A</v>
      </c>
      <c r="H555" t="e">
        <f t="shared" si="18"/>
        <v>#N/A</v>
      </c>
      <c r="I555">
        <f t="shared" si="18"/>
        <v>0.5632674609602580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 Limited 30C LiCl</vt:lpstr>
      <vt:lpstr>Pool vs Batch plot</vt:lpstr>
      <vt:lpstr>ESS vs LSS plo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mond O'keefe</dc:creator>
  <cp:lastModifiedBy>Raymond O'keefe</cp:lastModifiedBy>
  <dcterms:created xsi:type="dcterms:W3CDTF">2015-05-11T17:58:51Z</dcterms:created>
  <dcterms:modified xsi:type="dcterms:W3CDTF">2018-02-19T19:38:54Z</dcterms:modified>
</cp:coreProperties>
</file>